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MVAG" sheetId="1" state="visible" r:id="rId2"/>
    <sheet name="Amylase" sheetId="2" state="visible" r:id="rId3"/>
    <sheet name="Perceptual" sheetId="3" state="visible" r:id="rId4"/>
  </sheets>
  <definedNames>
    <definedName function="false" hidden="false" localSheetId="1" name="_xlnm.Print_Area" vbProcedure="false">Amylase!$A$1:$S$100</definedName>
    <definedName function="false" hidden="false" localSheetId="0" name="_xlnm.Print_Area" vbProcedure="false">MVAG!$A$1:$AR$90</definedName>
    <definedName function="false" hidden="false" localSheetId="2" name="_xlnm.Print_Area" vbProcedure="false">Perceptual!$A$1:$BM$8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6" uniqueCount="36">
  <si>
    <t xml:space="preserve">Table S1. MVAG Data for Fresh Saliva (n= 42)</t>
  </si>
  <si>
    <t xml:space="preserve">Note: Data is normalized to 235 Brabender Units at 120 s</t>
  </si>
  <si>
    <t xml:space="preserve">Subject</t>
  </si>
  <si>
    <t xml:space="preserve">Minutes</t>
  </si>
  <si>
    <t xml:space="preserve">Seconds</t>
  </si>
  <si>
    <t xml:space="preserve">Table S2. Amylase Protein and AMY1 CNV Data</t>
  </si>
  <si>
    <t xml:space="preserve">Amylase Amount</t>
  </si>
  <si>
    <t xml:space="preserve">Amylase Activity</t>
  </si>
  <si>
    <t xml:space="preserve">AMY1 Copy Number (qPCR)</t>
  </si>
  <si>
    <t xml:space="preserve">Sex</t>
  </si>
  <si>
    <t xml:space="preserve">Flow Rate</t>
  </si>
  <si>
    <t xml:space="preserve">Mg/ml</t>
  </si>
  <si>
    <t xml:space="preserve">Mg/min</t>
  </si>
  <si>
    <t xml:space="preserve">U/ml</t>
  </si>
  <si>
    <t xml:space="preserve">U/min</t>
  </si>
  <si>
    <t xml:space="preserve">Diploid AMY1 copies</t>
  </si>
  <si>
    <t xml:space="preserve">SD</t>
  </si>
  <si>
    <t xml:space="preserve">Copies (integer)</t>
  </si>
  <si>
    <t xml:space="preserve">F</t>
  </si>
  <si>
    <t xml:space="preserve">M</t>
  </si>
  <si>
    <t xml:space="preserve">AMY1 Copies</t>
  </si>
  <si>
    <t xml:space="preserve">Count</t>
  </si>
  <si>
    <t xml:space="preserve">Proportion</t>
  </si>
  <si>
    <t xml:space="preserve">External Subject Data Collection</t>
  </si>
  <si>
    <t xml:space="preserve">n= 62</t>
  </si>
  <si>
    <t xml:space="preserve">Median</t>
  </si>
  <si>
    <t xml:space="preserve">Mean</t>
  </si>
  <si>
    <t xml:space="preserve">Min</t>
  </si>
  <si>
    <t xml:space="preserve">Max</t>
  </si>
  <si>
    <t xml:space="preserve">n= 73</t>
  </si>
  <si>
    <t xml:space="preserve">Table S3. Perceptual Data for Starch, Water, and Xanthan Gum Stimuli (using Labeled Magnitude Scale)</t>
  </si>
  <si>
    <t xml:space="preserve">Starch Stimulus (n= 73)</t>
  </si>
  <si>
    <t xml:space="preserve">Water Stimulus (n= 65)</t>
  </si>
  <si>
    <t xml:space="preserve">Xanthan Gum Stimulus (n= 65)</t>
  </si>
  <si>
    <t xml:space="preserve">Time (s)</t>
  </si>
  <si>
    <t xml:space="preserve">External Subject Data Collection (Starch only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0"/>
    <numFmt numFmtId="167" formatCode="General"/>
    <numFmt numFmtId="168" formatCode="@"/>
  </numFmts>
  <fonts count="2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color rgb="FFFF0000"/>
      <name val="Arial"/>
      <family val="2"/>
    </font>
    <font>
      <b val="true"/>
      <sz val="10"/>
      <name val="Arial"/>
      <family val="2"/>
    </font>
    <font>
      <sz val="10"/>
      <color rgb="FF000000"/>
      <name val="Arial"/>
      <family val="2"/>
    </font>
    <font>
      <sz val="10"/>
      <color rgb="FF000000"/>
      <name val="Arial"/>
      <family val="0"/>
    </font>
    <font>
      <sz val="10"/>
      <name val="Arial"/>
      <family val="2"/>
    </font>
    <font>
      <b val="true"/>
      <sz val="9"/>
      <color rgb="FF000000"/>
      <name val="Arial"/>
      <family val="2"/>
    </font>
    <font>
      <sz val="8"/>
      <color rgb="FF000000"/>
      <name val="Arial"/>
      <family val="2"/>
    </font>
    <font>
      <b val="true"/>
      <sz val="8"/>
      <color rgb="FF00000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36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double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double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double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double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medium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0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0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1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2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1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22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1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2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0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1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2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2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4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3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5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4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24" fillId="0" borderId="1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2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2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2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4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0" borderId="3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0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0" borderId="2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24" fillId="0" borderId="2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2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24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5" fillId="0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5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4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AMY1 Diploid Copy Number Frequency Distribution</a:t>
            </a:r>
          </a:p>
        </c:rich>
      </c:tx>
      <c:layout>
        <c:manualLayout>
          <c:xMode val="edge"/>
          <c:yMode val="edge"/>
          <c:x val="0.188714011516315"/>
          <c:y val="0.044734960678173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9846449136276"/>
          <c:y val="0.153610458584414"/>
          <c:w val="0.890902111324376"/>
          <c:h val="0.7574302931263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AMY1 Diploid Copy Number"</c:f>
              <c:strCache>
                <c:ptCount val="1"/>
                <c:pt idx="0">
                  <c:v>AMY1 Diploid Copy Number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mylase!$N$14:$N$24</c:f>
              <c:strCach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strCache>
            </c:strRef>
          </c:cat>
          <c:val>
            <c:numRef>
              <c:f>Amylase!$P$14:$P$24</c:f>
              <c:numCache>
                <c:formatCode>General</c:formatCode>
                <c:ptCount val="11"/>
                <c:pt idx="0">
                  <c:v>0.032258064516129</c:v>
                </c:pt>
                <c:pt idx="1">
                  <c:v>0.129032258064516</c:v>
                </c:pt>
                <c:pt idx="2">
                  <c:v>0.193548387096774</c:v>
                </c:pt>
                <c:pt idx="3">
                  <c:v>0.193548387096774</c:v>
                </c:pt>
                <c:pt idx="4">
                  <c:v>0.193548387096774</c:v>
                </c:pt>
                <c:pt idx="5">
                  <c:v>0.161290322580645</c:v>
                </c:pt>
                <c:pt idx="6">
                  <c:v>0.0483870967741936</c:v>
                </c:pt>
                <c:pt idx="7">
                  <c:v>0.0161290322580645</c:v>
                </c:pt>
                <c:pt idx="8">
                  <c:v>0</c:v>
                </c:pt>
                <c:pt idx="9">
                  <c:v>0</c:v>
                </c:pt>
                <c:pt idx="10">
                  <c:v>0.032258064516129</c:v>
                </c:pt>
              </c:numCache>
            </c:numRef>
          </c:val>
        </c:ser>
        <c:gapWidth val="150"/>
        <c:overlap val="0"/>
        <c:axId val="4442925"/>
        <c:axId val="30997398"/>
      </c:barChart>
      <c:catAx>
        <c:axId val="444292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Diploid AMY1 Copy Number</a:t>
                </a:r>
              </a:p>
            </c:rich>
          </c:tx>
          <c:layout>
            <c:manualLayout>
              <c:xMode val="edge"/>
              <c:yMode val="edge"/>
              <c:x val="0.370441458733205"/>
              <c:y val="0.88213665611275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997398"/>
        <c:crossesAt val="0"/>
        <c:auto val="1"/>
        <c:lblAlgn val="ctr"/>
        <c:lblOffset val="100"/>
        <c:noMultiLvlLbl val="0"/>
      </c:catAx>
      <c:valAx>
        <c:axId val="3099739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Proportion of Individuals</a:t>
                </a:r>
              </a:p>
            </c:rich>
          </c:tx>
          <c:layout>
            <c:manualLayout>
              <c:xMode val="edge"/>
              <c:yMode val="edge"/>
              <c:x val="0.0367754318618042"/>
              <c:y val="-0.0935553058931672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42925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20160</xdr:colOff>
      <xdr:row>24</xdr:row>
      <xdr:rowOff>38160</xdr:rowOff>
    </xdr:from>
    <xdr:to>
      <xdr:col>18</xdr:col>
      <xdr:colOff>201600</xdr:colOff>
      <xdr:row>45</xdr:row>
      <xdr:rowOff>162000</xdr:rowOff>
    </xdr:to>
    <xdr:graphicFrame>
      <xdr:nvGraphicFramePr>
        <xdr:cNvPr id="0" name="Chart 1"/>
        <xdr:cNvGraphicFramePr/>
      </xdr:nvGraphicFramePr>
      <xdr:xfrm>
        <a:off x="6416640" y="3952800"/>
        <a:ext cx="4688640" cy="3524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277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1" width="9.14"/>
  </cols>
  <sheetData>
    <row r="1" customFormat="false" ht="12.75" hidden="false" customHeight="false" outlineLevel="0" collapsed="false">
      <c r="A1" s="2" t="s">
        <v>0</v>
      </c>
    </row>
    <row r="2" customFormat="false" ht="12.75" hidden="false" customHeight="false" outlineLevel="0" collapsed="false">
      <c r="A2" s="3" t="s">
        <v>1</v>
      </c>
    </row>
    <row r="3" customFormat="false" ht="12.75" hidden="false" customHeight="false" outlineLevel="0" collapsed="false">
      <c r="A3" s="3"/>
      <c r="C3" s="4" t="s">
        <v>2</v>
      </c>
    </row>
    <row r="4" customFormat="false" ht="12.75" hidden="false" customHeight="false" outlineLevel="0" collapsed="false">
      <c r="A4" s="3"/>
      <c r="C4" s="1" t="n">
        <v>6</v>
      </c>
      <c r="D4" s="1" t="n">
        <v>8</v>
      </c>
      <c r="E4" s="1" t="n">
        <v>11</v>
      </c>
      <c r="F4" s="1" t="n">
        <v>15</v>
      </c>
      <c r="G4" s="1" t="n">
        <v>21</v>
      </c>
      <c r="H4" s="1" t="n">
        <v>24</v>
      </c>
      <c r="I4" s="1" t="n">
        <v>26</v>
      </c>
      <c r="J4" s="1" t="n">
        <v>27</v>
      </c>
      <c r="K4" s="1" t="n">
        <v>28</v>
      </c>
      <c r="L4" s="1" t="n">
        <v>31</v>
      </c>
      <c r="M4" s="1" t="n">
        <v>32</v>
      </c>
      <c r="N4" s="1" t="n">
        <v>33</v>
      </c>
      <c r="O4" s="1" t="n">
        <v>34</v>
      </c>
      <c r="P4" s="1" t="n">
        <v>35</v>
      </c>
      <c r="Q4" s="1" t="n">
        <v>36</v>
      </c>
      <c r="R4" s="1" t="n">
        <v>37</v>
      </c>
      <c r="S4" s="1" t="n">
        <v>38</v>
      </c>
      <c r="T4" s="1" t="n">
        <v>39</v>
      </c>
      <c r="U4" s="1" t="n">
        <v>40</v>
      </c>
      <c r="V4" s="1" t="n">
        <v>41</v>
      </c>
      <c r="W4" s="1" t="n">
        <v>42</v>
      </c>
      <c r="X4" s="1" t="n">
        <v>43</v>
      </c>
      <c r="Y4" s="1" t="n">
        <v>44</v>
      </c>
      <c r="Z4" s="1" t="n">
        <v>45</v>
      </c>
      <c r="AA4" s="1" t="n">
        <v>46</v>
      </c>
      <c r="AB4" s="1" t="n">
        <v>47</v>
      </c>
      <c r="AC4" s="1" t="n">
        <v>48</v>
      </c>
      <c r="AD4" s="1" t="n">
        <v>49</v>
      </c>
      <c r="AE4" s="1" t="n">
        <v>50</v>
      </c>
      <c r="AF4" s="1" t="n">
        <v>51</v>
      </c>
      <c r="AG4" s="1" t="n">
        <v>52</v>
      </c>
      <c r="AH4" s="1" t="n">
        <v>53</v>
      </c>
      <c r="AI4" s="1" t="n">
        <v>54</v>
      </c>
      <c r="AJ4" s="1" t="n">
        <v>55</v>
      </c>
      <c r="AK4" s="1" t="n">
        <v>56</v>
      </c>
      <c r="AL4" s="1" t="n">
        <v>57</v>
      </c>
      <c r="AM4" s="1" t="n">
        <v>58</v>
      </c>
      <c r="AN4" s="1" t="n">
        <v>59</v>
      </c>
      <c r="AO4" s="1" t="n">
        <v>60</v>
      </c>
      <c r="AP4" s="1" t="n">
        <v>61</v>
      </c>
      <c r="AQ4" s="1" t="n">
        <v>62</v>
      </c>
      <c r="AR4" s="1" t="n">
        <v>65</v>
      </c>
    </row>
    <row r="5" customFormat="false" ht="12.75" hidden="false" customHeight="false" outlineLevel="0" collapsed="false">
      <c r="A5" s="5" t="s">
        <v>3</v>
      </c>
      <c r="B5" s="5" t="s">
        <v>4</v>
      </c>
    </row>
    <row r="6" customFormat="false" ht="12.75" hidden="false" customHeight="false" outlineLevel="0" collapsed="false">
      <c r="A6" s="6" t="n">
        <f aca="false">B6/60</f>
        <v>0.0833333333333333</v>
      </c>
      <c r="B6" s="5" t="n">
        <v>5</v>
      </c>
      <c r="C6" s="7" t="n">
        <v>243</v>
      </c>
      <c r="D6" s="7" t="n">
        <v>252</v>
      </c>
      <c r="E6" s="7" t="n">
        <v>248</v>
      </c>
      <c r="F6" s="7" t="n">
        <v>255</v>
      </c>
      <c r="G6" s="7" t="n">
        <v>218</v>
      </c>
      <c r="H6" s="7" t="n">
        <v>246</v>
      </c>
      <c r="I6" s="7" t="n">
        <v>247</v>
      </c>
      <c r="J6" s="7" t="n">
        <v>249</v>
      </c>
      <c r="K6" s="7" t="n">
        <v>246</v>
      </c>
      <c r="L6" s="7" t="n">
        <v>254</v>
      </c>
      <c r="M6" s="7" t="n">
        <v>248</v>
      </c>
      <c r="N6" s="7" t="n">
        <v>251</v>
      </c>
      <c r="O6" s="7" t="n">
        <v>241</v>
      </c>
      <c r="P6" s="7" t="n">
        <v>224</v>
      </c>
      <c r="Q6" s="7" t="n">
        <v>254</v>
      </c>
      <c r="R6" s="7" t="n">
        <v>246</v>
      </c>
      <c r="S6" s="7" t="n">
        <v>240</v>
      </c>
      <c r="T6" s="7" t="n">
        <v>234</v>
      </c>
      <c r="U6" s="7" t="n">
        <v>254</v>
      </c>
      <c r="V6" s="7" t="n">
        <v>260</v>
      </c>
      <c r="W6" s="7" t="n">
        <v>252</v>
      </c>
      <c r="X6" s="7" t="n">
        <v>231</v>
      </c>
      <c r="Y6" s="7" t="n">
        <v>201</v>
      </c>
      <c r="Z6" s="7" t="n">
        <v>249</v>
      </c>
      <c r="AA6" s="7" t="n">
        <v>242</v>
      </c>
      <c r="AB6" s="7" t="n">
        <v>248</v>
      </c>
      <c r="AC6" s="7" t="n">
        <v>244</v>
      </c>
      <c r="AD6" s="7" t="n">
        <v>251</v>
      </c>
      <c r="AE6" s="7" t="n">
        <v>246</v>
      </c>
      <c r="AF6" s="7" t="n">
        <v>243</v>
      </c>
      <c r="AG6" s="7" t="n">
        <v>249</v>
      </c>
      <c r="AH6" s="7" t="n">
        <v>242</v>
      </c>
      <c r="AI6" s="7" t="n">
        <v>230</v>
      </c>
      <c r="AJ6" s="7" t="n">
        <v>215</v>
      </c>
      <c r="AK6" s="7" t="n">
        <v>228</v>
      </c>
      <c r="AL6" s="7" t="n">
        <v>246</v>
      </c>
      <c r="AM6" s="7" t="n">
        <v>244</v>
      </c>
      <c r="AN6" s="7" t="n">
        <v>240</v>
      </c>
      <c r="AO6" s="7" t="n">
        <v>246</v>
      </c>
      <c r="AP6" s="7" t="n">
        <v>252</v>
      </c>
      <c r="AQ6" s="7" t="n">
        <v>252</v>
      </c>
      <c r="AR6" s="7" t="n">
        <v>240</v>
      </c>
    </row>
    <row r="7" customFormat="false" ht="12.75" hidden="false" customHeight="false" outlineLevel="0" collapsed="false">
      <c r="A7" s="6"/>
      <c r="B7" s="5" t="n">
        <f aca="false">B6+5</f>
        <v>10</v>
      </c>
      <c r="C7" s="7" t="n">
        <v>243</v>
      </c>
      <c r="D7" s="7" t="n">
        <v>251</v>
      </c>
      <c r="E7" s="7" t="n">
        <v>248</v>
      </c>
      <c r="F7" s="7" t="n">
        <v>254</v>
      </c>
      <c r="G7" s="7" t="n">
        <v>218</v>
      </c>
      <c r="H7" s="7" t="n">
        <v>245</v>
      </c>
      <c r="I7" s="7" t="n">
        <v>247</v>
      </c>
      <c r="J7" s="7" t="n">
        <v>248</v>
      </c>
      <c r="K7" s="7" t="n">
        <v>245</v>
      </c>
      <c r="L7" s="7" t="n">
        <v>252</v>
      </c>
      <c r="M7" s="7" t="n">
        <v>247</v>
      </c>
      <c r="N7" s="7" t="n">
        <v>249</v>
      </c>
      <c r="O7" s="7" t="n">
        <v>240</v>
      </c>
      <c r="P7" s="7" t="n">
        <v>223</v>
      </c>
      <c r="Q7" s="7" t="n">
        <v>254</v>
      </c>
      <c r="R7" s="7" t="n">
        <v>245</v>
      </c>
      <c r="S7" s="7" t="n">
        <v>238</v>
      </c>
      <c r="T7" s="7" t="n">
        <v>234</v>
      </c>
      <c r="U7" s="7" t="n">
        <v>252</v>
      </c>
      <c r="V7" s="7" t="n">
        <v>259</v>
      </c>
      <c r="W7" s="7" t="n">
        <v>250</v>
      </c>
      <c r="X7" s="7" t="n">
        <v>232</v>
      </c>
      <c r="Y7" s="7" t="n">
        <v>204</v>
      </c>
      <c r="Z7" s="7" t="n">
        <v>248</v>
      </c>
      <c r="AA7" s="7" t="n">
        <v>242</v>
      </c>
      <c r="AB7" s="7" t="n">
        <v>247</v>
      </c>
      <c r="AC7" s="7" t="n">
        <v>244</v>
      </c>
      <c r="AD7" s="7" t="n">
        <v>249</v>
      </c>
      <c r="AE7" s="7" t="n">
        <v>246</v>
      </c>
      <c r="AF7" s="7" t="n">
        <v>243</v>
      </c>
      <c r="AG7" s="7" t="n">
        <v>249</v>
      </c>
      <c r="AH7" s="7" t="n">
        <v>242</v>
      </c>
      <c r="AI7" s="7" t="n">
        <v>231</v>
      </c>
      <c r="AJ7" s="7" t="n">
        <v>216</v>
      </c>
      <c r="AK7" s="7" t="n">
        <v>228</v>
      </c>
      <c r="AL7" s="7" t="n">
        <v>246</v>
      </c>
      <c r="AM7" s="7" t="n">
        <v>242</v>
      </c>
      <c r="AN7" s="7" t="n">
        <v>239</v>
      </c>
      <c r="AO7" s="7" t="n">
        <v>245</v>
      </c>
      <c r="AP7" s="7" t="n">
        <v>251</v>
      </c>
      <c r="AQ7" s="7" t="n">
        <v>250</v>
      </c>
      <c r="AR7" s="7" t="n">
        <v>240</v>
      </c>
    </row>
    <row r="8" customFormat="false" ht="12.75" hidden="false" customHeight="false" outlineLevel="0" collapsed="false">
      <c r="A8" s="6"/>
      <c r="B8" s="5" t="n">
        <f aca="false">B7+5</f>
        <v>15</v>
      </c>
      <c r="C8" s="7" t="n">
        <v>242</v>
      </c>
      <c r="D8" s="7" t="n">
        <v>250</v>
      </c>
      <c r="E8" s="7" t="n">
        <v>247</v>
      </c>
      <c r="F8" s="7" t="n">
        <v>253</v>
      </c>
      <c r="G8" s="7" t="n">
        <v>220</v>
      </c>
      <c r="H8" s="7" t="n">
        <v>245</v>
      </c>
      <c r="I8" s="7" t="n">
        <v>247</v>
      </c>
      <c r="J8" s="7" t="n">
        <v>248</v>
      </c>
      <c r="K8" s="7" t="n">
        <v>246</v>
      </c>
      <c r="L8" s="7" t="n">
        <v>251</v>
      </c>
      <c r="M8" s="7" t="n">
        <v>247</v>
      </c>
      <c r="N8" s="7" t="n">
        <v>248</v>
      </c>
      <c r="O8" s="7" t="n">
        <v>240</v>
      </c>
      <c r="P8" s="7" t="n">
        <v>226</v>
      </c>
      <c r="Q8" s="7" t="n">
        <v>251</v>
      </c>
      <c r="R8" s="7" t="n">
        <v>247</v>
      </c>
      <c r="S8" s="7" t="n">
        <v>238</v>
      </c>
      <c r="T8" s="7" t="n">
        <v>236</v>
      </c>
      <c r="U8" s="7" t="n">
        <v>251</v>
      </c>
      <c r="V8" s="7" t="n">
        <v>258</v>
      </c>
      <c r="W8" s="7" t="n">
        <v>250</v>
      </c>
      <c r="X8" s="7" t="n">
        <v>233</v>
      </c>
      <c r="Y8" s="7" t="n">
        <v>206</v>
      </c>
      <c r="Z8" s="7" t="n">
        <v>248</v>
      </c>
      <c r="AA8" s="7" t="n">
        <v>242</v>
      </c>
      <c r="AB8" s="7" t="n">
        <v>247</v>
      </c>
      <c r="AC8" s="7" t="n">
        <v>244</v>
      </c>
      <c r="AD8" s="7" t="n">
        <v>249</v>
      </c>
      <c r="AE8" s="7" t="n">
        <v>246</v>
      </c>
      <c r="AF8" s="7" t="n">
        <v>243</v>
      </c>
      <c r="AG8" s="7" t="n">
        <v>249</v>
      </c>
      <c r="AH8" s="7" t="n">
        <v>242</v>
      </c>
      <c r="AI8" s="7" t="n">
        <v>232</v>
      </c>
      <c r="AJ8" s="7" t="n">
        <v>218</v>
      </c>
      <c r="AK8" s="7" t="n">
        <v>229</v>
      </c>
      <c r="AL8" s="7" t="n">
        <v>246</v>
      </c>
      <c r="AM8" s="7" t="n">
        <v>242</v>
      </c>
      <c r="AN8" s="7" t="n">
        <v>241</v>
      </c>
      <c r="AO8" s="7" t="n">
        <v>244</v>
      </c>
      <c r="AP8" s="7" t="n">
        <v>251</v>
      </c>
      <c r="AQ8" s="7" t="n">
        <v>250</v>
      </c>
      <c r="AR8" s="7" t="n">
        <v>240</v>
      </c>
    </row>
    <row r="9" customFormat="false" ht="12.75" hidden="false" customHeight="false" outlineLevel="0" collapsed="false">
      <c r="A9" s="6"/>
      <c r="B9" s="5" t="n">
        <f aca="false">B8+5</f>
        <v>20</v>
      </c>
      <c r="C9" s="7" t="n">
        <v>242</v>
      </c>
      <c r="D9" s="7" t="n">
        <v>250</v>
      </c>
      <c r="E9" s="7" t="n">
        <v>247</v>
      </c>
      <c r="F9" s="7" t="n">
        <v>252</v>
      </c>
      <c r="G9" s="7" t="n">
        <v>232</v>
      </c>
      <c r="H9" s="7" t="n">
        <v>245</v>
      </c>
      <c r="I9" s="7" t="n">
        <v>247</v>
      </c>
      <c r="J9" s="7" t="n">
        <v>248</v>
      </c>
      <c r="K9" s="7" t="n">
        <v>246</v>
      </c>
      <c r="L9" s="7" t="n">
        <v>251</v>
      </c>
      <c r="M9" s="7" t="n">
        <v>247</v>
      </c>
      <c r="N9" s="7" t="n">
        <v>247</v>
      </c>
      <c r="O9" s="7" t="n">
        <v>240</v>
      </c>
      <c r="P9" s="7" t="n">
        <v>226</v>
      </c>
      <c r="Q9" s="7" t="n">
        <v>254</v>
      </c>
      <c r="R9" s="7" t="n">
        <v>247</v>
      </c>
      <c r="S9" s="7" t="n">
        <v>240</v>
      </c>
      <c r="T9" s="7" t="n">
        <v>236</v>
      </c>
      <c r="U9" s="7" t="n">
        <v>251</v>
      </c>
      <c r="V9" s="7" t="n">
        <v>257</v>
      </c>
      <c r="W9" s="7" t="n">
        <v>250</v>
      </c>
      <c r="X9" s="7" t="n">
        <v>234</v>
      </c>
      <c r="Y9" s="7" t="n">
        <v>208</v>
      </c>
      <c r="Z9" s="7" t="n">
        <v>248</v>
      </c>
      <c r="AA9" s="7" t="n">
        <v>242</v>
      </c>
      <c r="AB9" s="7" t="n">
        <v>247</v>
      </c>
      <c r="AC9" s="7" t="n">
        <v>244</v>
      </c>
      <c r="AD9" s="7" t="n">
        <v>249</v>
      </c>
      <c r="AE9" s="7" t="n">
        <v>246</v>
      </c>
      <c r="AF9" s="7" t="n">
        <v>243</v>
      </c>
      <c r="AG9" s="7" t="n">
        <v>248</v>
      </c>
      <c r="AH9" s="7" t="n">
        <v>242</v>
      </c>
      <c r="AI9" s="7" t="n">
        <v>233</v>
      </c>
      <c r="AJ9" s="7" t="n">
        <v>219</v>
      </c>
      <c r="AK9" s="7" t="n">
        <v>230</v>
      </c>
      <c r="AL9" s="7" t="n">
        <v>246</v>
      </c>
      <c r="AM9" s="7" t="n">
        <v>242</v>
      </c>
      <c r="AN9" s="7" t="n">
        <v>240</v>
      </c>
      <c r="AO9" s="7" t="n">
        <v>243</v>
      </c>
      <c r="AP9" s="7" t="n">
        <v>251</v>
      </c>
      <c r="AQ9" s="7" t="n">
        <v>250</v>
      </c>
      <c r="AR9" s="7" t="n">
        <v>240</v>
      </c>
    </row>
    <row r="10" customFormat="false" ht="12.75" hidden="false" customHeight="false" outlineLevel="0" collapsed="false">
      <c r="A10" s="6"/>
      <c r="B10" s="5" t="n">
        <f aca="false">B9+5</f>
        <v>25</v>
      </c>
      <c r="C10" s="7" t="n">
        <v>242</v>
      </c>
      <c r="D10" s="7" t="n">
        <v>249</v>
      </c>
      <c r="E10" s="7" t="n">
        <v>247</v>
      </c>
      <c r="F10" s="7" t="n">
        <v>252</v>
      </c>
      <c r="G10" s="7" t="n">
        <v>226</v>
      </c>
      <c r="H10" s="7" t="n">
        <v>245</v>
      </c>
      <c r="I10" s="7" t="n">
        <v>247</v>
      </c>
      <c r="J10" s="7" t="n">
        <v>247</v>
      </c>
      <c r="K10" s="7" t="n">
        <v>246</v>
      </c>
      <c r="L10" s="7" t="n">
        <v>250</v>
      </c>
      <c r="M10" s="7" t="n">
        <v>246</v>
      </c>
      <c r="N10" s="7" t="n">
        <v>247</v>
      </c>
      <c r="O10" s="7" t="n">
        <v>240</v>
      </c>
      <c r="P10" s="7" t="n">
        <v>227</v>
      </c>
      <c r="Q10" s="7" t="n">
        <v>251</v>
      </c>
      <c r="R10" s="7" t="n">
        <v>246</v>
      </c>
      <c r="S10" s="7" t="n">
        <v>238</v>
      </c>
      <c r="T10" s="7" t="n">
        <v>236</v>
      </c>
      <c r="U10" s="7" t="n">
        <v>251</v>
      </c>
      <c r="V10" s="7" t="n">
        <v>254</v>
      </c>
      <c r="W10" s="7" t="n">
        <v>250</v>
      </c>
      <c r="X10" s="7" t="n">
        <v>234</v>
      </c>
      <c r="Y10" s="7" t="n">
        <v>210</v>
      </c>
      <c r="Z10" s="7" t="n">
        <v>248</v>
      </c>
      <c r="AA10" s="7" t="n">
        <v>242</v>
      </c>
      <c r="AB10" s="7" t="n">
        <v>247</v>
      </c>
      <c r="AC10" s="7" t="n">
        <v>243</v>
      </c>
      <c r="AD10" s="7" t="n">
        <v>248</v>
      </c>
      <c r="AE10" s="7" t="n">
        <v>245</v>
      </c>
      <c r="AF10" s="7" t="n">
        <v>243</v>
      </c>
      <c r="AG10" s="7" t="n">
        <v>247</v>
      </c>
      <c r="AH10" s="7" t="n">
        <v>242</v>
      </c>
      <c r="AI10" s="7" t="n">
        <v>233</v>
      </c>
      <c r="AJ10" s="7" t="n">
        <v>220</v>
      </c>
      <c r="AK10" s="7" t="n">
        <v>230</v>
      </c>
      <c r="AL10" s="7" t="n">
        <v>245</v>
      </c>
      <c r="AM10" s="7" t="n">
        <v>242</v>
      </c>
      <c r="AN10" s="7" t="n">
        <v>240</v>
      </c>
      <c r="AO10" s="7" t="n">
        <v>243</v>
      </c>
      <c r="AP10" s="7" t="n">
        <v>250</v>
      </c>
      <c r="AQ10" s="7" t="n">
        <v>249</v>
      </c>
      <c r="AR10" s="7" t="n">
        <v>240</v>
      </c>
    </row>
    <row r="11" customFormat="false" ht="12.75" hidden="false" customHeight="false" outlineLevel="0" collapsed="false">
      <c r="A11" s="6"/>
      <c r="B11" s="5" t="n">
        <f aca="false">B10+5</f>
        <v>30</v>
      </c>
      <c r="C11" s="7" t="n">
        <v>242</v>
      </c>
      <c r="D11" s="7" t="n">
        <v>249</v>
      </c>
      <c r="E11" s="7" t="n">
        <v>246</v>
      </c>
      <c r="F11" s="7" t="n">
        <v>250</v>
      </c>
      <c r="G11" s="7" t="n">
        <v>227</v>
      </c>
      <c r="H11" s="7" t="n">
        <v>245</v>
      </c>
      <c r="I11" s="7" t="n">
        <v>246</v>
      </c>
      <c r="J11" s="7" t="n">
        <v>246</v>
      </c>
      <c r="K11" s="7" t="n">
        <v>245</v>
      </c>
      <c r="L11" s="7" t="n">
        <v>249</v>
      </c>
      <c r="M11" s="7" t="n">
        <v>246</v>
      </c>
      <c r="N11" s="7" t="n">
        <v>246</v>
      </c>
      <c r="O11" s="7" t="n">
        <v>240</v>
      </c>
      <c r="P11" s="7" t="n">
        <v>228</v>
      </c>
      <c r="Q11" s="7" t="n">
        <v>250</v>
      </c>
      <c r="R11" s="7" t="n">
        <v>246</v>
      </c>
      <c r="S11" s="7" t="n">
        <v>239</v>
      </c>
      <c r="T11" s="7" t="n">
        <v>237</v>
      </c>
      <c r="U11" s="7" t="n">
        <v>250</v>
      </c>
      <c r="V11" s="7" t="n">
        <v>253</v>
      </c>
      <c r="W11" s="7" t="n">
        <v>249</v>
      </c>
      <c r="X11" s="7" t="n">
        <v>234</v>
      </c>
      <c r="Y11" s="7" t="n">
        <v>213</v>
      </c>
      <c r="Z11" s="7" t="n">
        <v>247</v>
      </c>
      <c r="AA11" s="7" t="n">
        <v>242</v>
      </c>
      <c r="AB11" s="7" t="n">
        <v>246</v>
      </c>
      <c r="AC11" s="7" t="n">
        <v>243</v>
      </c>
      <c r="AD11" s="7" t="n">
        <v>247</v>
      </c>
      <c r="AE11" s="7" t="n">
        <v>244</v>
      </c>
      <c r="AF11" s="7" t="n">
        <v>243</v>
      </c>
      <c r="AG11" s="7" t="n">
        <v>247</v>
      </c>
      <c r="AH11" s="7" t="n">
        <v>242</v>
      </c>
      <c r="AI11" s="7" t="n">
        <v>233</v>
      </c>
      <c r="AJ11" s="7" t="n">
        <v>221</v>
      </c>
      <c r="AK11" s="7" t="n">
        <v>231</v>
      </c>
      <c r="AL11" s="7" t="n">
        <v>245</v>
      </c>
      <c r="AM11" s="7" t="n">
        <v>242</v>
      </c>
      <c r="AN11" s="7" t="n">
        <v>240</v>
      </c>
      <c r="AO11" s="7" t="n">
        <v>243</v>
      </c>
      <c r="AP11" s="7" t="n">
        <v>249</v>
      </c>
      <c r="AQ11" s="7" t="n">
        <v>249</v>
      </c>
      <c r="AR11" s="7" t="n">
        <v>240</v>
      </c>
    </row>
    <row r="12" customFormat="false" ht="12.75" hidden="false" customHeight="false" outlineLevel="0" collapsed="false">
      <c r="A12" s="6"/>
      <c r="B12" s="5" t="n">
        <f aca="false">B11+5</f>
        <v>35</v>
      </c>
      <c r="C12" s="7" t="n">
        <v>241</v>
      </c>
      <c r="D12" s="7" t="n">
        <v>248</v>
      </c>
      <c r="E12" s="7" t="n">
        <v>246</v>
      </c>
      <c r="F12" s="7" t="n">
        <v>248</v>
      </c>
      <c r="G12" s="7" t="n">
        <v>234</v>
      </c>
      <c r="H12" s="7" t="n">
        <v>245</v>
      </c>
      <c r="I12" s="7" t="n">
        <v>246</v>
      </c>
      <c r="J12" s="7" t="n">
        <v>245</v>
      </c>
      <c r="K12" s="7" t="n">
        <v>243</v>
      </c>
      <c r="L12" s="7" t="n">
        <v>248</v>
      </c>
      <c r="M12" s="7" t="n">
        <v>246</v>
      </c>
      <c r="N12" s="7" t="n">
        <v>245</v>
      </c>
      <c r="O12" s="7" t="n">
        <v>240</v>
      </c>
      <c r="P12" s="7" t="n">
        <v>228</v>
      </c>
      <c r="Q12" s="7" t="n">
        <v>249</v>
      </c>
      <c r="R12" s="7" t="n">
        <v>246</v>
      </c>
      <c r="S12" s="7" t="n">
        <v>240</v>
      </c>
      <c r="T12" s="7" t="n">
        <v>237</v>
      </c>
      <c r="U12" s="7" t="n">
        <v>249</v>
      </c>
      <c r="V12" s="7" t="n">
        <v>252</v>
      </c>
      <c r="W12" s="7" t="n">
        <v>249</v>
      </c>
      <c r="X12" s="7" t="n">
        <v>234</v>
      </c>
      <c r="Y12" s="7" t="n">
        <v>214</v>
      </c>
      <c r="Z12" s="7" t="n">
        <v>246</v>
      </c>
      <c r="AA12" s="7" t="n">
        <v>242</v>
      </c>
      <c r="AB12" s="7" t="n">
        <v>246</v>
      </c>
      <c r="AC12" s="7" t="n">
        <v>243</v>
      </c>
      <c r="AD12" s="7" t="n">
        <v>246</v>
      </c>
      <c r="AE12" s="7" t="n">
        <v>243</v>
      </c>
      <c r="AF12" s="7" t="n">
        <v>242</v>
      </c>
      <c r="AG12" s="7" t="n">
        <v>246</v>
      </c>
      <c r="AH12" s="7" t="n">
        <v>240</v>
      </c>
      <c r="AI12" s="7" t="n">
        <v>233</v>
      </c>
      <c r="AJ12" s="7" t="n">
        <v>222</v>
      </c>
      <c r="AK12" s="7" t="n">
        <v>232</v>
      </c>
      <c r="AL12" s="7" t="n">
        <v>244</v>
      </c>
      <c r="AM12" s="7" t="n">
        <v>241</v>
      </c>
      <c r="AN12" s="7" t="n">
        <v>240</v>
      </c>
      <c r="AO12" s="7" t="n">
        <v>242</v>
      </c>
      <c r="AP12" s="7" t="n">
        <v>247</v>
      </c>
      <c r="AQ12" s="7" t="n">
        <v>248</v>
      </c>
      <c r="AR12" s="7" t="n">
        <v>240</v>
      </c>
    </row>
    <row r="13" customFormat="false" ht="12.75" hidden="false" customHeight="false" outlineLevel="0" collapsed="false">
      <c r="A13" s="6"/>
      <c r="B13" s="5" t="n">
        <f aca="false">B12+5</f>
        <v>40</v>
      </c>
      <c r="C13" s="7" t="n">
        <v>241</v>
      </c>
      <c r="D13" s="7" t="n">
        <v>247</v>
      </c>
      <c r="E13" s="7" t="n">
        <v>246</v>
      </c>
      <c r="F13" s="7" t="n">
        <v>246</v>
      </c>
      <c r="G13" s="7" t="n">
        <v>237</v>
      </c>
      <c r="H13" s="7" t="n">
        <v>245</v>
      </c>
      <c r="I13" s="7" t="n">
        <v>245</v>
      </c>
      <c r="J13" s="7" t="n">
        <v>244</v>
      </c>
      <c r="K13" s="7" t="n">
        <v>241</v>
      </c>
      <c r="L13" s="7" t="n">
        <v>246</v>
      </c>
      <c r="M13" s="7" t="n">
        <v>246</v>
      </c>
      <c r="N13" s="7" t="n">
        <v>245</v>
      </c>
      <c r="O13" s="7" t="n">
        <v>240</v>
      </c>
      <c r="P13" s="7" t="n">
        <v>228</v>
      </c>
      <c r="Q13" s="7" t="n">
        <v>247</v>
      </c>
      <c r="R13" s="7" t="n">
        <v>246</v>
      </c>
      <c r="S13" s="7" t="n">
        <v>242</v>
      </c>
      <c r="T13" s="7" t="n">
        <v>237</v>
      </c>
      <c r="U13" s="7" t="n">
        <v>247</v>
      </c>
      <c r="V13" s="7" t="n">
        <v>251</v>
      </c>
      <c r="W13" s="7" t="n">
        <v>248</v>
      </c>
      <c r="X13" s="7" t="n">
        <v>234</v>
      </c>
      <c r="Y13" s="7" t="n">
        <v>216</v>
      </c>
      <c r="Z13" s="7" t="n">
        <v>244</v>
      </c>
      <c r="AA13" s="7" t="n">
        <v>242</v>
      </c>
      <c r="AB13" s="7" t="n">
        <v>245</v>
      </c>
      <c r="AC13" s="7" t="n">
        <v>242</v>
      </c>
      <c r="AD13" s="7" t="n">
        <v>245</v>
      </c>
      <c r="AE13" s="7" t="n">
        <v>241</v>
      </c>
      <c r="AF13" s="7" t="n">
        <v>241</v>
      </c>
      <c r="AG13" s="7" t="n">
        <v>244</v>
      </c>
      <c r="AH13" s="7" t="n">
        <v>239</v>
      </c>
      <c r="AI13" s="7" t="n">
        <v>233</v>
      </c>
      <c r="AJ13" s="7" t="n">
        <v>223</v>
      </c>
      <c r="AK13" s="7" t="n">
        <v>233</v>
      </c>
      <c r="AL13" s="7" t="n">
        <v>243</v>
      </c>
      <c r="AM13" s="7" t="n">
        <v>241</v>
      </c>
      <c r="AN13" s="7" t="n">
        <v>240</v>
      </c>
      <c r="AO13" s="7" t="n">
        <v>242</v>
      </c>
      <c r="AP13" s="7" t="n">
        <v>246</v>
      </c>
      <c r="AQ13" s="7" t="n">
        <v>247</v>
      </c>
      <c r="AR13" s="7" t="n">
        <v>240</v>
      </c>
    </row>
    <row r="14" customFormat="false" ht="12.75" hidden="false" customHeight="false" outlineLevel="0" collapsed="false">
      <c r="A14" s="6"/>
      <c r="B14" s="5" t="n">
        <f aca="false">B13+5</f>
        <v>45</v>
      </c>
      <c r="C14" s="7" t="n">
        <v>240</v>
      </c>
      <c r="D14" s="7" t="n">
        <v>245</v>
      </c>
      <c r="E14" s="7" t="n">
        <v>244</v>
      </c>
      <c r="F14" s="7" t="n">
        <v>245</v>
      </c>
      <c r="G14" s="7" t="n">
        <v>236</v>
      </c>
      <c r="H14" s="7" t="n">
        <v>243</v>
      </c>
      <c r="I14" s="7" t="n">
        <v>244</v>
      </c>
      <c r="J14" s="7" t="n">
        <v>242</v>
      </c>
      <c r="K14" s="7" t="n">
        <v>240</v>
      </c>
      <c r="L14" s="7" t="n">
        <v>244</v>
      </c>
      <c r="M14" s="7" t="n">
        <v>246</v>
      </c>
      <c r="N14" s="7" t="n">
        <v>244</v>
      </c>
      <c r="O14" s="7" t="n">
        <v>240</v>
      </c>
      <c r="P14" s="7" t="n">
        <v>229</v>
      </c>
      <c r="Q14" s="7" t="n">
        <v>246</v>
      </c>
      <c r="R14" s="7" t="n">
        <v>244</v>
      </c>
      <c r="S14" s="7" t="n">
        <v>240</v>
      </c>
      <c r="T14" s="7" t="n">
        <v>237</v>
      </c>
      <c r="U14" s="7" t="n">
        <v>245</v>
      </c>
      <c r="V14" s="7" t="n">
        <v>249</v>
      </c>
      <c r="W14" s="7" t="n">
        <v>246</v>
      </c>
      <c r="X14" s="7" t="n">
        <v>235</v>
      </c>
      <c r="Y14" s="7" t="n">
        <v>218</v>
      </c>
      <c r="Z14" s="7" t="n">
        <v>243</v>
      </c>
      <c r="AA14" s="7" t="n">
        <v>241</v>
      </c>
      <c r="AB14" s="7" t="n">
        <v>245</v>
      </c>
      <c r="AC14" s="7" t="n">
        <v>242</v>
      </c>
      <c r="AD14" s="7" t="n">
        <v>245</v>
      </c>
      <c r="AE14" s="7" t="n">
        <v>241</v>
      </c>
      <c r="AF14" s="7" t="n">
        <v>240</v>
      </c>
      <c r="AG14" s="7" t="n">
        <v>243</v>
      </c>
      <c r="AH14" s="7" t="n">
        <v>238</v>
      </c>
      <c r="AI14" s="7" t="n">
        <v>233</v>
      </c>
      <c r="AJ14" s="7" t="n">
        <v>224</v>
      </c>
      <c r="AK14" s="7" t="n">
        <v>233</v>
      </c>
      <c r="AL14" s="7" t="n">
        <v>242</v>
      </c>
      <c r="AM14" s="7" t="n">
        <v>241</v>
      </c>
      <c r="AN14" s="7" t="n">
        <v>240</v>
      </c>
      <c r="AO14" s="7" t="n">
        <v>241</v>
      </c>
      <c r="AP14" s="7" t="n">
        <v>244</v>
      </c>
      <c r="AQ14" s="7" t="n">
        <v>245</v>
      </c>
      <c r="AR14" s="7" t="n">
        <v>240</v>
      </c>
    </row>
    <row r="15" customFormat="false" ht="12.75" hidden="false" customHeight="false" outlineLevel="0" collapsed="false">
      <c r="A15" s="6"/>
      <c r="B15" s="5" t="n">
        <f aca="false">B14+5</f>
        <v>50</v>
      </c>
      <c r="C15" s="7" t="n">
        <v>238</v>
      </c>
      <c r="D15" s="7" t="n">
        <v>244</v>
      </c>
      <c r="E15" s="7" t="n">
        <v>243</v>
      </c>
      <c r="F15" s="7" t="n">
        <v>243</v>
      </c>
      <c r="G15" s="7" t="n">
        <v>232</v>
      </c>
      <c r="H15" s="7" t="n">
        <v>242</v>
      </c>
      <c r="I15" s="7" t="n">
        <v>242</v>
      </c>
      <c r="J15" s="7" t="n">
        <v>241</v>
      </c>
      <c r="K15" s="7" t="n">
        <v>239</v>
      </c>
      <c r="L15" s="7" t="n">
        <v>243</v>
      </c>
      <c r="M15" s="7" t="n">
        <v>246</v>
      </c>
      <c r="N15" s="7" t="n">
        <v>243</v>
      </c>
      <c r="O15" s="7" t="n">
        <v>240</v>
      </c>
      <c r="P15" s="7" t="n">
        <v>229</v>
      </c>
      <c r="Q15" s="7" t="n">
        <v>245</v>
      </c>
      <c r="R15" s="7" t="n">
        <v>242</v>
      </c>
      <c r="S15" s="7" t="n">
        <v>240</v>
      </c>
      <c r="T15" s="7" t="n">
        <v>236</v>
      </c>
      <c r="U15" s="7" t="n">
        <v>244</v>
      </c>
      <c r="V15" s="7" t="n">
        <v>247</v>
      </c>
      <c r="W15" s="7" t="n">
        <v>244</v>
      </c>
      <c r="X15" s="7" t="n">
        <v>235</v>
      </c>
      <c r="Y15" s="7" t="n">
        <v>219</v>
      </c>
      <c r="Z15" s="7" t="n">
        <v>241</v>
      </c>
      <c r="AA15" s="7" t="n">
        <v>239</v>
      </c>
      <c r="AB15" s="7" t="n">
        <v>243</v>
      </c>
      <c r="AC15" s="7" t="n">
        <v>241</v>
      </c>
      <c r="AD15" s="7" t="n">
        <v>242</v>
      </c>
      <c r="AE15" s="7" t="n">
        <v>240</v>
      </c>
      <c r="AF15" s="7" t="n">
        <v>240</v>
      </c>
      <c r="AG15" s="7" t="n">
        <v>242</v>
      </c>
      <c r="AH15" s="7" t="n">
        <v>238</v>
      </c>
      <c r="AI15" s="7" t="n">
        <v>233</v>
      </c>
      <c r="AJ15" s="7" t="n">
        <v>225</v>
      </c>
      <c r="AK15" s="7" t="n">
        <v>233</v>
      </c>
      <c r="AL15" s="7" t="n">
        <v>241</v>
      </c>
      <c r="AM15" s="7" t="n">
        <v>239</v>
      </c>
      <c r="AN15" s="7" t="n">
        <v>239</v>
      </c>
      <c r="AO15" s="7" t="n">
        <v>241</v>
      </c>
      <c r="AP15" s="7" t="n">
        <v>243</v>
      </c>
      <c r="AQ15" s="7" t="n">
        <v>243</v>
      </c>
      <c r="AR15" s="7" t="n">
        <v>239</v>
      </c>
    </row>
    <row r="16" customFormat="false" ht="12.75" hidden="false" customHeight="false" outlineLevel="0" collapsed="false">
      <c r="A16" s="6"/>
      <c r="B16" s="5" t="n">
        <f aca="false">B15+5</f>
        <v>55</v>
      </c>
      <c r="C16" s="7" t="n">
        <v>238</v>
      </c>
      <c r="D16" s="7" t="n">
        <v>243</v>
      </c>
      <c r="E16" s="7" t="n">
        <v>242</v>
      </c>
      <c r="F16" s="7" t="n">
        <v>242</v>
      </c>
      <c r="G16" s="7" t="n">
        <v>235</v>
      </c>
      <c r="H16" s="7" t="n">
        <v>241</v>
      </c>
      <c r="I16" s="7" t="n">
        <v>242</v>
      </c>
      <c r="J16" s="7" t="n">
        <v>241</v>
      </c>
      <c r="K16" s="7" t="n">
        <v>239</v>
      </c>
      <c r="L16" s="7" t="n">
        <v>242</v>
      </c>
      <c r="M16" s="7" t="n">
        <v>245</v>
      </c>
      <c r="N16" s="7" t="n">
        <v>242</v>
      </c>
      <c r="O16" s="7" t="n">
        <v>240</v>
      </c>
      <c r="P16" s="7" t="n">
        <v>230</v>
      </c>
      <c r="Q16" s="7" t="n">
        <v>244</v>
      </c>
      <c r="R16" s="7" t="n">
        <v>242</v>
      </c>
      <c r="S16" s="7" t="n">
        <v>239</v>
      </c>
      <c r="T16" s="7" t="n">
        <v>236</v>
      </c>
      <c r="U16" s="7" t="n">
        <v>243</v>
      </c>
      <c r="V16" s="7" t="n">
        <v>247</v>
      </c>
      <c r="W16" s="7" t="n">
        <v>243</v>
      </c>
      <c r="X16" s="7" t="n">
        <v>234</v>
      </c>
      <c r="Y16" s="7" t="n">
        <v>220</v>
      </c>
      <c r="Z16" s="7" t="n">
        <v>241</v>
      </c>
      <c r="AA16" s="7" t="n">
        <v>239</v>
      </c>
      <c r="AB16" s="7" t="n">
        <v>242</v>
      </c>
      <c r="AC16" s="7" t="n">
        <v>240</v>
      </c>
      <c r="AD16" s="7" t="n">
        <v>242</v>
      </c>
      <c r="AE16" s="7" t="n">
        <v>239</v>
      </c>
      <c r="AF16" s="7" t="n">
        <v>239</v>
      </c>
      <c r="AG16" s="7" t="n">
        <v>241</v>
      </c>
      <c r="AH16" s="7" t="n">
        <v>238</v>
      </c>
      <c r="AI16" s="7" t="n">
        <v>233</v>
      </c>
      <c r="AJ16" s="7" t="n">
        <v>226</v>
      </c>
      <c r="AK16" s="7" t="n">
        <v>233</v>
      </c>
      <c r="AL16" s="7" t="n">
        <v>240</v>
      </c>
      <c r="AM16" s="7" t="n">
        <v>239</v>
      </c>
      <c r="AN16" s="7" t="n">
        <v>239</v>
      </c>
      <c r="AO16" s="7" t="n">
        <v>240</v>
      </c>
      <c r="AP16" s="7" t="n">
        <v>243</v>
      </c>
      <c r="AQ16" s="7" t="n">
        <v>243</v>
      </c>
      <c r="AR16" s="7" t="n">
        <v>239</v>
      </c>
    </row>
    <row r="17" customFormat="false" ht="12.75" hidden="false" customHeight="false" outlineLevel="0" collapsed="false">
      <c r="A17" s="6" t="n">
        <v>1</v>
      </c>
      <c r="B17" s="5" t="n">
        <f aca="false">B16+5</f>
        <v>60</v>
      </c>
      <c r="C17" s="7" t="n">
        <v>237</v>
      </c>
      <c r="D17" s="7" t="n">
        <v>242</v>
      </c>
      <c r="E17" s="7" t="n">
        <v>241</v>
      </c>
      <c r="F17" s="7" t="n">
        <v>242</v>
      </c>
      <c r="G17" s="7" t="n">
        <v>237</v>
      </c>
      <c r="H17" s="7" t="n">
        <v>240</v>
      </c>
      <c r="I17" s="7" t="n">
        <v>241</v>
      </c>
      <c r="J17" s="7" t="n">
        <v>241</v>
      </c>
      <c r="K17" s="7" t="n">
        <v>239</v>
      </c>
      <c r="L17" s="7" t="n">
        <v>240</v>
      </c>
      <c r="M17" s="7" t="n">
        <v>244</v>
      </c>
      <c r="N17" s="7" t="n">
        <v>242</v>
      </c>
      <c r="O17" s="7" t="n">
        <v>239</v>
      </c>
      <c r="P17" s="7" t="n">
        <v>230</v>
      </c>
      <c r="Q17" s="7" t="n">
        <v>242</v>
      </c>
      <c r="R17" s="7" t="n">
        <v>241</v>
      </c>
      <c r="S17" s="7" t="n">
        <v>238</v>
      </c>
      <c r="T17" s="7" t="n">
        <v>236</v>
      </c>
      <c r="U17" s="7" t="n">
        <v>243</v>
      </c>
      <c r="V17" s="7" t="n">
        <v>245</v>
      </c>
      <c r="W17" s="7" t="n">
        <v>242</v>
      </c>
      <c r="X17" s="7" t="n">
        <v>234</v>
      </c>
      <c r="Y17" s="7" t="n">
        <v>222</v>
      </c>
      <c r="Z17" s="7" t="n">
        <v>241</v>
      </c>
      <c r="AA17" s="7" t="n">
        <v>239</v>
      </c>
      <c r="AB17" s="7" t="n">
        <v>242</v>
      </c>
      <c r="AC17" s="7" t="n">
        <v>240</v>
      </c>
      <c r="AD17" s="7" t="n">
        <v>241</v>
      </c>
      <c r="AE17" s="7" t="n">
        <v>239</v>
      </c>
      <c r="AF17" s="7" t="n">
        <v>238</v>
      </c>
      <c r="AG17" s="7" t="n">
        <v>241</v>
      </c>
      <c r="AH17" s="7" t="n">
        <v>237</v>
      </c>
      <c r="AI17" s="7" t="n">
        <v>234</v>
      </c>
      <c r="AJ17" s="7" t="n">
        <v>228</v>
      </c>
      <c r="AK17" s="7" t="n">
        <v>234</v>
      </c>
      <c r="AL17" s="7" t="n">
        <v>240</v>
      </c>
      <c r="AM17" s="7" t="n">
        <v>238</v>
      </c>
      <c r="AN17" s="7" t="n">
        <v>238</v>
      </c>
      <c r="AO17" s="7" t="n">
        <v>240</v>
      </c>
      <c r="AP17" s="7" t="n">
        <v>242</v>
      </c>
      <c r="AQ17" s="7" t="n">
        <v>242</v>
      </c>
      <c r="AR17" s="7" t="n">
        <v>238</v>
      </c>
    </row>
    <row r="18" customFormat="false" ht="12.75" hidden="false" customHeight="false" outlineLevel="0" collapsed="false">
      <c r="A18" s="6"/>
      <c r="B18" s="5" t="n">
        <f aca="false">B17+5</f>
        <v>65</v>
      </c>
      <c r="C18" s="7" t="n">
        <v>237</v>
      </c>
      <c r="D18" s="7" t="n">
        <v>241</v>
      </c>
      <c r="E18" s="7" t="n">
        <v>240</v>
      </c>
      <c r="F18" s="7" t="n">
        <v>240</v>
      </c>
      <c r="G18" s="7" t="n">
        <v>236</v>
      </c>
      <c r="H18" s="7" t="n">
        <v>240</v>
      </c>
      <c r="I18" s="7" t="n">
        <v>240</v>
      </c>
      <c r="J18" s="7" t="n">
        <v>240</v>
      </c>
      <c r="K18" s="7" t="n">
        <v>239</v>
      </c>
      <c r="L18" s="7" t="n">
        <v>241</v>
      </c>
      <c r="M18" s="7" t="n">
        <v>241</v>
      </c>
      <c r="N18" s="7" t="n">
        <v>241</v>
      </c>
      <c r="O18" s="7" t="n">
        <v>239</v>
      </c>
      <c r="P18" s="7" t="n">
        <v>230</v>
      </c>
      <c r="Q18" s="7" t="n">
        <v>242</v>
      </c>
      <c r="R18" s="7" t="n">
        <v>240</v>
      </c>
      <c r="S18" s="7" t="n">
        <v>237</v>
      </c>
      <c r="T18" s="7" t="n">
        <v>236</v>
      </c>
      <c r="U18" s="7" t="n">
        <v>242</v>
      </c>
      <c r="V18" s="7" t="n">
        <v>245</v>
      </c>
      <c r="W18" s="7" t="n">
        <v>241</v>
      </c>
      <c r="X18" s="7" t="n">
        <v>234</v>
      </c>
      <c r="Y18" s="7" t="n">
        <v>222</v>
      </c>
      <c r="Z18" s="7" t="n">
        <v>240</v>
      </c>
      <c r="AA18" s="7" t="n">
        <v>238</v>
      </c>
      <c r="AB18" s="7" t="n">
        <v>241</v>
      </c>
      <c r="AC18" s="7" t="n">
        <v>239</v>
      </c>
      <c r="AD18" s="7" t="n">
        <v>240</v>
      </c>
      <c r="AE18" s="7" t="n">
        <v>239</v>
      </c>
      <c r="AF18" s="7" t="n">
        <v>238</v>
      </c>
      <c r="AG18" s="7" t="n">
        <v>240</v>
      </c>
      <c r="AH18" s="7" t="n">
        <v>237</v>
      </c>
      <c r="AI18" s="7" t="n">
        <v>234</v>
      </c>
      <c r="AJ18" s="7" t="n">
        <v>228</v>
      </c>
      <c r="AK18" s="7" t="n">
        <v>234</v>
      </c>
      <c r="AL18" s="7" t="n">
        <v>239</v>
      </c>
      <c r="AM18" s="7" t="n">
        <v>238</v>
      </c>
      <c r="AN18" s="7" t="n">
        <v>237</v>
      </c>
      <c r="AO18" s="7" t="n">
        <v>239</v>
      </c>
      <c r="AP18" s="7" t="n">
        <v>241</v>
      </c>
      <c r="AQ18" s="7" t="n">
        <v>241</v>
      </c>
      <c r="AR18" s="7" t="n">
        <v>237</v>
      </c>
    </row>
    <row r="19" customFormat="false" ht="12.75" hidden="false" customHeight="false" outlineLevel="0" collapsed="false">
      <c r="A19" s="6"/>
      <c r="B19" s="5" t="n">
        <f aca="false">B18+5</f>
        <v>70</v>
      </c>
      <c r="C19" s="7" t="n">
        <v>236</v>
      </c>
      <c r="D19" s="7" t="n">
        <v>240</v>
      </c>
      <c r="E19" s="7" t="n">
        <v>240</v>
      </c>
      <c r="F19" s="7" t="n">
        <v>240</v>
      </c>
      <c r="G19" s="7" t="n">
        <v>235</v>
      </c>
      <c r="H19" s="7" t="n">
        <v>240</v>
      </c>
      <c r="I19" s="7" t="n">
        <v>240</v>
      </c>
      <c r="J19" s="7" t="n">
        <v>239</v>
      </c>
      <c r="K19" s="7" t="n">
        <v>239</v>
      </c>
      <c r="L19" s="7" t="n">
        <v>240</v>
      </c>
      <c r="M19" s="7" t="n">
        <v>241</v>
      </c>
      <c r="N19" s="7" t="n">
        <v>240</v>
      </c>
      <c r="O19" s="7" t="n">
        <v>238</v>
      </c>
      <c r="P19" s="7" t="n">
        <v>231</v>
      </c>
      <c r="Q19" s="7" t="n">
        <v>242</v>
      </c>
      <c r="R19" s="7" t="n">
        <v>240</v>
      </c>
      <c r="S19" s="7" t="n">
        <v>238</v>
      </c>
      <c r="T19" s="7" t="n">
        <v>236</v>
      </c>
      <c r="U19" s="7" t="n">
        <v>241</v>
      </c>
      <c r="V19" s="7" t="n">
        <v>243</v>
      </c>
      <c r="W19" s="7" t="n">
        <v>241</v>
      </c>
      <c r="X19" s="7" t="n">
        <v>234</v>
      </c>
      <c r="Y19" s="7" t="n">
        <v>224</v>
      </c>
      <c r="Z19" s="7" t="n">
        <v>239</v>
      </c>
      <c r="AA19" s="7" t="n">
        <v>238</v>
      </c>
      <c r="AB19" s="7" t="n">
        <v>240</v>
      </c>
      <c r="AC19" s="7" t="n">
        <v>238</v>
      </c>
      <c r="AD19" s="7" t="n">
        <v>240</v>
      </c>
      <c r="AE19" s="7" t="n">
        <v>239</v>
      </c>
      <c r="AF19" s="7" t="n">
        <v>238</v>
      </c>
      <c r="AG19" s="7" t="n">
        <v>240</v>
      </c>
      <c r="AH19" s="7" t="n">
        <v>237</v>
      </c>
      <c r="AI19" s="7" t="n">
        <v>235</v>
      </c>
      <c r="AJ19" s="7" t="n">
        <v>229</v>
      </c>
      <c r="AK19" s="7" t="n">
        <v>235</v>
      </c>
      <c r="AL19" s="7" t="n">
        <v>238</v>
      </c>
      <c r="AM19" s="7" t="n">
        <v>237</v>
      </c>
      <c r="AN19" s="7" t="n">
        <v>237</v>
      </c>
      <c r="AO19" s="7" t="n">
        <v>238</v>
      </c>
      <c r="AP19" s="7" t="n">
        <v>240</v>
      </c>
      <c r="AQ19" s="7" t="n">
        <v>240</v>
      </c>
      <c r="AR19" s="7" t="n">
        <v>236</v>
      </c>
    </row>
    <row r="20" customFormat="false" ht="12.75" hidden="false" customHeight="false" outlineLevel="0" collapsed="false">
      <c r="A20" s="6"/>
      <c r="B20" s="5" t="n">
        <f aca="false">B19+5</f>
        <v>75</v>
      </c>
      <c r="C20" s="7" t="n">
        <v>236</v>
      </c>
      <c r="D20" s="7" t="n">
        <v>240</v>
      </c>
      <c r="E20" s="7" t="n">
        <v>239</v>
      </c>
      <c r="F20" s="7" t="n">
        <v>240</v>
      </c>
      <c r="G20" s="7" t="n">
        <v>234</v>
      </c>
      <c r="H20" s="7" t="n">
        <v>239</v>
      </c>
      <c r="I20" s="7" t="n">
        <v>240</v>
      </c>
      <c r="J20" s="7" t="n">
        <v>239</v>
      </c>
      <c r="K20" s="7" t="n">
        <v>239</v>
      </c>
      <c r="L20" s="7" t="n">
        <v>239</v>
      </c>
      <c r="M20" s="7" t="n">
        <v>240</v>
      </c>
      <c r="N20" s="7" t="n">
        <v>239</v>
      </c>
      <c r="O20" s="7" t="n">
        <v>238</v>
      </c>
      <c r="P20" s="7" t="n">
        <v>232</v>
      </c>
      <c r="Q20" s="7" t="n">
        <v>239</v>
      </c>
      <c r="R20" s="7" t="n">
        <v>240</v>
      </c>
      <c r="S20" s="7" t="n">
        <v>240</v>
      </c>
      <c r="T20" s="7" t="n">
        <v>236</v>
      </c>
      <c r="U20" s="7" t="n">
        <v>241</v>
      </c>
      <c r="V20" s="7" t="n">
        <v>242</v>
      </c>
      <c r="W20" s="7" t="n">
        <v>240</v>
      </c>
      <c r="X20" s="7" t="n">
        <v>234</v>
      </c>
      <c r="Y20" s="7" t="n">
        <v>227</v>
      </c>
      <c r="Z20" s="7" t="n">
        <v>239</v>
      </c>
      <c r="AA20" s="7" t="n">
        <v>238</v>
      </c>
      <c r="AB20" s="7" t="n">
        <v>240</v>
      </c>
      <c r="AC20" s="7" t="n">
        <v>237</v>
      </c>
      <c r="AD20" s="7" t="n">
        <v>239</v>
      </c>
      <c r="AE20" s="7" t="n">
        <v>238</v>
      </c>
      <c r="AF20" s="7" t="n">
        <v>237</v>
      </c>
      <c r="AG20" s="7" t="n">
        <v>239</v>
      </c>
      <c r="AH20" s="7" t="n">
        <v>237</v>
      </c>
      <c r="AI20" s="7" t="n">
        <v>235</v>
      </c>
      <c r="AJ20" s="7" t="n">
        <v>230</v>
      </c>
      <c r="AK20" s="7" t="n">
        <v>235</v>
      </c>
      <c r="AL20" s="7" t="n">
        <v>238</v>
      </c>
      <c r="AM20" s="7" t="n">
        <v>237</v>
      </c>
      <c r="AN20" s="7" t="n">
        <v>237</v>
      </c>
      <c r="AO20" s="7" t="n">
        <v>238</v>
      </c>
      <c r="AP20" s="7" t="n">
        <v>240</v>
      </c>
      <c r="AQ20" s="7" t="n">
        <v>240</v>
      </c>
      <c r="AR20" s="7" t="n">
        <v>236</v>
      </c>
    </row>
    <row r="21" customFormat="false" ht="12.75" hidden="false" customHeight="false" outlineLevel="0" collapsed="false">
      <c r="A21" s="6"/>
      <c r="B21" s="5" t="n">
        <f aca="false">B20+5</f>
        <v>80</v>
      </c>
      <c r="C21" s="7" t="n">
        <v>236</v>
      </c>
      <c r="D21" s="7" t="n">
        <v>239</v>
      </c>
      <c r="E21" s="7" t="n">
        <v>239</v>
      </c>
      <c r="F21" s="7" t="n">
        <v>239</v>
      </c>
      <c r="G21" s="7" t="n">
        <v>235</v>
      </c>
      <c r="H21" s="7" t="n">
        <v>239</v>
      </c>
      <c r="I21" s="7" t="n">
        <v>239</v>
      </c>
      <c r="J21" s="7" t="n">
        <v>239</v>
      </c>
      <c r="K21" s="7" t="n">
        <v>238</v>
      </c>
      <c r="L21" s="7" t="n">
        <v>239</v>
      </c>
      <c r="M21" s="7" t="n">
        <v>239</v>
      </c>
      <c r="N21" s="7" t="n">
        <v>238</v>
      </c>
      <c r="O21" s="7" t="n">
        <v>238</v>
      </c>
      <c r="P21" s="7" t="n">
        <v>232</v>
      </c>
      <c r="Q21" s="7" t="n">
        <v>238</v>
      </c>
      <c r="R21" s="7" t="n">
        <v>239</v>
      </c>
      <c r="S21" s="7" t="n">
        <v>242</v>
      </c>
      <c r="T21" s="7" t="n">
        <v>236</v>
      </c>
      <c r="U21" s="7" t="n">
        <v>241</v>
      </c>
      <c r="V21" s="7" t="n">
        <v>240</v>
      </c>
      <c r="W21" s="7" t="n">
        <v>239</v>
      </c>
      <c r="X21" s="7" t="n">
        <v>235</v>
      </c>
      <c r="Y21" s="7" t="n">
        <v>227</v>
      </c>
      <c r="Z21" s="7" t="n">
        <v>239</v>
      </c>
      <c r="AA21" s="7" t="n">
        <v>237</v>
      </c>
      <c r="AB21" s="7" t="n">
        <v>240</v>
      </c>
      <c r="AC21" s="7" t="n">
        <v>237</v>
      </c>
      <c r="AD21" s="7" t="n">
        <v>238</v>
      </c>
      <c r="AE21" s="7" t="n">
        <v>238</v>
      </c>
      <c r="AF21" s="7" t="n">
        <v>237</v>
      </c>
      <c r="AG21" s="7" t="n">
        <v>239</v>
      </c>
      <c r="AH21" s="7" t="n">
        <v>237</v>
      </c>
      <c r="AI21" s="7" t="n">
        <v>235</v>
      </c>
      <c r="AJ21" s="7" t="n">
        <v>231</v>
      </c>
      <c r="AK21" s="7" t="n">
        <v>235</v>
      </c>
      <c r="AL21" s="7" t="n">
        <v>237</v>
      </c>
      <c r="AM21" s="7" t="n">
        <v>237</v>
      </c>
      <c r="AN21" s="7" t="n">
        <v>237</v>
      </c>
      <c r="AO21" s="7" t="n">
        <v>237</v>
      </c>
      <c r="AP21" s="7" t="n">
        <v>240</v>
      </c>
      <c r="AQ21" s="7" t="n">
        <v>239</v>
      </c>
      <c r="AR21" s="7" t="n">
        <v>236</v>
      </c>
    </row>
    <row r="22" customFormat="false" ht="12.75" hidden="false" customHeight="false" outlineLevel="0" collapsed="false">
      <c r="A22" s="6"/>
      <c r="B22" s="5" t="n">
        <f aca="false">B21+5</f>
        <v>85</v>
      </c>
      <c r="C22" s="7" t="n">
        <v>236</v>
      </c>
      <c r="D22" s="7" t="n">
        <v>238</v>
      </c>
      <c r="E22" s="7" t="n">
        <v>238</v>
      </c>
      <c r="F22" s="7" t="n">
        <v>238</v>
      </c>
      <c r="G22" s="7" t="n">
        <v>237</v>
      </c>
      <c r="H22" s="7" t="n">
        <v>238</v>
      </c>
      <c r="I22" s="7" t="n">
        <v>238</v>
      </c>
      <c r="J22" s="7" t="n">
        <v>239</v>
      </c>
      <c r="K22" s="7" t="n">
        <v>237</v>
      </c>
      <c r="L22" s="7" t="n">
        <v>238</v>
      </c>
      <c r="M22" s="7" t="n">
        <v>239</v>
      </c>
      <c r="N22" s="7" t="n">
        <v>238</v>
      </c>
      <c r="O22" s="7" t="n">
        <v>237</v>
      </c>
      <c r="P22" s="7" t="n">
        <v>233</v>
      </c>
      <c r="Q22" s="7" t="n">
        <v>238</v>
      </c>
      <c r="R22" s="7" t="n">
        <v>238</v>
      </c>
      <c r="S22" s="7" t="n">
        <v>242</v>
      </c>
      <c r="T22" s="7" t="n">
        <v>236</v>
      </c>
      <c r="U22" s="7" t="n">
        <v>240</v>
      </c>
      <c r="V22" s="7" t="n">
        <v>240</v>
      </c>
      <c r="W22" s="7" t="n">
        <v>239</v>
      </c>
      <c r="X22" s="7" t="n">
        <v>235</v>
      </c>
      <c r="Y22" s="7" t="n">
        <v>228</v>
      </c>
      <c r="Z22" s="7" t="n">
        <v>238</v>
      </c>
      <c r="AA22" s="7" t="n">
        <v>237</v>
      </c>
      <c r="AB22" s="7" t="n">
        <v>239</v>
      </c>
      <c r="AC22" s="7" t="n">
        <v>237</v>
      </c>
      <c r="AD22" s="7" t="n">
        <v>238</v>
      </c>
      <c r="AE22" s="7" t="n">
        <v>237</v>
      </c>
      <c r="AF22" s="7" t="n">
        <v>237</v>
      </c>
      <c r="AG22" s="7" t="n">
        <v>238</v>
      </c>
      <c r="AH22" s="7" t="n">
        <v>236</v>
      </c>
      <c r="AI22" s="7" t="n">
        <v>235</v>
      </c>
      <c r="AJ22" s="7" t="n">
        <v>232</v>
      </c>
      <c r="AK22" s="7" t="n">
        <v>235</v>
      </c>
      <c r="AL22" s="7" t="n">
        <v>237</v>
      </c>
      <c r="AM22" s="7" t="n">
        <v>237</v>
      </c>
      <c r="AN22" s="7" t="n">
        <v>236</v>
      </c>
      <c r="AO22" s="7" t="n">
        <v>237</v>
      </c>
      <c r="AP22" s="7" t="n">
        <v>239</v>
      </c>
      <c r="AQ22" s="7" t="n">
        <v>238</v>
      </c>
      <c r="AR22" s="7" t="n">
        <v>236</v>
      </c>
    </row>
    <row r="23" customFormat="false" ht="12.75" hidden="false" customHeight="false" outlineLevel="0" collapsed="false">
      <c r="A23" s="6"/>
      <c r="B23" s="5" t="n">
        <f aca="false">B22+5</f>
        <v>90</v>
      </c>
      <c r="C23" s="7" t="n">
        <v>236</v>
      </c>
      <c r="D23" s="7" t="n">
        <v>238</v>
      </c>
      <c r="E23" s="7" t="n">
        <v>238</v>
      </c>
      <c r="F23" s="7" t="n">
        <v>238</v>
      </c>
      <c r="G23" s="7" t="n">
        <v>237</v>
      </c>
      <c r="H23" s="7" t="n">
        <v>238</v>
      </c>
      <c r="I23" s="7" t="n">
        <v>237</v>
      </c>
      <c r="J23" s="7" t="n">
        <v>238</v>
      </c>
      <c r="K23" s="7" t="n">
        <v>236</v>
      </c>
      <c r="L23" s="7" t="n">
        <v>237</v>
      </c>
      <c r="M23" s="7" t="n">
        <v>238</v>
      </c>
      <c r="N23" s="7" t="n">
        <v>238</v>
      </c>
      <c r="O23" s="7" t="n">
        <v>237</v>
      </c>
      <c r="P23" s="7" t="n">
        <v>233</v>
      </c>
      <c r="Q23" s="7" t="n">
        <v>239</v>
      </c>
      <c r="R23" s="7" t="n">
        <v>238</v>
      </c>
      <c r="S23" s="7" t="n">
        <v>240</v>
      </c>
      <c r="T23" s="7" t="n">
        <v>236</v>
      </c>
      <c r="U23" s="7" t="n">
        <v>239</v>
      </c>
      <c r="V23" s="7" t="n">
        <v>239</v>
      </c>
      <c r="W23" s="7" t="n">
        <v>239</v>
      </c>
      <c r="X23" s="7" t="n">
        <v>235</v>
      </c>
      <c r="Y23" s="7" t="n">
        <v>229</v>
      </c>
      <c r="Z23" s="7" t="n">
        <v>238</v>
      </c>
      <c r="AA23" s="7" t="n">
        <v>237</v>
      </c>
      <c r="AB23" s="7" t="n">
        <v>238</v>
      </c>
      <c r="AC23" s="7" t="n">
        <v>237</v>
      </c>
      <c r="AD23" s="7" t="n">
        <v>238</v>
      </c>
      <c r="AE23" s="7" t="n">
        <v>237</v>
      </c>
      <c r="AF23" s="7" t="n">
        <v>236</v>
      </c>
      <c r="AG23" s="7" t="n">
        <v>237</v>
      </c>
      <c r="AH23" s="7" t="n">
        <v>235</v>
      </c>
      <c r="AI23" s="7" t="n">
        <v>234</v>
      </c>
      <c r="AJ23" s="7" t="n">
        <v>232</v>
      </c>
      <c r="AK23" s="7" t="n">
        <v>235</v>
      </c>
      <c r="AL23" s="7" t="n">
        <v>237</v>
      </c>
      <c r="AM23" s="7" t="n">
        <v>237</v>
      </c>
      <c r="AN23" s="7" t="n">
        <v>236</v>
      </c>
      <c r="AO23" s="7" t="n">
        <v>236</v>
      </c>
      <c r="AP23" s="7" t="n">
        <v>238</v>
      </c>
      <c r="AQ23" s="7" t="n">
        <v>238</v>
      </c>
      <c r="AR23" s="7" t="n">
        <v>235</v>
      </c>
    </row>
    <row r="24" customFormat="false" ht="12.75" hidden="false" customHeight="false" outlineLevel="0" collapsed="false">
      <c r="A24" s="6"/>
      <c r="B24" s="5" t="n">
        <f aca="false">B23+5</f>
        <v>95</v>
      </c>
      <c r="C24" s="7" t="n">
        <v>236</v>
      </c>
      <c r="D24" s="7" t="n">
        <v>238</v>
      </c>
      <c r="E24" s="7" t="n">
        <v>237</v>
      </c>
      <c r="F24" s="7" t="n">
        <v>237</v>
      </c>
      <c r="G24" s="7" t="n">
        <v>235</v>
      </c>
      <c r="H24" s="7" t="n">
        <v>238</v>
      </c>
      <c r="I24" s="7" t="n">
        <v>237</v>
      </c>
      <c r="J24" s="7" t="n">
        <v>237</v>
      </c>
      <c r="K24" s="7" t="n">
        <v>236</v>
      </c>
      <c r="L24" s="7" t="n">
        <v>238</v>
      </c>
      <c r="M24" s="7" t="n">
        <v>237</v>
      </c>
      <c r="N24" s="7" t="n">
        <v>237</v>
      </c>
      <c r="O24" s="7" t="n">
        <v>237</v>
      </c>
      <c r="P24" s="7" t="n">
        <v>233</v>
      </c>
      <c r="Q24" s="7" t="n">
        <v>237</v>
      </c>
      <c r="R24" s="7" t="n">
        <v>238</v>
      </c>
      <c r="S24" s="7" t="n">
        <v>243</v>
      </c>
      <c r="T24" s="7" t="n">
        <v>236</v>
      </c>
      <c r="U24" s="7" t="n">
        <v>238</v>
      </c>
      <c r="V24" s="7" t="n">
        <v>238</v>
      </c>
      <c r="W24" s="7" t="n">
        <v>238</v>
      </c>
      <c r="X24" s="7" t="n">
        <v>234</v>
      </c>
      <c r="Y24" s="7" t="n">
        <v>231</v>
      </c>
      <c r="Z24" s="7" t="n">
        <v>237</v>
      </c>
      <c r="AA24" s="7" t="n">
        <v>237</v>
      </c>
      <c r="AB24" s="7" t="n">
        <v>238</v>
      </c>
      <c r="AC24" s="7" t="n">
        <v>236</v>
      </c>
      <c r="AD24" s="7" t="n">
        <v>237</v>
      </c>
      <c r="AE24" s="7" t="n">
        <v>237</v>
      </c>
      <c r="AF24" s="7" t="n">
        <v>236</v>
      </c>
      <c r="AG24" s="7" t="n">
        <v>237</v>
      </c>
      <c r="AH24" s="7" t="n">
        <v>235</v>
      </c>
      <c r="AI24" s="7" t="n">
        <v>234</v>
      </c>
      <c r="AJ24" s="7" t="n">
        <v>232</v>
      </c>
      <c r="AK24" s="7" t="n">
        <v>235</v>
      </c>
      <c r="AL24" s="7" t="n">
        <v>236</v>
      </c>
      <c r="AM24" s="7" t="n">
        <v>237</v>
      </c>
      <c r="AN24" s="7" t="n">
        <v>236</v>
      </c>
      <c r="AO24" s="7" t="n">
        <v>236</v>
      </c>
      <c r="AP24" s="7" t="n">
        <v>237</v>
      </c>
      <c r="AQ24" s="7" t="n">
        <v>238</v>
      </c>
      <c r="AR24" s="7" t="n">
        <v>235</v>
      </c>
    </row>
    <row r="25" customFormat="false" ht="12.75" hidden="false" customHeight="false" outlineLevel="0" collapsed="false">
      <c r="A25" s="6"/>
      <c r="B25" s="5" t="n">
        <f aca="false">B24+5</f>
        <v>100</v>
      </c>
      <c r="C25" s="7" t="n">
        <v>236</v>
      </c>
      <c r="D25" s="7" t="n">
        <v>237</v>
      </c>
      <c r="E25" s="7" t="n">
        <v>237</v>
      </c>
      <c r="F25" s="7" t="n">
        <v>236</v>
      </c>
      <c r="G25" s="7" t="n">
        <v>234</v>
      </c>
      <c r="H25" s="7" t="n">
        <v>237</v>
      </c>
      <c r="I25" s="7" t="n">
        <v>237</v>
      </c>
      <c r="J25" s="7" t="n">
        <v>237</v>
      </c>
      <c r="K25" s="7" t="n">
        <v>236</v>
      </c>
      <c r="L25" s="7" t="n">
        <v>237</v>
      </c>
      <c r="M25" s="7" t="n">
        <v>237</v>
      </c>
      <c r="N25" s="7" t="n">
        <v>236</v>
      </c>
      <c r="O25" s="7" t="n">
        <v>236</v>
      </c>
      <c r="P25" s="7" t="n">
        <v>233</v>
      </c>
      <c r="Q25" s="7" t="n">
        <v>236</v>
      </c>
      <c r="R25" s="7" t="n">
        <v>237</v>
      </c>
      <c r="S25" s="7" t="n">
        <v>236</v>
      </c>
      <c r="T25" s="7" t="n">
        <v>236</v>
      </c>
      <c r="U25" s="7" t="n">
        <v>237</v>
      </c>
      <c r="V25" s="7" t="n">
        <v>238</v>
      </c>
      <c r="W25" s="7" t="n">
        <v>237</v>
      </c>
      <c r="X25" s="7" t="n">
        <v>234</v>
      </c>
      <c r="Y25" s="7" t="n">
        <v>231</v>
      </c>
      <c r="Z25" s="7" t="n">
        <v>237</v>
      </c>
      <c r="AA25" s="7" t="n">
        <v>237</v>
      </c>
      <c r="AB25" s="7" t="n">
        <v>237</v>
      </c>
      <c r="AC25" s="7" t="n">
        <v>236</v>
      </c>
      <c r="AD25" s="7" t="n">
        <v>236</v>
      </c>
      <c r="AE25" s="7" t="n">
        <v>236</v>
      </c>
      <c r="AF25" s="7" t="n">
        <v>236</v>
      </c>
      <c r="AG25" s="7" t="n">
        <v>237</v>
      </c>
      <c r="AH25" s="7" t="n">
        <v>235</v>
      </c>
      <c r="AI25" s="7" t="n">
        <v>234</v>
      </c>
      <c r="AJ25" s="7" t="n">
        <v>233</v>
      </c>
      <c r="AK25" s="7" t="n">
        <v>235</v>
      </c>
      <c r="AL25" s="7" t="n">
        <v>236</v>
      </c>
      <c r="AM25" s="7" t="n">
        <v>236</v>
      </c>
      <c r="AN25" s="7" t="n">
        <v>236</v>
      </c>
      <c r="AO25" s="7" t="n">
        <v>236</v>
      </c>
      <c r="AP25" s="7" t="n">
        <v>237</v>
      </c>
      <c r="AQ25" s="7" t="n">
        <v>237</v>
      </c>
      <c r="AR25" s="7" t="n">
        <v>235</v>
      </c>
    </row>
    <row r="26" customFormat="false" ht="12.75" hidden="false" customHeight="false" outlineLevel="0" collapsed="false">
      <c r="A26" s="6"/>
      <c r="B26" s="5" t="n">
        <f aca="false">B25+5</f>
        <v>105</v>
      </c>
      <c r="C26" s="7" t="n">
        <v>236</v>
      </c>
      <c r="D26" s="7" t="n">
        <v>236</v>
      </c>
      <c r="E26" s="7" t="n">
        <v>237</v>
      </c>
      <c r="F26" s="7" t="n">
        <v>235</v>
      </c>
      <c r="G26" s="7" t="n">
        <v>236</v>
      </c>
      <c r="H26" s="7" t="n">
        <v>237</v>
      </c>
      <c r="I26" s="7" t="n">
        <v>236</v>
      </c>
      <c r="J26" s="7" t="n">
        <v>237</v>
      </c>
      <c r="K26" s="7" t="n">
        <v>236</v>
      </c>
      <c r="L26" s="7" t="n">
        <v>237</v>
      </c>
      <c r="M26" s="7" t="n">
        <v>237</v>
      </c>
      <c r="N26" s="7" t="n">
        <v>236</v>
      </c>
      <c r="O26" s="7" t="n">
        <v>236</v>
      </c>
      <c r="P26" s="7" t="n">
        <v>234</v>
      </c>
      <c r="Q26" s="7" t="n">
        <v>236</v>
      </c>
      <c r="R26" s="7" t="n">
        <v>237</v>
      </c>
      <c r="S26" s="7" t="n">
        <v>235</v>
      </c>
      <c r="T26" s="7" t="n">
        <v>236</v>
      </c>
      <c r="U26" s="7" t="n">
        <v>237</v>
      </c>
      <c r="V26" s="7" t="n">
        <v>237</v>
      </c>
      <c r="W26" s="7" t="n">
        <v>236</v>
      </c>
      <c r="X26" s="7" t="n">
        <v>235</v>
      </c>
      <c r="Y26" s="7" t="n">
        <v>232</v>
      </c>
      <c r="Z26" s="7" t="n">
        <v>237</v>
      </c>
      <c r="AA26" s="7" t="n">
        <v>236</v>
      </c>
      <c r="AB26" s="7" t="n">
        <v>237</v>
      </c>
      <c r="AC26" s="7" t="n">
        <v>235</v>
      </c>
      <c r="AD26" s="7" t="n">
        <v>236</v>
      </c>
      <c r="AE26" s="7" t="n">
        <v>236</v>
      </c>
      <c r="AF26" s="7" t="n">
        <v>236</v>
      </c>
      <c r="AG26" s="7" t="n">
        <v>237</v>
      </c>
      <c r="AH26" s="7" t="n">
        <v>235</v>
      </c>
      <c r="AI26" s="7" t="n">
        <v>235</v>
      </c>
      <c r="AJ26" s="7" t="n">
        <v>234</v>
      </c>
      <c r="AK26" s="7" t="n">
        <v>235</v>
      </c>
      <c r="AL26" s="7" t="n">
        <v>235</v>
      </c>
      <c r="AM26" s="7" t="n">
        <v>236</v>
      </c>
      <c r="AN26" s="7" t="n">
        <v>235</v>
      </c>
      <c r="AO26" s="7" t="n">
        <v>236</v>
      </c>
      <c r="AP26" s="7" t="n">
        <v>237</v>
      </c>
      <c r="AQ26" s="7" t="n">
        <v>236</v>
      </c>
      <c r="AR26" s="7" t="n">
        <v>235</v>
      </c>
    </row>
    <row r="27" customFormat="false" ht="12.75" hidden="false" customHeight="false" outlineLevel="0" collapsed="false">
      <c r="A27" s="6"/>
      <c r="B27" s="5" t="n">
        <f aca="false">B26+5</f>
        <v>110</v>
      </c>
      <c r="C27" s="7" t="n">
        <v>236</v>
      </c>
      <c r="D27" s="7" t="n">
        <v>235</v>
      </c>
      <c r="E27" s="7" t="n">
        <v>236</v>
      </c>
      <c r="F27" s="7" t="n">
        <v>235</v>
      </c>
      <c r="G27" s="7" t="n">
        <v>237</v>
      </c>
      <c r="H27" s="7" t="n">
        <v>236</v>
      </c>
      <c r="I27" s="7" t="n">
        <v>236</v>
      </c>
      <c r="J27" s="7" t="n">
        <v>236</v>
      </c>
      <c r="K27" s="7" t="n">
        <v>236</v>
      </c>
      <c r="L27" s="7" t="n">
        <v>236</v>
      </c>
      <c r="M27" s="7" t="n">
        <v>236</v>
      </c>
      <c r="N27" s="7" t="n">
        <v>236</v>
      </c>
      <c r="O27" s="7" t="n">
        <v>236</v>
      </c>
      <c r="P27" s="7" t="n">
        <v>234</v>
      </c>
      <c r="Q27" s="7" t="n">
        <v>235</v>
      </c>
      <c r="R27" s="7" t="n">
        <v>236</v>
      </c>
      <c r="S27" s="7" t="n">
        <v>238</v>
      </c>
      <c r="T27" s="7" t="n">
        <v>236</v>
      </c>
      <c r="U27" s="7" t="n">
        <v>236</v>
      </c>
      <c r="V27" s="7" t="n">
        <v>236</v>
      </c>
      <c r="W27" s="7" t="n">
        <v>236</v>
      </c>
      <c r="X27" s="7" t="n">
        <v>235</v>
      </c>
      <c r="Y27" s="7" t="n">
        <v>233</v>
      </c>
      <c r="Z27" s="7" t="n">
        <v>236</v>
      </c>
      <c r="AA27" s="7" t="n">
        <v>235</v>
      </c>
      <c r="AB27" s="7" t="n">
        <v>236</v>
      </c>
      <c r="AC27" s="7" t="n">
        <v>235</v>
      </c>
      <c r="AD27" s="7" t="n">
        <v>235</v>
      </c>
      <c r="AE27" s="7" t="n">
        <v>236</v>
      </c>
      <c r="AF27" s="7" t="n">
        <v>235</v>
      </c>
      <c r="AG27" s="7" t="n">
        <v>236</v>
      </c>
      <c r="AH27" s="7" t="n">
        <v>235</v>
      </c>
      <c r="AI27" s="7" t="n">
        <v>235</v>
      </c>
      <c r="AJ27" s="7" t="n">
        <v>235</v>
      </c>
      <c r="AK27" s="7" t="n">
        <v>235</v>
      </c>
      <c r="AL27" s="7" t="n">
        <v>235</v>
      </c>
      <c r="AM27" s="7" t="n">
        <v>235</v>
      </c>
      <c r="AN27" s="7" t="n">
        <v>235</v>
      </c>
      <c r="AO27" s="7" t="n">
        <v>236</v>
      </c>
      <c r="AP27" s="7" t="n">
        <v>236</v>
      </c>
      <c r="AQ27" s="7" t="n">
        <v>236</v>
      </c>
      <c r="AR27" s="7" t="n">
        <v>235</v>
      </c>
    </row>
    <row r="28" customFormat="false" ht="12.75" hidden="false" customHeight="false" outlineLevel="0" collapsed="false">
      <c r="A28" s="6"/>
      <c r="B28" s="5" t="n">
        <f aca="false">B27+5</f>
        <v>115</v>
      </c>
      <c r="C28" s="7" t="n">
        <v>235</v>
      </c>
      <c r="D28" s="7" t="n">
        <v>235</v>
      </c>
      <c r="E28" s="7" t="n">
        <v>235</v>
      </c>
      <c r="F28" s="7" t="n">
        <v>235</v>
      </c>
      <c r="G28" s="7" t="n">
        <v>237</v>
      </c>
      <c r="H28" s="7" t="n">
        <v>236</v>
      </c>
      <c r="I28" s="7" t="n">
        <v>235</v>
      </c>
      <c r="J28" s="7" t="n">
        <v>236</v>
      </c>
      <c r="K28" s="7" t="n">
        <v>235</v>
      </c>
      <c r="L28" s="7" t="n">
        <v>235</v>
      </c>
      <c r="M28" s="7" t="n">
        <v>235</v>
      </c>
      <c r="N28" s="7" t="n">
        <v>235</v>
      </c>
      <c r="O28" s="7" t="n">
        <v>236</v>
      </c>
      <c r="P28" s="7" t="n">
        <v>235</v>
      </c>
      <c r="Q28" s="7" t="n">
        <v>235</v>
      </c>
      <c r="R28" s="7" t="n">
        <v>236</v>
      </c>
      <c r="S28" s="7" t="n">
        <v>236</v>
      </c>
      <c r="T28" s="7" t="n">
        <v>236</v>
      </c>
      <c r="U28" s="7" t="n">
        <v>236</v>
      </c>
      <c r="V28" s="7" t="n">
        <v>236</v>
      </c>
      <c r="W28" s="7" t="n">
        <v>235</v>
      </c>
      <c r="X28" s="7" t="n">
        <v>235</v>
      </c>
      <c r="Y28" s="7" t="n">
        <v>234</v>
      </c>
      <c r="Z28" s="7" t="n">
        <v>236</v>
      </c>
      <c r="AA28" s="7" t="n">
        <v>235</v>
      </c>
      <c r="AB28" s="7" t="n">
        <v>235</v>
      </c>
      <c r="AC28" s="7" t="n">
        <v>235</v>
      </c>
      <c r="AD28" s="7" t="n">
        <v>235</v>
      </c>
      <c r="AE28" s="7" t="n">
        <v>235</v>
      </c>
      <c r="AF28" s="7" t="n">
        <v>235</v>
      </c>
      <c r="AG28" s="7" t="n">
        <v>235</v>
      </c>
      <c r="AH28" s="7" t="n">
        <v>235</v>
      </c>
      <c r="AI28" s="7" t="n">
        <v>235</v>
      </c>
      <c r="AJ28" s="7" t="n">
        <v>235</v>
      </c>
      <c r="AK28" s="7" t="n">
        <v>235</v>
      </c>
      <c r="AL28" s="7" t="n">
        <v>235</v>
      </c>
      <c r="AM28" s="7" t="n">
        <v>235</v>
      </c>
      <c r="AN28" s="7" t="n">
        <v>235</v>
      </c>
      <c r="AO28" s="7" t="n">
        <v>235</v>
      </c>
      <c r="AP28" s="7" t="n">
        <v>235</v>
      </c>
      <c r="AQ28" s="7" t="n">
        <v>236</v>
      </c>
      <c r="AR28" s="7" t="n">
        <v>235</v>
      </c>
    </row>
    <row r="29" customFormat="false" ht="12.75" hidden="false" customHeight="false" outlineLevel="0" collapsed="false">
      <c r="A29" s="6" t="n">
        <v>2</v>
      </c>
      <c r="B29" s="5" t="n">
        <f aca="false">B28+5</f>
        <v>120</v>
      </c>
      <c r="C29" s="8" t="n">
        <v>235</v>
      </c>
      <c r="D29" s="8" t="n">
        <v>235</v>
      </c>
      <c r="E29" s="8" t="n">
        <v>235</v>
      </c>
      <c r="F29" s="8" t="n">
        <v>235</v>
      </c>
      <c r="G29" s="8" t="n">
        <v>235</v>
      </c>
      <c r="H29" s="8" t="n">
        <v>235</v>
      </c>
      <c r="I29" s="8" t="n">
        <v>235</v>
      </c>
      <c r="J29" s="8" t="n">
        <v>235</v>
      </c>
      <c r="K29" s="8" t="n">
        <v>235</v>
      </c>
      <c r="L29" s="8" t="n">
        <v>235</v>
      </c>
      <c r="M29" s="8" t="n">
        <v>235</v>
      </c>
      <c r="N29" s="8" t="n">
        <v>235</v>
      </c>
      <c r="O29" s="8" t="n">
        <v>235</v>
      </c>
      <c r="P29" s="8" t="n">
        <v>235</v>
      </c>
      <c r="Q29" s="8" t="n">
        <v>235</v>
      </c>
      <c r="R29" s="8" t="n">
        <v>235</v>
      </c>
      <c r="S29" s="8" t="n">
        <v>235</v>
      </c>
      <c r="T29" s="8" t="n">
        <v>235</v>
      </c>
      <c r="U29" s="8" t="n">
        <v>235</v>
      </c>
      <c r="V29" s="8" t="n">
        <v>235</v>
      </c>
      <c r="W29" s="8" t="n">
        <v>235</v>
      </c>
      <c r="X29" s="8" t="n">
        <v>235</v>
      </c>
      <c r="Y29" s="8" t="n">
        <v>235</v>
      </c>
      <c r="Z29" s="8" t="n">
        <v>235</v>
      </c>
      <c r="AA29" s="8" t="n">
        <v>235</v>
      </c>
      <c r="AB29" s="8" t="n">
        <v>235</v>
      </c>
      <c r="AC29" s="8" t="n">
        <v>235</v>
      </c>
      <c r="AD29" s="8" t="n">
        <v>235</v>
      </c>
      <c r="AE29" s="8" t="n">
        <v>235</v>
      </c>
      <c r="AF29" s="8" t="n">
        <v>235</v>
      </c>
      <c r="AG29" s="8" t="n">
        <v>235</v>
      </c>
      <c r="AH29" s="8" t="n">
        <v>235</v>
      </c>
      <c r="AI29" s="8" t="n">
        <v>235</v>
      </c>
      <c r="AJ29" s="8" t="n">
        <v>235</v>
      </c>
      <c r="AK29" s="8" t="n">
        <v>235</v>
      </c>
      <c r="AL29" s="8" t="n">
        <v>235</v>
      </c>
      <c r="AM29" s="8" t="n">
        <v>235</v>
      </c>
      <c r="AN29" s="8" t="n">
        <v>235</v>
      </c>
      <c r="AO29" s="8" t="n">
        <v>235</v>
      </c>
      <c r="AP29" s="8" t="n">
        <v>235</v>
      </c>
      <c r="AQ29" s="8" t="n">
        <v>235</v>
      </c>
      <c r="AR29" s="8" t="n">
        <v>235</v>
      </c>
    </row>
    <row r="30" customFormat="false" ht="12.75" hidden="false" customHeight="false" outlineLevel="0" collapsed="false">
      <c r="A30" s="6"/>
      <c r="B30" s="5" t="n">
        <f aca="false">B29+5</f>
        <v>125</v>
      </c>
      <c r="C30" s="7" t="n">
        <v>234</v>
      </c>
      <c r="D30" s="7" t="n">
        <v>234</v>
      </c>
      <c r="E30" s="7" t="n">
        <v>234</v>
      </c>
      <c r="F30" s="7" t="n">
        <v>235</v>
      </c>
      <c r="G30" s="7" t="n">
        <v>236</v>
      </c>
      <c r="H30" s="7" t="n">
        <v>235</v>
      </c>
      <c r="I30" s="7" t="n">
        <v>235</v>
      </c>
      <c r="J30" s="7" t="n">
        <v>235</v>
      </c>
      <c r="K30" s="7" t="n">
        <v>235</v>
      </c>
      <c r="L30" s="7" t="n">
        <v>235</v>
      </c>
      <c r="M30" s="7" t="n">
        <v>234</v>
      </c>
      <c r="N30" s="7" t="n">
        <v>235</v>
      </c>
      <c r="O30" s="7" t="n">
        <v>235</v>
      </c>
      <c r="P30" s="7" t="n">
        <v>235</v>
      </c>
      <c r="Q30" s="7" t="n">
        <v>235</v>
      </c>
      <c r="R30" s="7" t="n">
        <v>235</v>
      </c>
      <c r="S30" s="7" t="n">
        <v>234</v>
      </c>
      <c r="T30" s="7" t="n">
        <v>235</v>
      </c>
      <c r="U30" s="7" t="n">
        <v>235</v>
      </c>
      <c r="V30" s="7" t="n">
        <v>234</v>
      </c>
      <c r="W30" s="7" t="n">
        <v>234</v>
      </c>
      <c r="X30" s="7" t="n">
        <v>235</v>
      </c>
      <c r="Y30" s="7" t="n">
        <v>236</v>
      </c>
      <c r="Z30" s="7" t="n">
        <v>235</v>
      </c>
      <c r="AA30" s="7" t="n">
        <v>235</v>
      </c>
      <c r="AB30" s="7" t="n">
        <v>235</v>
      </c>
      <c r="AC30" s="7" t="n">
        <v>235</v>
      </c>
      <c r="AD30" s="7" t="n">
        <v>235</v>
      </c>
      <c r="AE30" s="7" t="n">
        <v>235</v>
      </c>
      <c r="AF30" s="7" t="n">
        <v>235</v>
      </c>
      <c r="AG30" s="7" t="n">
        <v>235</v>
      </c>
      <c r="AH30" s="7" t="n">
        <v>234</v>
      </c>
      <c r="AI30" s="7" t="n">
        <v>234</v>
      </c>
      <c r="AJ30" s="7" t="n">
        <v>236</v>
      </c>
      <c r="AK30" s="7" t="n">
        <v>235</v>
      </c>
      <c r="AL30" s="7" t="n">
        <v>235</v>
      </c>
      <c r="AM30" s="7" t="n">
        <v>235</v>
      </c>
      <c r="AN30" s="7" t="n">
        <v>235</v>
      </c>
      <c r="AO30" s="7" t="n">
        <v>234</v>
      </c>
      <c r="AP30" s="7" t="n">
        <v>235</v>
      </c>
      <c r="AQ30" s="7" t="n">
        <v>234</v>
      </c>
      <c r="AR30" s="7" t="n">
        <v>235</v>
      </c>
    </row>
    <row r="31" customFormat="false" ht="12.75" hidden="false" customHeight="false" outlineLevel="0" collapsed="false">
      <c r="A31" s="6"/>
      <c r="B31" s="5" t="n">
        <f aca="false">B30+5</f>
        <v>130</v>
      </c>
      <c r="C31" s="7" t="n">
        <v>234</v>
      </c>
      <c r="D31" s="7" t="n">
        <v>233</v>
      </c>
      <c r="E31" s="7" t="n">
        <v>234</v>
      </c>
      <c r="F31" s="7" t="n">
        <v>233</v>
      </c>
      <c r="G31" s="7" t="n">
        <v>237</v>
      </c>
      <c r="H31" s="7" t="n">
        <v>233</v>
      </c>
      <c r="I31" s="7" t="n">
        <v>234</v>
      </c>
      <c r="J31" s="7" t="n">
        <v>234</v>
      </c>
      <c r="K31" s="7" t="n">
        <v>234</v>
      </c>
      <c r="L31" s="7" t="n">
        <v>234</v>
      </c>
      <c r="M31" s="7" t="n">
        <v>234</v>
      </c>
      <c r="N31" s="7" t="n">
        <v>233</v>
      </c>
      <c r="O31" s="7" t="n">
        <v>235</v>
      </c>
      <c r="P31" s="7" t="n">
        <v>229</v>
      </c>
      <c r="Q31" s="7" t="n">
        <v>235</v>
      </c>
      <c r="R31" s="7" t="n">
        <v>235</v>
      </c>
      <c r="S31" s="7" t="n">
        <v>231</v>
      </c>
      <c r="T31" s="7" t="n">
        <v>235</v>
      </c>
      <c r="U31" s="7" t="n">
        <v>235</v>
      </c>
      <c r="V31" s="7" t="n">
        <v>233</v>
      </c>
      <c r="W31" s="7" t="n">
        <v>233</v>
      </c>
      <c r="X31" s="7" t="n">
        <v>234</v>
      </c>
      <c r="Y31" s="7" t="n">
        <v>236</v>
      </c>
      <c r="Z31" s="7" t="n">
        <v>234</v>
      </c>
      <c r="AA31" s="7" t="n">
        <v>235</v>
      </c>
      <c r="AB31" s="7" t="n">
        <v>234</v>
      </c>
      <c r="AC31" s="7" t="n">
        <v>236</v>
      </c>
      <c r="AD31" s="7" t="n">
        <v>234</v>
      </c>
      <c r="AE31" s="7" t="n">
        <v>235</v>
      </c>
      <c r="AF31" s="7" t="n">
        <v>234</v>
      </c>
      <c r="AG31" s="7" t="n">
        <v>235</v>
      </c>
      <c r="AH31" s="7" t="n">
        <v>235</v>
      </c>
      <c r="AI31" s="7" t="n">
        <v>232</v>
      </c>
      <c r="AJ31" s="7" t="n">
        <v>234</v>
      </c>
      <c r="AK31" s="7" t="n">
        <v>233</v>
      </c>
      <c r="AL31" s="7" t="n">
        <v>235</v>
      </c>
      <c r="AM31" s="7" t="n">
        <v>234</v>
      </c>
      <c r="AN31" s="7" t="n">
        <v>234</v>
      </c>
      <c r="AO31" s="7" t="n">
        <v>234</v>
      </c>
      <c r="AP31" s="7" t="n">
        <v>235</v>
      </c>
      <c r="AQ31" s="7" t="n">
        <v>232</v>
      </c>
      <c r="AR31" s="7" t="n">
        <v>233</v>
      </c>
    </row>
    <row r="32" customFormat="false" ht="12.75" hidden="false" customHeight="false" outlineLevel="0" collapsed="false">
      <c r="A32" s="6"/>
      <c r="B32" s="5" t="n">
        <f aca="false">B31+5</f>
        <v>135</v>
      </c>
      <c r="C32" s="7" t="n">
        <v>233</v>
      </c>
      <c r="D32" s="7" t="n">
        <v>231</v>
      </c>
      <c r="E32" s="7" t="n">
        <v>232</v>
      </c>
      <c r="F32" s="7" t="n">
        <v>233</v>
      </c>
      <c r="G32" s="7" t="n">
        <v>232</v>
      </c>
      <c r="H32" s="7" t="n">
        <v>233</v>
      </c>
      <c r="I32" s="7" t="n">
        <v>233</v>
      </c>
      <c r="J32" s="7" t="n">
        <v>234</v>
      </c>
      <c r="K32" s="7" t="n">
        <v>232</v>
      </c>
      <c r="L32" s="7" t="n">
        <v>233</v>
      </c>
      <c r="M32" s="7" t="n">
        <v>234</v>
      </c>
      <c r="N32" s="7" t="n">
        <v>229</v>
      </c>
      <c r="O32" s="7" t="n">
        <v>235</v>
      </c>
      <c r="P32" s="7" t="n">
        <v>225</v>
      </c>
      <c r="Q32" s="7" t="n">
        <v>234</v>
      </c>
      <c r="R32" s="7" t="n">
        <v>236</v>
      </c>
      <c r="S32" s="7" t="n">
        <v>231</v>
      </c>
      <c r="T32" s="7" t="n">
        <v>234</v>
      </c>
      <c r="U32" s="7" t="n">
        <v>232</v>
      </c>
      <c r="V32" s="7" t="n">
        <v>231</v>
      </c>
      <c r="W32" s="7" t="n">
        <v>229</v>
      </c>
      <c r="X32" s="7" t="n">
        <v>234</v>
      </c>
      <c r="Y32" s="7" t="n">
        <v>236</v>
      </c>
      <c r="Z32" s="7" t="n">
        <v>234</v>
      </c>
      <c r="AA32" s="7" t="n">
        <v>235</v>
      </c>
      <c r="AB32" s="7" t="n">
        <v>234</v>
      </c>
      <c r="AC32" s="7" t="n">
        <v>235</v>
      </c>
      <c r="AD32" s="7" t="n">
        <v>231</v>
      </c>
      <c r="AE32" s="7" t="n">
        <v>235</v>
      </c>
      <c r="AF32" s="7" t="n">
        <v>234</v>
      </c>
      <c r="AG32" s="7" t="n">
        <v>235</v>
      </c>
      <c r="AH32" s="7" t="n">
        <v>234</v>
      </c>
      <c r="AI32" s="7" t="n">
        <v>230</v>
      </c>
      <c r="AJ32" s="7" t="n">
        <v>236</v>
      </c>
      <c r="AK32" s="7" t="n">
        <v>231</v>
      </c>
      <c r="AL32" s="7" t="n">
        <v>233</v>
      </c>
      <c r="AM32" s="7" t="n">
        <v>232</v>
      </c>
      <c r="AN32" s="7" t="n">
        <v>235</v>
      </c>
      <c r="AO32" s="7" t="n">
        <v>232</v>
      </c>
      <c r="AP32" s="7" t="n">
        <v>234</v>
      </c>
      <c r="AQ32" s="7" t="n">
        <v>231</v>
      </c>
      <c r="AR32" s="7" t="n">
        <v>228</v>
      </c>
    </row>
    <row r="33" customFormat="false" ht="12.75" hidden="false" customHeight="false" outlineLevel="0" collapsed="false">
      <c r="A33" s="6"/>
      <c r="B33" s="5" t="n">
        <f aca="false">B32+5</f>
        <v>140</v>
      </c>
      <c r="C33" s="7" t="n">
        <v>231</v>
      </c>
      <c r="D33" s="7" t="n">
        <v>229</v>
      </c>
      <c r="E33" s="7" t="n">
        <v>230</v>
      </c>
      <c r="F33" s="7" t="n">
        <v>232</v>
      </c>
      <c r="G33" s="7" t="n">
        <v>232</v>
      </c>
      <c r="H33" s="7" t="n">
        <v>228</v>
      </c>
      <c r="I33" s="7" t="n">
        <v>230</v>
      </c>
      <c r="J33" s="7" t="n">
        <v>234</v>
      </c>
      <c r="K33" s="7" t="n">
        <v>231</v>
      </c>
      <c r="L33" s="7" t="n">
        <v>232</v>
      </c>
      <c r="M33" s="7" t="n">
        <v>233</v>
      </c>
      <c r="N33" s="7" t="n">
        <v>226</v>
      </c>
      <c r="O33" s="7" t="n">
        <v>234</v>
      </c>
      <c r="P33" s="7" t="n">
        <v>222</v>
      </c>
      <c r="Q33" s="7" t="n">
        <v>234</v>
      </c>
      <c r="R33" s="7" t="n">
        <v>236</v>
      </c>
      <c r="S33" s="7" t="n">
        <v>232</v>
      </c>
      <c r="T33" s="7" t="n">
        <v>233</v>
      </c>
      <c r="U33" s="7" t="n">
        <v>231</v>
      </c>
      <c r="V33" s="7" t="n">
        <v>231</v>
      </c>
      <c r="W33" s="7" t="n">
        <v>228</v>
      </c>
      <c r="X33" s="7" t="n">
        <v>234</v>
      </c>
      <c r="Y33" s="7" t="n">
        <v>237</v>
      </c>
      <c r="Z33" s="7" t="n">
        <v>233</v>
      </c>
      <c r="AA33" s="7" t="n">
        <v>234</v>
      </c>
      <c r="AB33" s="7" t="n">
        <v>235</v>
      </c>
      <c r="AC33" s="7" t="n">
        <v>234</v>
      </c>
      <c r="AD33" s="7" t="n">
        <v>231</v>
      </c>
      <c r="AE33" s="7" t="n">
        <v>235</v>
      </c>
      <c r="AF33" s="7" t="n">
        <v>234</v>
      </c>
      <c r="AG33" s="7" t="n">
        <v>233</v>
      </c>
      <c r="AH33" s="7" t="n">
        <v>232</v>
      </c>
      <c r="AI33" s="7" t="n">
        <v>228</v>
      </c>
      <c r="AJ33" s="7" t="n">
        <v>234</v>
      </c>
      <c r="AK33" s="7" t="n">
        <v>230</v>
      </c>
      <c r="AL33" s="7" t="n">
        <v>231</v>
      </c>
      <c r="AM33" s="7" t="n">
        <v>231</v>
      </c>
      <c r="AN33" s="7" t="n">
        <v>232</v>
      </c>
      <c r="AO33" s="7" t="n">
        <v>231</v>
      </c>
      <c r="AP33" s="7" t="n">
        <v>233</v>
      </c>
      <c r="AQ33" s="7" t="n">
        <v>229</v>
      </c>
      <c r="AR33" s="7" t="n">
        <v>224</v>
      </c>
    </row>
    <row r="34" customFormat="false" ht="12.75" hidden="false" customHeight="false" outlineLevel="0" collapsed="false">
      <c r="A34" s="6"/>
      <c r="B34" s="5" t="n">
        <f aca="false">B33+5</f>
        <v>145</v>
      </c>
      <c r="C34" s="7" t="n">
        <v>227</v>
      </c>
      <c r="D34" s="7" t="n">
        <v>227</v>
      </c>
      <c r="E34" s="7" t="n">
        <v>229</v>
      </c>
      <c r="F34" s="7" t="n">
        <v>231</v>
      </c>
      <c r="G34" s="7" t="n">
        <v>230</v>
      </c>
      <c r="H34" s="7" t="n">
        <v>222</v>
      </c>
      <c r="I34" s="7" t="n">
        <v>228</v>
      </c>
      <c r="J34" s="7" t="n">
        <v>232</v>
      </c>
      <c r="K34" s="7" t="n">
        <v>230</v>
      </c>
      <c r="L34" s="7" t="n">
        <v>231</v>
      </c>
      <c r="M34" s="7" t="n">
        <v>231</v>
      </c>
      <c r="N34" s="7" t="n">
        <v>223</v>
      </c>
      <c r="O34" s="7" t="n">
        <v>231</v>
      </c>
      <c r="P34" s="7" t="n">
        <v>219</v>
      </c>
      <c r="Q34" s="7" t="n">
        <v>235</v>
      </c>
      <c r="R34" s="7" t="n">
        <v>235</v>
      </c>
      <c r="S34" s="7" t="n">
        <v>228</v>
      </c>
      <c r="T34" s="7" t="n">
        <v>233</v>
      </c>
      <c r="U34" s="7" t="n">
        <v>231</v>
      </c>
      <c r="V34" s="7" t="n">
        <v>230</v>
      </c>
      <c r="W34" s="7" t="n">
        <v>225</v>
      </c>
      <c r="X34" s="7" t="n">
        <v>234</v>
      </c>
      <c r="Y34" s="7" t="n">
        <v>238</v>
      </c>
      <c r="Z34" s="7" t="n">
        <v>231</v>
      </c>
      <c r="AA34" s="7" t="n">
        <v>233</v>
      </c>
      <c r="AB34" s="7" t="n">
        <v>235</v>
      </c>
      <c r="AC34" s="7" t="n">
        <v>233</v>
      </c>
      <c r="AD34" s="7" t="n">
        <v>228</v>
      </c>
      <c r="AE34" s="7" t="n">
        <v>234</v>
      </c>
      <c r="AF34" s="7" t="n">
        <v>234</v>
      </c>
      <c r="AG34" s="7" t="n">
        <v>230</v>
      </c>
      <c r="AH34" s="7" t="n">
        <v>230</v>
      </c>
      <c r="AI34" s="7" t="n">
        <v>226</v>
      </c>
      <c r="AJ34" s="7" t="n">
        <v>233</v>
      </c>
      <c r="AK34" s="7" t="n">
        <v>227</v>
      </c>
      <c r="AL34" s="7" t="n">
        <v>231</v>
      </c>
      <c r="AM34" s="7" t="n">
        <v>230</v>
      </c>
      <c r="AN34" s="7" t="n">
        <v>230</v>
      </c>
      <c r="AO34" s="7" t="n">
        <v>231</v>
      </c>
      <c r="AP34" s="7" t="n">
        <v>233</v>
      </c>
      <c r="AQ34" s="7" t="n">
        <v>225</v>
      </c>
      <c r="AR34" s="7" t="n">
        <v>223</v>
      </c>
    </row>
    <row r="35" customFormat="false" ht="12.75" hidden="false" customHeight="false" outlineLevel="0" collapsed="false">
      <c r="A35" s="6"/>
      <c r="B35" s="5" t="n">
        <f aca="false">B34+5</f>
        <v>150</v>
      </c>
      <c r="C35" s="7" t="n">
        <v>226</v>
      </c>
      <c r="D35" s="7" t="n">
        <v>224</v>
      </c>
      <c r="E35" s="7" t="n">
        <v>225</v>
      </c>
      <c r="F35" s="7" t="n">
        <v>228</v>
      </c>
      <c r="G35" s="7" t="n">
        <v>229</v>
      </c>
      <c r="H35" s="7" t="n">
        <v>221</v>
      </c>
      <c r="I35" s="7" t="n">
        <v>226</v>
      </c>
      <c r="J35" s="7" t="n">
        <v>209</v>
      </c>
      <c r="K35" s="7" t="n">
        <v>227</v>
      </c>
      <c r="L35" s="7" t="n">
        <v>230</v>
      </c>
      <c r="M35" s="7" t="n">
        <v>232</v>
      </c>
      <c r="N35" s="7" t="n">
        <v>221</v>
      </c>
      <c r="O35" s="7" t="n">
        <v>229</v>
      </c>
      <c r="P35" s="7" t="n">
        <v>215</v>
      </c>
      <c r="Q35" s="7" t="n">
        <v>235</v>
      </c>
      <c r="R35" s="7" t="n">
        <v>234</v>
      </c>
      <c r="S35" s="7" t="n">
        <v>228</v>
      </c>
      <c r="T35" s="7" t="n">
        <v>232</v>
      </c>
      <c r="U35" s="7" t="n">
        <v>229</v>
      </c>
      <c r="V35" s="7" t="n">
        <v>228</v>
      </c>
      <c r="W35" s="7" t="n">
        <v>224</v>
      </c>
      <c r="X35" s="7" t="n">
        <v>234</v>
      </c>
      <c r="Y35" s="7" t="n">
        <v>238</v>
      </c>
      <c r="Z35" s="7" t="n">
        <v>230</v>
      </c>
      <c r="AA35" s="7" t="n">
        <v>233</v>
      </c>
      <c r="AB35" s="7" t="n">
        <v>234</v>
      </c>
      <c r="AC35" s="7" t="n">
        <v>231</v>
      </c>
      <c r="AD35" s="7" t="n">
        <v>225</v>
      </c>
      <c r="AE35" s="7" t="n">
        <v>234</v>
      </c>
      <c r="AF35" s="7" t="n">
        <v>233</v>
      </c>
      <c r="AG35" s="7" t="n">
        <v>229</v>
      </c>
      <c r="AH35" s="7" t="n">
        <v>229</v>
      </c>
      <c r="AI35" s="7" t="n">
        <v>223</v>
      </c>
      <c r="AJ35" s="7" t="n">
        <v>233</v>
      </c>
      <c r="AK35" s="7" t="n">
        <v>226</v>
      </c>
      <c r="AL35" s="7" t="n">
        <v>230</v>
      </c>
      <c r="AM35" s="7" t="n">
        <v>227</v>
      </c>
      <c r="AN35" s="7" t="n">
        <v>229</v>
      </c>
      <c r="AO35" s="7" t="n">
        <v>231</v>
      </c>
      <c r="AP35" s="7" t="n">
        <v>230</v>
      </c>
      <c r="AQ35" s="7" t="n">
        <v>220</v>
      </c>
      <c r="AR35" s="7" t="n">
        <v>219</v>
      </c>
    </row>
    <row r="36" customFormat="false" ht="12.75" hidden="false" customHeight="false" outlineLevel="0" collapsed="false">
      <c r="A36" s="6"/>
      <c r="B36" s="5" t="n">
        <f aca="false">B35+5</f>
        <v>155</v>
      </c>
      <c r="C36" s="7" t="n">
        <v>224</v>
      </c>
      <c r="D36" s="7" t="n">
        <v>221</v>
      </c>
      <c r="E36" s="7" t="n">
        <v>224</v>
      </c>
      <c r="F36" s="7" t="n">
        <v>227</v>
      </c>
      <c r="G36" s="7" t="n">
        <v>228</v>
      </c>
      <c r="H36" s="7" t="n">
        <v>219</v>
      </c>
      <c r="I36" s="7" t="n">
        <v>226</v>
      </c>
      <c r="J36" s="7" t="n">
        <v>202</v>
      </c>
      <c r="K36" s="7" t="n">
        <v>226</v>
      </c>
      <c r="L36" s="7" t="n">
        <v>229</v>
      </c>
      <c r="M36" s="7" t="n">
        <v>226</v>
      </c>
      <c r="N36" s="7" t="n">
        <v>219</v>
      </c>
      <c r="O36" s="7" t="n">
        <v>228</v>
      </c>
      <c r="P36" s="7" t="n">
        <v>213</v>
      </c>
      <c r="Q36" s="7" t="n">
        <v>235</v>
      </c>
      <c r="R36" s="7" t="n">
        <v>233</v>
      </c>
      <c r="S36" s="7" t="n">
        <v>228</v>
      </c>
      <c r="T36" s="7" t="n">
        <v>232</v>
      </c>
      <c r="U36" s="7" t="n">
        <v>228</v>
      </c>
      <c r="V36" s="7" t="n">
        <v>226</v>
      </c>
      <c r="W36" s="7" t="n">
        <v>222</v>
      </c>
      <c r="X36" s="7" t="n">
        <v>234</v>
      </c>
      <c r="Y36" s="7" t="n">
        <v>238</v>
      </c>
      <c r="Z36" s="7" t="n">
        <v>228</v>
      </c>
      <c r="AA36" s="7" t="n">
        <v>232</v>
      </c>
      <c r="AB36" s="7" t="n">
        <v>234</v>
      </c>
      <c r="AC36" s="7" t="n">
        <v>230</v>
      </c>
      <c r="AD36" s="7" t="n">
        <v>223</v>
      </c>
      <c r="AE36" s="7" t="n">
        <v>234</v>
      </c>
      <c r="AF36" s="7" t="n">
        <v>233</v>
      </c>
      <c r="AG36" s="7" t="n">
        <v>228</v>
      </c>
      <c r="AH36" s="7" t="n">
        <v>226</v>
      </c>
      <c r="AI36" s="7" t="n">
        <v>222</v>
      </c>
      <c r="AJ36" s="7" t="n">
        <v>233</v>
      </c>
      <c r="AK36" s="7" t="n">
        <v>223</v>
      </c>
      <c r="AL36" s="7" t="n">
        <v>229</v>
      </c>
      <c r="AM36" s="7" t="n">
        <v>224</v>
      </c>
      <c r="AN36" s="7" t="n">
        <v>228</v>
      </c>
      <c r="AO36" s="7" t="n">
        <v>230</v>
      </c>
      <c r="AP36" s="7" t="n">
        <v>228</v>
      </c>
      <c r="AQ36" s="7" t="n">
        <v>217</v>
      </c>
      <c r="AR36" s="7" t="n">
        <v>217</v>
      </c>
    </row>
    <row r="37" customFormat="false" ht="12.75" hidden="false" customHeight="false" outlineLevel="0" collapsed="false">
      <c r="A37" s="6"/>
      <c r="B37" s="5" t="n">
        <f aca="false">B36+5</f>
        <v>160</v>
      </c>
      <c r="C37" s="7" t="n">
        <v>222</v>
      </c>
      <c r="D37" s="7" t="n">
        <v>219</v>
      </c>
      <c r="E37" s="7" t="n">
        <v>224</v>
      </c>
      <c r="F37" s="7" t="n">
        <v>226</v>
      </c>
      <c r="G37" s="7" t="n">
        <v>224</v>
      </c>
      <c r="H37" s="7" t="n">
        <v>217</v>
      </c>
      <c r="I37" s="7" t="n">
        <v>224</v>
      </c>
      <c r="J37" s="7" t="n">
        <v>182</v>
      </c>
      <c r="K37" s="7" t="n">
        <v>225</v>
      </c>
      <c r="L37" s="7" t="n">
        <v>228</v>
      </c>
      <c r="M37" s="7" t="n">
        <v>225</v>
      </c>
      <c r="N37" s="7" t="n">
        <v>216</v>
      </c>
      <c r="O37" s="7" t="n">
        <v>227</v>
      </c>
      <c r="P37" s="7" t="n">
        <v>212</v>
      </c>
      <c r="Q37" s="7" t="n">
        <v>235</v>
      </c>
      <c r="R37" s="7" t="n">
        <v>233</v>
      </c>
      <c r="S37" s="7" t="n">
        <v>228</v>
      </c>
      <c r="T37" s="7" t="n">
        <v>231</v>
      </c>
      <c r="U37" s="7" t="n">
        <v>227</v>
      </c>
      <c r="V37" s="7" t="n">
        <v>225</v>
      </c>
      <c r="W37" s="7" t="n">
        <v>222</v>
      </c>
      <c r="X37" s="7" t="n">
        <v>234</v>
      </c>
      <c r="Y37" s="7" t="n">
        <v>238</v>
      </c>
      <c r="Z37" s="7" t="n">
        <v>227</v>
      </c>
      <c r="AA37" s="7" t="n">
        <v>231</v>
      </c>
      <c r="AB37" s="7" t="n">
        <v>234</v>
      </c>
      <c r="AC37" s="7" t="n">
        <v>228</v>
      </c>
      <c r="AD37" s="7" t="n">
        <v>219</v>
      </c>
      <c r="AE37" s="7" t="n">
        <v>234</v>
      </c>
      <c r="AF37" s="7" t="n">
        <v>233</v>
      </c>
      <c r="AG37" s="7" t="n">
        <v>226</v>
      </c>
      <c r="AH37" s="7" t="n">
        <v>225</v>
      </c>
      <c r="AI37" s="7" t="n">
        <v>221</v>
      </c>
      <c r="AJ37" s="7" t="n">
        <v>232</v>
      </c>
      <c r="AK37" s="7" t="n">
        <v>221</v>
      </c>
      <c r="AL37" s="7" t="n">
        <v>228</v>
      </c>
      <c r="AM37" s="7" t="n">
        <v>223</v>
      </c>
      <c r="AN37" s="7" t="n">
        <v>226</v>
      </c>
      <c r="AO37" s="7" t="n">
        <v>229</v>
      </c>
      <c r="AP37" s="7" t="n">
        <v>227</v>
      </c>
      <c r="AQ37" s="7" t="n">
        <v>215</v>
      </c>
      <c r="AR37" s="7" t="n">
        <v>212</v>
      </c>
    </row>
    <row r="38" customFormat="false" ht="12.75" hidden="false" customHeight="false" outlineLevel="0" collapsed="false">
      <c r="A38" s="6"/>
      <c r="B38" s="5" t="n">
        <f aca="false">B37+5</f>
        <v>165</v>
      </c>
      <c r="C38" s="7" t="n">
        <v>222</v>
      </c>
      <c r="D38" s="7" t="n">
        <v>215</v>
      </c>
      <c r="E38" s="7" t="n">
        <v>223</v>
      </c>
      <c r="F38" s="7" t="n">
        <v>225</v>
      </c>
      <c r="G38" s="7" t="n">
        <v>224</v>
      </c>
      <c r="H38" s="7" t="n">
        <v>214</v>
      </c>
      <c r="I38" s="7" t="n">
        <v>223</v>
      </c>
      <c r="J38" s="7" t="n">
        <v>164</v>
      </c>
      <c r="K38" s="7" t="n">
        <v>223</v>
      </c>
      <c r="L38" s="7" t="n">
        <v>227</v>
      </c>
      <c r="M38" s="7" t="n">
        <v>221</v>
      </c>
      <c r="N38" s="7" t="n">
        <v>213</v>
      </c>
      <c r="O38" s="7" t="n">
        <v>224</v>
      </c>
      <c r="P38" s="7" t="n">
        <v>210</v>
      </c>
      <c r="Q38" s="7" t="n">
        <v>233</v>
      </c>
      <c r="R38" s="7" t="n">
        <v>232</v>
      </c>
      <c r="S38" s="7" t="n">
        <v>228</v>
      </c>
      <c r="T38" s="7" t="n">
        <v>230</v>
      </c>
      <c r="U38" s="7" t="n">
        <v>226</v>
      </c>
      <c r="V38" s="7" t="n">
        <v>224</v>
      </c>
      <c r="W38" s="7" t="n">
        <v>220</v>
      </c>
      <c r="X38" s="7" t="n">
        <v>234</v>
      </c>
      <c r="Y38" s="7" t="n">
        <v>238</v>
      </c>
      <c r="Z38" s="7" t="n">
        <v>226</v>
      </c>
      <c r="AA38" s="7" t="n">
        <v>231</v>
      </c>
      <c r="AB38" s="7" t="n">
        <v>234</v>
      </c>
      <c r="AC38" s="7" t="n">
        <v>228</v>
      </c>
      <c r="AD38" s="7" t="n">
        <v>215</v>
      </c>
      <c r="AE38" s="7" t="n">
        <v>234</v>
      </c>
      <c r="AF38" s="7" t="n">
        <v>233</v>
      </c>
      <c r="AG38" s="7" t="n">
        <v>223</v>
      </c>
      <c r="AH38" s="7" t="n">
        <v>223</v>
      </c>
      <c r="AI38" s="7" t="n">
        <v>221</v>
      </c>
      <c r="AJ38" s="7" t="n">
        <v>232</v>
      </c>
      <c r="AK38" s="7" t="n">
        <v>219</v>
      </c>
      <c r="AL38" s="7" t="n">
        <v>227</v>
      </c>
      <c r="AM38" s="7" t="n">
        <v>222</v>
      </c>
      <c r="AN38" s="7" t="n">
        <v>225</v>
      </c>
      <c r="AO38" s="7" t="n">
        <v>229</v>
      </c>
      <c r="AP38" s="7" t="n">
        <v>226</v>
      </c>
      <c r="AQ38" s="7" t="n">
        <v>212</v>
      </c>
      <c r="AR38" s="7" t="n">
        <v>209</v>
      </c>
    </row>
    <row r="39" customFormat="false" ht="12.75" hidden="false" customHeight="false" outlineLevel="0" collapsed="false">
      <c r="A39" s="6"/>
      <c r="B39" s="5" t="n">
        <f aca="false">B38+5</f>
        <v>170</v>
      </c>
      <c r="C39" s="7" t="n">
        <v>220</v>
      </c>
      <c r="D39" s="7" t="n">
        <v>213</v>
      </c>
      <c r="E39" s="7" t="n">
        <v>222</v>
      </c>
      <c r="F39" s="7" t="n">
        <v>224</v>
      </c>
      <c r="G39" s="7" t="n">
        <v>223</v>
      </c>
      <c r="H39" s="7" t="n">
        <v>212</v>
      </c>
      <c r="I39" s="7" t="n">
        <v>221</v>
      </c>
      <c r="J39" s="7" t="n">
        <v>153</v>
      </c>
      <c r="K39" s="7" t="n">
        <v>223</v>
      </c>
      <c r="L39" s="7" t="n">
        <v>225</v>
      </c>
      <c r="M39" s="7" t="n">
        <v>218</v>
      </c>
      <c r="N39" s="7" t="n">
        <v>211</v>
      </c>
      <c r="O39" s="7" t="n">
        <v>222</v>
      </c>
      <c r="P39" s="7" t="n">
        <v>208</v>
      </c>
      <c r="Q39" s="7" t="n">
        <v>233</v>
      </c>
      <c r="R39" s="7" t="n">
        <v>231</v>
      </c>
      <c r="S39" s="7" t="n">
        <v>226</v>
      </c>
      <c r="T39" s="7" t="n">
        <v>229</v>
      </c>
      <c r="U39" s="7" t="n">
        <v>225</v>
      </c>
      <c r="V39" s="7" t="n">
        <v>222</v>
      </c>
      <c r="W39" s="7" t="n">
        <v>219</v>
      </c>
      <c r="X39" s="7" t="n">
        <v>234</v>
      </c>
      <c r="Y39" s="7" t="n">
        <v>239</v>
      </c>
      <c r="Z39" s="7" t="n">
        <v>225</v>
      </c>
      <c r="AA39" s="7" t="n">
        <v>230</v>
      </c>
      <c r="AB39" s="7" t="n">
        <v>234</v>
      </c>
      <c r="AC39" s="7" t="n">
        <v>227</v>
      </c>
      <c r="AD39" s="7" t="n">
        <v>212</v>
      </c>
      <c r="AE39" s="7" t="n">
        <v>233</v>
      </c>
      <c r="AF39" s="7" t="n">
        <v>233</v>
      </c>
      <c r="AG39" s="7" t="n">
        <v>222</v>
      </c>
      <c r="AH39" s="7" t="n">
        <v>222</v>
      </c>
      <c r="AI39" s="7" t="n">
        <v>220</v>
      </c>
      <c r="AJ39" s="7" t="n">
        <v>232</v>
      </c>
      <c r="AK39" s="7" t="n">
        <v>216</v>
      </c>
      <c r="AL39" s="7" t="n">
        <v>226</v>
      </c>
      <c r="AM39" s="7" t="n">
        <v>220</v>
      </c>
      <c r="AN39" s="7" t="n">
        <v>224</v>
      </c>
      <c r="AO39" s="7" t="n">
        <v>228</v>
      </c>
      <c r="AP39" s="7" t="n">
        <v>225</v>
      </c>
      <c r="AQ39" s="7" t="n">
        <v>209</v>
      </c>
      <c r="AR39" s="7" t="n">
        <v>205</v>
      </c>
    </row>
    <row r="40" customFormat="false" ht="12.75" hidden="false" customHeight="false" outlineLevel="0" collapsed="false">
      <c r="A40" s="6"/>
      <c r="B40" s="5" t="n">
        <f aca="false">B39+5</f>
        <v>175</v>
      </c>
      <c r="C40" s="7" t="n">
        <v>219</v>
      </c>
      <c r="D40" s="7" t="n">
        <v>210</v>
      </c>
      <c r="E40" s="7" t="n">
        <v>220</v>
      </c>
      <c r="F40" s="7" t="n">
        <v>224</v>
      </c>
      <c r="G40" s="7" t="n">
        <v>222</v>
      </c>
      <c r="H40" s="7" t="n">
        <v>210</v>
      </c>
      <c r="I40" s="7" t="n">
        <v>220</v>
      </c>
      <c r="J40" s="7" t="n">
        <v>134</v>
      </c>
      <c r="K40" s="7" t="n">
        <v>222</v>
      </c>
      <c r="L40" s="7" t="n">
        <v>225</v>
      </c>
      <c r="M40" s="7" t="n">
        <v>215</v>
      </c>
      <c r="N40" s="7" t="n">
        <v>210</v>
      </c>
      <c r="O40" s="7" t="n">
        <v>221</v>
      </c>
      <c r="P40" s="7" t="n">
        <v>207</v>
      </c>
      <c r="Q40" s="7" t="n">
        <v>233</v>
      </c>
      <c r="R40" s="7" t="n">
        <v>231</v>
      </c>
      <c r="S40" s="7" t="n">
        <v>226</v>
      </c>
      <c r="T40" s="7" t="n">
        <v>229</v>
      </c>
      <c r="U40" s="7" t="n">
        <v>224</v>
      </c>
      <c r="V40" s="7" t="n">
        <v>222</v>
      </c>
      <c r="W40" s="7" t="n">
        <v>218</v>
      </c>
      <c r="X40" s="7" t="n">
        <v>234</v>
      </c>
      <c r="Y40" s="7" t="n">
        <v>239</v>
      </c>
      <c r="Z40" s="7" t="n">
        <v>223</v>
      </c>
      <c r="AA40" s="7" t="n">
        <v>230</v>
      </c>
      <c r="AB40" s="7" t="n">
        <v>234</v>
      </c>
      <c r="AC40" s="7" t="n">
        <v>226</v>
      </c>
      <c r="AD40" s="7" t="n">
        <v>209</v>
      </c>
      <c r="AE40" s="7" t="n">
        <v>233</v>
      </c>
      <c r="AF40" s="7" t="n">
        <v>233</v>
      </c>
      <c r="AG40" s="7" t="n">
        <v>220</v>
      </c>
      <c r="AH40" s="7" t="n">
        <v>221</v>
      </c>
      <c r="AI40" s="7" t="n">
        <v>219</v>
      </c>
      <c r="AJ40" s="7" t="n">
        <v>232</v>
      </c>
      <c r="AK40" s="7" t="n">
        <v>214</v>
      </c>
      <c r="AL40" s="7" t="n">
        <v>225</v>
      </c>
      <c r="AM40" s="7" t="n">
        <v>219</v>
      </c>
      <c r="AN40" s="7" t="n">
        <v>223</v>
      </c>
      <c r="AO40" s="7" t="n">
        <v>227</v>
      </c>
      <c r="AP40" s="7" t="n">
        <v>223</v>
      </c>
      <c r="AQ40" s="7" t="n">
        <v>206</v>
      </c>
      <c r="AR40" s="7" t="n">
        <v>203</v>
      </c>
    </row>
    <row r="41" customFormat="false" ht="12.75" hidden="false" customHeight="false" outlineLevel="0" collapsed="false">
      <c r="A41" s="6" t="n">
        <f aca="false">B41/60</f>
        <v>3</v>
      </c>
      <c r="B41" s="5" t="n">
        <f aca="false">B40+5</f>
        <v>180</v>
      </c>
      <c r="C41" s="7" t="n">
        <v>218</v>
      </c>
      <c r="D41" s="7" t="n">
        <v>207</v>
      </c>
      <c r="E41" s="7" t="n">
        <v>219</v>
      </c>
      <c r="F41" s="7" t="n">
        <v>223</v>
      </c>
      <c r="G41" s="7" t="n">
        <v>220</v>
      </c>
      <c r="H41" s="7" t="n">
        <v>209</v>
      </c>
      <c r="I41" s="7" t="n">
        <v>219</v>
      </c>
      <c r="J41" s="7" t="n">
        <v>118</v>
      </c>
      <c r="K41" s="7" t="n">
        <v>220</v>
      </c>
      <c r="L41" s="7" t="n">
        <v>225</v>
      </c>
      <c r="M41" s="7" t="n">
        <v>211</v>
      </c>
      <c r="N41" s="7" t="n">
        <v>207</v>
      </c>
      <c r="O41" s="7" t="n">
        <v>220</v>
      </c>
      <c r="P41" s="7" t="n">
        <v>206</v>
      </c>
      <c r="Q41" s="7" t="n">
        <v>233</v>
      </c>
      <c r="R41" s="7" t="n">
        <v>230</v>
      </c>
      <c r="S41" s="7" t="n">
        <v>225</v>
      </c>
      <c r="T41" s="7" t="n">
        <v>228</v>
      </c>
      <c r="U41" s="7" t="n">
        <v>223</v>
      </c>
      <c r="V41" s="7" t="n">
        <v>220</v>
      </c>
      <c r="W41" s="7" t="n">
        <v>216</v>
      </c>
      <c r="X41" s="7" t="n">
        <v>234</v>
      </c>
      <c r="Y41" s="7" t="n">
        <v>240</v>
      </c>
      <c r="Z41" s="7" t="n">
        <v>222</v>
      </c>
      <c r="AA41" s="7" t="n">
        <v>229</v>
      </c>
      <c r="AB41" s="7" t="n">
        <v>233</v>
      </c>
      <c r="AC41" s="7" t="n">
        <v>225</v>
      </c>
      <c r="AD41" s="7" t="n">
        <v>205</v>
      </c>
      <c r="AE41" s="7" t="n">
        <v>233</v>
      </c>
      <c r="AF41" s="7" t="n">
        <v>233</v>
      </c>
      <c r="AG41" s="7" t="n">
        <v>218</v>
      </c>
      <c r="AH41" s="7" t="n">
        <v>219</v>
      </c>
      <c r="AI41" s="7" t="n">
        <v>218</v>
      </c>
      <c r="AJ41" s="7" t="n">
        <v>231</v>
      </c>
      <c r="AK41" s="7" t="n">
        <v>214</v>
      </c>
      <c r="AL41" s="7" t="n">
        <v>223</v>
      </c>
      <c r="AM41" s="7" t="n">
        <v>218</v>
      </c>
      <c r="AN41" s="7" t="n">
        <v>222</v>
      </c>
      <c r="AO41" s="7" t="n">
        <v>227</v>
      </c>
      <c r="AP41" s="7" t="n">
        <v>224</v>
      </c>
      <c r="AQ41" s="7" t="n">
        <v>203</v>
      </c>
      <c r="AR41" s="7" t="n">
        <v>200</v>
      </c>
    </row>
    <row r="42" customFormat="false" ht="12.75" hidden="false" customHeight="false" outlineLevel="0" collapsed="false">
      <c r="A42" s="6"/>
      <c r="B42" s="5" t="n">
        <f aca="false">B41+5</f>
        <v>185</v>
      </c>
      <c r="C42" s="7" t="n">
        <v>217</v>
      </c>
      <c r="D42" s="7" t="n">
        <v>206</v>
      </c>
      <c r="E42" s="7" t="n">
        <v>218</v>
      </c>
      <c r="F42" s="7" t="n">
        <v>222</v>
      </c>
      <c r="G42" s="7" t="n">
        <v>220</v>
      </c>
      <c r="H42" s="7" t="n">
        <v>207</v>
      </c>
      <c r="I42" s="7" t="n">
        <v>217</v>
      </c>
      <c r="J42" s="7" t="n">
        <v>108</v>
      </c>
      <c r="K42" s="7" t="n">
        <v>220</v>
      </c>
      <c r="L42" s="7" t="n">
        <v>223</v>
      </c>
      <c r="M42" s="7" t="n">
        <v>209</v>
      </c>
      <c r="N42" s="7" t="n">
        <v>205</v>
      </c>
      <c r="O42" s="7" t="n">
        <v>219</v>
      </c>
      <c r="P42" s="7" t="n">
        <v>205</v>
      </c>
      <c r="Q42" s="7" t="n">
        <v>233</v>
      </c>
      <c r="R42" s="7" t="n">
        <v>229</v>
      </c>
      <c r="S42" s="7" t="n">
        <v>225</v>
      </c>
      <c r="T42" s="7" t="n">
        <v>228</v>
      </c>
      <c r="U42" s="7" t="n">
        <v>222</v>
      </c>
      <c r="V42" s="7" t="n">
        <v>219</v>
      </c>
      <c r="W42" s="7" t="n">
        <v>215</v>
      </c>
      <c r="X42" s="7" t="n">
        <v>234</v>
      </c>
      <c r="Y42" s="7" t="n">
        <v>240</v>
      </c>
      <c r="Z42" s="7" t="n">
        <v>221</v>
      </c>
      <c r="AA42" s="7" t="n">
        <v>229</v>
      </c>
      <c r="AB42" s="7" t="n">
        <v>233</v>
      </c>
      <c r="AC42" s="7" t="n">
        <v>223</v>
      </c>
      <c r="AD42" s="7" t="n">
        <v>203</v>
      </c>
      <c r="AE42" s="7" t="n">
        <v>233</v>
      </c>
      <c r="AF42" s="7" t="n">
        <v>233</v>
      </c>
      <c r="AG42" s="7" t="n">
        <v>216</v>
      </c>
      <c r="AH42" s="7" t="n">
        <v>218</v>
      </c>
      <c r="AI42" s="7" t="n">
        <v>216</v>
      </c>
      <c r="AJ42" s="7" t="n">
        <v>231</v>
      </c>
      <c r="AK42" s="7" t="n">
        <v>214</v>
      </c>
      <c r="AL42" s="7" t="n">
        <v>223</v>
      </c>
      <c r="AM42" s="7" t="n">
        <v>218</v>
      </c>
      <c r="AN42" s="7" t="n">
        <v>221</v>
      </c>
      <c r="AO42" s="7" t="n">
        <v>227</v>
      </c>
      <c r="AP42" s="7" t="n">
        <v>223</v>
      </c>
      <c r="AQ42" s="7" t="n">
        <v>202</v>
      </c>
      <c r="AR42" s="7" t="n">
        <v>197</v>
      </c>
    </row>
    <row r="43" customFormat="false" ht="12.75" hidden="false" customHeight="false" outlineLevel="0" collapsed="false">
      <c r="A43" s="6"/>
      <c r="B43" s="5" t="n">
        <f aca="false">B42+5</f>
        <v>190</v>
      </c>
      <c r="C43" s="7" t="n">
        <v>216</v>
      </c>
      <c r="D43" s="7" t="n">
        <v>204</v>
      </c>
      <c r="E43" s="7" t="n">
        <v>216</v>
      </c>
      <c r="F43" s="7" t="n">
        <v>221</v>
      </c>
      <c r="G43" s="7" t="n">
        <v>217</v>
      </c>
      <c r="H43" s="7" t="n">
        <v>207</v>
      </c>
      <c r="I43" s="7" t="n">
        <v>216</v>
      </c>
      <c r="J43" s="7" t="n">
        <v>101</v>
      </c>
      <c r="K43" s="7" t="n">
        <v>220</v>
      </c>
      <c r="L43" s="7" t="n">
        <v>223</v>
      </c>
      <c r="M43" s="7" t="n">
        <v>206</v>
      </c>
      <c r="N43" s="7" t="n">
        <v>203</v>
      </c>
      <c r="O43" s="7" t="n">
        <v>217</v>
      </c>
      <c r="P43" s="7" t="n">
        <v>205</v>
      </c>
      <c r="Q43" s="7" t="n">
        <v>232</v>
      </c>
      <c r="R43" s="7" t="n">
        <v>229</v>
      </c>
      <c r="S43" s="7" t="n">
        <v>225</v>
      </c>
      <c r="T43" s="7" t="n">
        <v>227</v>
      </c>
      <c r="U43" s="7" t="n">
        <v>222</v>
      </c>
      <c r="V43" s="7" t="n">
        <v>218</v>
      </c>
      <c r="W43" s="7" t="n">
        <v>214</v>
      </c>
      <c r="X43" s="7" t="n">
        <v>234</v>
      </c>
      <c r="Y43" s="7" t="n">
        <v>241</v>
      </c>
      <c r="Z43" s="7" t="n">
        <v>220</v>
      </c>
      <c r="AA43" s="7" t="n">
        <v>228</v>
      </c>
      <c r="AB43" s="7" t="n">
        <v>233</v>
      </c>
      <c r="AC43" s="7" t="n">
        <v>223</v>
      </c>
      <c r="AD43" s="7" t="n">
        <v>201</v>
      </c>
      <c r="AE43" s="7" t="n">
        <v>233</v>
      </c>
      <c r="AF43" s="7" t="n">
        <v>233</v>
      </c>
      <c r="AG43" s="7" t="n">
        <v>214</v>
      </c>
      <c r="AH43" s="7" t="n">
        <v>217</v>
      </c>
      <c r="AI43" s="7" t="n">
        <v>216</v>
      </c>
      <c r="AJ43" s="7" t="n">
        <v>230</v>
      </c>
      <c r="AK43" s="7" t="n">
        <v>213</v>
      </c>
      <c r="AL43" s="7" t="n">
        <v>223</v>
      </c>
      <c r="AM43" s="7" t="n">
        <v>216</v>
      </c>
      <c r="AN43" s="7" t="n">
        <v>219</v>
      </c>
      <c r="AO43" s="7" t="n">
        <v>226</v>
      </c>
      <c r="AP43" s="7" t="n">
        <v>222</v>
      </c>
      <c r="AQ43" s="7" t="n">
        <v>200</v>
      </c>
      <c r="AR43" s="7" t="n">
        <v>194</v>
      </c>
    </row>
    <row r="44" customFormat="false" ht="12.75" hidden="false" customHeight="false" outlineLevel="0" collapsed="false">
      <c r="A44" s="6"/>
      <c r="B44" s="5" t="n">
        <f aca="false">B43+5</f>
        <v>195</v>
      </c>
      <c r="C44" s="7" t="n">
        <v>215</v>
      </c>
      <c r="D44" s="7" t="n">
        <v>203</v>
      </c>
      <c r="E44" s="7" t="n">
        <v>216</v>
      </c>
      <c r="F44" s="7" t="n">
        <v>220</v>
      </c>
      <c r="G44" s="7" t="n">
        <v>216</v>
      </c>
      <c r="H44" s="7" t="n">
        <v>205</v>
      </c>
      <c r="I44" s="7" t="n">
        <v>215</v>
      </c>
      <c r="J44" s="7" t="n">
        <v>94</v>
      </c>
      <c r="K44" s="7" t="n">
        <v>219</v>
      </c>
      <c r="L44" s="7" t="n">
        <v>223</v>
      </c>
      <c r="M44" s="7" t="n">
        <v>206</v>
      </c>
      <c r="N44" s="7" t="n">
        <v>201</v>
      </c>
      <c r="O44" s="7" t="n">
        <v>215</v>
      </c>
      <c r="P44" s="7" t="n">
        <v>205</v>
      </c>
      <c r="Q44" s="7" t="n">
        <v>232</v>
      </c>
      <c r="R44" s="7" t="n">
        <v>228</v>
      </c>
      <c r="S44" s="7" t="n">
        <v>224</v>
      </c>
      <c r="T44" s="7" t="n">
        <v>227</v>
      </c>
      <c r="U44" s="7" t="n">
        <v>222</v>
      </c>
      <c r="V44" s="7" t="n">
        <v>217</v>
      </c>
      <c r="W44" s="7" t="n">
        <v>213</v>
      </c>
      <c r="X44" s="7" t="n">
        <v>234</v>
      </c>
      <c r="Y44" s="7" t="n">
        <v>241</v>
      </c>
      <c r="Z44" s="7" t="n">
        <v>219</v>
      </c>
      <c r="AA44" s="7" t="n">
        <v>228</v>
      </c>
      <c r="AB44" s="7" t="n">
        <v>233</v>
      </c>
      <c r="AC44" s="7" t="n">
        <v>221</v>
      </c>
      <c r="AD44" s="7" t="n">
        <v>198</v>
      </c>
      <c r="AE44" s="7" t="n">
        <v>233</v>
      </c>
      <c r="AF44" s="7" t="n">
        <v>233</v>
      </c>
      <c r="AG44" s="7" t="n">
        <v>212</v>
      </c>
      <c r="AH44" s="7" t="n">
        <v>216</v>
      </c>
      <c r="AI44" s="7" t="n">
        <v>215</v>
      </c>
      <c r="AJ44" s="7" t="n">
        <v>229</v>
      </c>
      <c r="AK44" s="7" t="n">
        <v>210</v>
      </c>
      <c r="AL44" s="7" t="n">
        <v>222</v>
      </c>
      <c r="AM44" s="7" t="n">
        <v>216</v>
      </c>
      <c r="AN44" s="7" t="n">
        <v>218</v>
      </c>
      <c r="AO44" s="7" t="n">
        <v>226</v>
      </c>
      <c r="AP44" s="7" t="n">
        <v>221</v>
      </c>
      <c r="AQ44" s="7" t="n">
        <v>198</v>
      </c>
      <c r="AR44" s="7" t="n">
        <v>192</v>
      </c>
    </row>
    <row r="45" customFormat="false" ht="12.75" hidden="false" customHeight="false" outlineLevel="0" collapsed="false">
      <c r="A45" s="6"/>
      <c r="B45" s="5" t="n">
        <f aca="false">B44+5</f>
        <v>200</v>
      </c>
      <c r="C45" s="7" t="n">
        <v>215</v>
      </c>
      <c r="D45" s="7" t="n">
        <v>200</v>
      </c>
      <c r="E45" s="7" t="n">
        <v>215</v>
      </c>
      <c r="F45" s="7" t="n">
        <v>219</v>
      </c>
      <c r="G45" s="7" t="n">
        <v>216</v>
      </c>
      <c r="H45" s="7" t="n">
        <v>204</v>
      </c>
      <c r="I45" s="7" t="n">
        <v>214</v>
      </c>
      <c r="J45" s="7" t="n">
        <v>92</v>
      </c>
      <c r="K45" s="7" t="n">
        <v>218</v>
      </c>
      <c r="L45" s="7" t="n">
        <v>221</v>
      </c>
      <c r="M45" s="7" t="n">
        <v>205</v>
      </c>
      <c r="N45" s="7" t="n">
        <v>200</v>
      </c>
      <c r="O45" s="7" t="n">
        <v>213</v>
      </c>
      <c r="P45" s="7" t="n">
        <v>204</v>
      </c>
      <c r="Q45" s="7" t="n">
        <v>231</v>
      </c>
      <c r="R45" s="7" t="n">
        <v>228</v>
      </c>
      <c r="S45" s="7" t="n">
        <v>224</v>
      </c>
      <c r="T45" s="7" t="n">
        <v>226</v>
      </c>
      <c r="U45" s="7" t="n">
        <v>221</v>
      </c>
      <c r="V45" s="7" t="n">
        <v>216</v>
      </c>
      <c r="W45" s="7" t="n">
        <v>211</v>
      </c>
      <c r="X45" s="7" t="n">
        <v>234</v>
      </c>
      <c r="Y45" s="7" t="n">
        <v>241</v>
      </c>
      <c r="Z45" s="7" t="n">
        <v>218</v>
      </c>
      <c r="AA45" s="7" t="n">
        <v>228</v>
      </c>
      <c r="AB45" s="7" t="n">
        <v>233</v>
      </c>
      <c r="AC45" s="7" t="n">
        <v>221</v>
      </c>
      <c r="AD45" s="7" t="n">
        <v>196</v>
      </c>
      <c r="AE45" s="7" t="n">
        <v>232</v>
      </c>
      <c r="AF45" s="7" t="n">
        <v>233</v>
      </c>
      <c r="AG45" s="7" t="n">
        <v>211</v>
      </c>
      <c r="AH45" s="7" t="n">
        <v>215</v>
      </c>
      <c r="AI45" s="7" t="n">
        <v>214</v>
      </c>
      <c r="AJ45" s="7" t="n">
        <v>229</v>
      </c>
      <c r="AK45" s="7" t="n">
        <v>209</v>
      </c>
      <c r="AL45" s="7" t="n">
        <v>222</v>
      </c>
      <c r="AM45" s="7" t="n">
        <v>216</v>
      </c>
      <c r="AN45" s="7" t="n">
        <v>218</v>
      </c>
      <c r="AO45" s="7" t="n">
        <v>225</v>
      </c>
      <c r="AP45" s="7" t="n">
        <v>221</v>
      </c>
      <c r="AQ45" s="7" t="n">
        <v>196</v>
      </c>
      <c r="AR45" s="7" t="n">
        <v>189</v>
      </c>
    </row>
    <row r="46" customFormat="false" ht="12.75" hidden="false" customHeight="false" outlineLevel="0" collapsed="false">
      <c r="A46" s="6"/>
      <c r="B46" s="5" t="n">
        <f aca="false">B45+5</f>
        <v>205</v>
      </c>
      <c r="C46" s="7" t="n">
        <v>215</v>
      </c>
      <c r="D46" s="7" t="n">
        <v>199</v>
      </c>
      <c r="E46" s="7" t="n">
        <v>213</v>
      </c>
      <c r="F46" s="7" t="n">
        <v>219</v>
      </c>
      <c r="G46" s="7" t="n">
        <v>215</v>
      </c>
      <c r="H46" s="7" t="n">
        <v>203</v>
      </c>
      <c r="I46" s="7" t="n">
        <v>212</v>
      </c>
      <c r="J46" s="7" t="n">
        <v>90</v>
      </c>
      <c r="K46" s="7" t="n">
        <v>217</v>
      </c>
      <c r="L46" s="7" t="n">
        <v>221</v>
      </c>
      <c r="M46" s="7" t="n">
        <v>202</v>
      </c>
      <c r="N46" s="7" t="n">
        <v>198</v>
      </c>
      <c r="O46" s="7" t="n">
        <v>213</v>
      </c>
      <c r="P46" s="7" t="n">
        <v>202</v>
      </c>
      <c r="Q46" s="7" t="n">
        <v>233</v>
      </c>
      <c r="R46" s="7" t="n">
        <v>228</v>
      </c>
      <c r="S46" s="7" t="n">
        <v>224</v>
      </c>
      <c r="T46" s="7" t="n">
        <v>226</v>
      </c>
      <c r="U46" s="7" t="n">
        <v>220</v>
      </c>
      <c r="V46" s="7" t="n">
        <v>215</v>
      </c>
      <c r="W46" s="7" t="n">
        <v>211</v>
      </c>
      <c r="X46" s="7" t="n">
        <v>234</v>
      </c>
      <c r="Y46" s="7" t="n">
        <v>241</v>
      </c>
      <c r="Z46" s="7" t="n">
        <v>218</v>
      </c>
      <c r="AA46" s="7" t="n">
        <v>227</v>
      </c>
      <c r="AB46" s="7" t="n">
        <v>232</v>
      </c>
      <c r="AC46" s="7" t="n">
        <v>220</v>
      </c>
      <c r="AD46" s="7" t="n">
        <v>195</v>
      </c>
      <c r="AE46" s="7" t="n">
        <v>232</v>
      </c>
      <c r="AF46" s="7" t="n">
        <v>233</v>
      </c>
      <c r="AG46" s="7" t="n">
        <v>210</v>
      </c>
      <c r="AH46" s="7" t="n">
        <v>215</v>
      </c>
      <c r="AI46" s="7" t="n">
        <v>214</v>
      </c>
      <c r="AJ46" s="7" t="n">
        <v>229</v>
      </c>
      <c r="AK46" s="7" t="n">
        <v>207</v>
      </c>
      <c r="AL46" s="7" t="n">
        <v>221</v>
      </c>
      <c r="AM46" s="7" t="n">
        <v>216</v>
      </c>
      <c r="AN46" s="7" t="n">
        <v>218</v>
      </c>
      <c r="AO46" s="7" t="n">
        <v>225</v>
      </c>
      <c r="AP46" s="7" t="n">
        <v>220</v>
      </c>
      <c r="AQ46" s="7" t="n">
        <v>194</v>
      </c>
      <c r="AR46" s="7" t="n">
        <v>187</v>
      </c>
    </row>
    <row r="47" customFormat="false" ht="12.75" hidden="false" customHeight="false" outlineLevel="0" collapsed="false">
      <c r="A47" s="6"/>
      <c r="B47" s="5" t="n">
        <f aca="false">B46+5</f>
        <v>210</v>
      </c>
      <c r="C47" s="7" t="n">
        <v>214</v>
      </c>
      <c r="D47" s="7" t="n">
        <v>197</v>
      </c>
      <c r="E47" s="7" t="n">
        <v>213</v>
      </c>
      <c r="F47" s="7" t="n">
        <v>218</v>
      </c>
      <c r="G47" s="7" t="n">
        <v>213</v>
      </c>
      <c r="H47" s="7" t="n">
        <v>201</v>
      </c>
      <c r="I47" s="7" t="n">
        <v>211</v>
      </c>
      <c r="J47" s="7" t="n">
        <v>88</v>
      </c>
      <c r="K47" s="7" t="n">
        <v>216</v>
      </c>
      <c r="L47" s="7" t="n">
        <v>221</v>
      </c>
      <c r="M47" s="7" t="n">
        <v>199</v>
      </c>
      <c r="N47" s="7" t="n">
        <v>197</v>
      </c>
      <c r="O47" s="7" t="n">
        <v>211</v>
      </c>
      <c r="P47" s="7" t="n">
        <v>202</v>
      </c>
      <c r="Q47" s="7" t="n">
        <v>232</v>
      </c>
      <c r="R47" s="7" t="n">
        <v>227</v>
      </c>
      <c r="S47" s="7" t="n">
        <v>224</v>
      </c>
      <c r="T47" s="7" t="n">
        <v>225</v>
      </c>
      <c r="U47" s="7" t="n">
        <v>220</v>
      </c>
      <c r="V47" s="7" t="n">
        <v>215</v>
      </c>
      <c r="W47" s="7" t="n">
        <v>209</v>
      </c>
      <c r="X47" s="7" t="n">
        <v>234</v>
      </c>
      <c r="Y47" s="7" t="n">
        <v>241</v>
      </c>
      <c r="Z47" s="7" t="n">
        <v>217</v>
      </c>
      <c r="AA47" s="7" t="n">
        <v>227</v>
      </c>
      <c r="AB47" s="7" t="n">
        <v>232</v>
      </c>
      <c r="AC47" s="7" t="n">
        <v>219</v>
      </c>
      <c r="AD47" s="7" t="n">
        <v>193</v>
      </c>
      <c r="AE47" s="7" t="n">
        <v>232</v>
      </c>
      <c r="AF47" s="7" t="n">
        <v>232</v>
      </c>
      <c r="AG47" s="7" t="n">
        <v>209</v>
      </c>
      <c r="AH47" s="7" t="n">
        <v>214</v>
      </c>
      <c r="AI47" s="7" t="n">
        <v>213</v>
      </c>
      <c r="AJ47" s="7" t="n">
        <v>229</v>
      </c>
      <c r="AK47" s="7" t="n">
        <v>205</v>
      </c>
      <c r="AL47" s="7" t="n">
        <v>220</v>
      </c>
      <c r="AM47" s="7" t="n">
        <v>214</v>
      </c>
      <c r="AN47" s="7" t="n">
        <v>217</v>
      </c>
      <c r="AO47" s="7" t="n">
        <v>224</v>
      </c>
      <c r="AP47" s="7" t="n">
        <v>219</v>
      </c>
      <c r="AQ47" s="7" t="n">
        <v>192</v>
      </c>
      <c r="AR47" s="7" t="n">
        <v>186</v>
      </c>
    </row>
    <row r="48" customFormat="false" ht="12.75" hidden="false" customHeight="false" outlineLevel="0" collapsed="false">
      <c r="A48" s="6"/>
      <c r="B48" s="5" t="n">
        <f aca="false">B47+5</f>
        <v>215</v>
      </c>
      <c r="C48" s="7" t="n">
        <v>213</v>
      </c>
      <c r="D48" s="7" t="n">
        <v>196</v>
      </c>
      <c r="E48" s="7" t="n">
        <v>212</v>
      </c>
      <c r="F48" s="7" t="n">
        <v>219</v>
      </c>
      <c r="G48" s="7" t="n">
        <v>214</v>
      </c>
      <c r="H48" s="7" t="n">
        <v>199</v>
      </c>
      <c r="I48" s="7" t="n">
        <v>209</v>
      </c>
      <c r="J48" s="7" t="n">
        <v>85</v>
      </c>
      <c r="K48" s="7" t="n">
        <v>215</v>
      </c>
      <c r="L48" s="7" t="n">
        <v>221</v>
      </c>
      <c r="M48" s="7" t="n">
        <v>196</v>
      </c>
      <c r="N48" s="7" t="n">
        <v>196</v>
      </c>
      <c r="O48" s="7" t="n">
        <v>209</v>
      </c>
      <c r="P48" s="7" t="n">
        <v>200</v>
      </c>
      <c r="Q48" s="7" t="n">
        <v>232</v>
      </c>
      <c r="R48" s="7" t="n">
        <v>227</v>
      </c>
      <c r="S48" s="7" t="n">
        <v>224</v>
      </c>
      <c r="T48" s="7" t="n">
        <v>225</v>
      </c>
      <c r="U48" s="7" t="n">
        <v>219</v>
      </c>
      <c r="V48" s="7" t="n">
        <v>214</v>
      </c>
      <c r="W48" s="7" t="n">
        <v>208</v>
      </c>
      <c r="X48" s="7" t="n">
        <v>234</v>
      </c>
      <c r="Y48" s="7" t="n">
        <v>241</v>
      </c>
      <c r="Z48" s="7" t="n">
        <v>216</v>
      </c>
      <c r="AA48" s="7" t="n">
        <v>226</v>
      </c>
      <c r="AB48" s="7" t="n">
        <v>232</v>
      </c>
      <c r="AC48" s="7" t="n">
        <v>219</v>
      </c>
      <c r="AD48" s="7" t="n">
        <v>191</v>
      </c>
      <c r="AE48" s="7" t="n">
        <v>232</v>
      </c>
      <c r="AF48" s="7" t="n">
        <v>233</v>
      </c>
      <c r="AG48" s="7" t="n">
        <v>208</v>
      </c>
      <c r="AH48" s="7" t="n">
        <v>214</v>
      </c>
      <c r="AI48" s="7" t="n">
        <v>212</v>
      </c>
      <c r="AJ48" s="7" t="n">
        <v>229</v>
      </c>
      <c r="AK48" s="7" t="n">
        <v>205</v>
      </c>
      <c r="AL48" s="7" t="n">
        <v>220</v>
      </c>
      <c r="AM48" s="7" t="n">
        <v>214</v>
      </c>
      <c r="AN48" s="7" t="n">
        <v>217</v>
      </c>
      <c r="AO48" s="7" t="n">
        <v>224</v>
      </c>
      <c r="AP48" s="7" t="n">
        <v>219</v>
      </c>
      <c r="AQ48" s="7" t="n">
        <v>190</v>
      </c>
      <c r="AR48" s="7" t="n">
        <v>184</v>
      </c>
    </row>
    <row r="49" customFormat="false" ht="12.75" hidden="false" customHeight="false" outlineLevel="0" collapsed="false">
      <c r="A49" s="6"/>
      <c r="B49" s="5" t="n">
        <f aca="false">B48+5</f>
        <v>220</v>
      </c>
      <c r="C49" s="7" t="n">
        <v>213</v>
      </c>
      <c r="D49" s="7" t="n">
        <v>195</v>
      </c>
      <c r="E49" s="7" t="n">
        <v>211</v>
      </c>
      <c r="F49" s="7" t="n">
        <v>218</v>
      </c>
      <c r="G49" s="7" t="n">
        <v>213</v>
      </c>
      <c r="H49" s="7" t="n">
        <v>198</v>
      </c>
      <c r="I49" s="7" t="n">
        <v>209</v>
      </c>
      <c r="J49" s="7" t="n">
        <v>84</v>
      </c>
      <c r="K49" s="7" t="n">
        <v>215</v>
      </c>
      <c r="L49" s="7" t="n">
        <v>220</v>
      </c>
      <c r="M49" s="7" t="n">
        <v>194</v>
      </c>
      <c r="N49" s="7" t="n">
        <v>194</v>
      </c>
      <c r="O49" s="7" t="n">
        <v>208</v>
      </c>
      <c r="P49" s="7" t="n">
        <v>200</v>
      </c>
      <c r="Q49" s="7" t="n">
        <v>232</v>
      </c>
      <c r="R49" s="7" t="n">
        <v>226</v>
      </c>
      <c r="S49" s="7" t="n">
        <v>223</v>
      </c>
      <c r="T49" s="7" t="n">
        <v>225</v>
      </c>
      <c r="U49" s="7" t="n">
        <v>218</v>
      </c>
      <c r="V49" s="7" t="n">
        <v>213</v>
      </c>
      <c r="W49" s="7" t="n">
        <v>207</v>
      </c>
      <c r="X49" s="7" t="n">
        <v>234</v>
      </c>
      <c r="Y49" s="7" t="n">
        <v>242</v>
      </c>
      <c r="Z49" s="7" t="n">
        <v>216</v>
      </c>
      <c r="AA49" s="7" t="n">
        <v>226</v>
      </c>
      <c r="AB49" s="7" t="n">
        <v>232</v>
      </c>
      <c r="AC49" s="7" t="n">
        <v>218</v>
      </c>
      <c r="AD49" s="7" t="n">
        <v>191</v>
      </c>
      <c r="AE49" s="7" t="n">
        <v>232</v>
      </c>
      <c r="AF49" s="7" t="n">
        <v>236</v>
      </c>
      <c r="AG49" s="7" t="n">
        <v>207</v>
      </c>
      <c r="AH49" s="7" t="n">
        <v>213</v>
      </c>
      <c r="AI49" s="7" t="n">
        <v>211</v>
      </c>
      <c r="AJ49" s="7" t="n">
        <v>229</v>
      </c>
      <c r="AK49" s="7" t="n">
        <v>205</v>
      </c>
      <c r="AL49" s="7" t="n">
        <v>219</v>
      </c>
      <c r="AM49" s="7" t="n">
        <v>213</v>
      </c>
      <c r="AN49" s="7" t="n">
        <v>216</v>
      </c>
      <c r="AO49" s="7" t="n">
        <v>224</v>
      </c>
      <c r="AP49" s="7" t="n">
        <v>218</v>
      </c>
      <c r="AQ49" s="7" t="n">
        <v>189</v>
      </c>
      <c r="AR49" s="7" t="n">
        <v>182</v>
      </c>
    </row>
    <row r="50" customFormat="false" ht="12.75" hidden="false" customHeight="false" outlineLevel="0" collapsed="false">
      <c r="A50" s="6"/>
      <c r="B50" s="5" t="n">
        <f aca="false">B49+5</f>
        <v>225</v>
      </c>
      <c r="C50" s="7" t="n">
        <v>211</v>
      </c>
      <c r="D50" s="7" t="n">
        <v>193</v>
      </c>
      <c r="E50" s="7" t="n">
        <v>211</v>
      </c>
      <c r="F50" s="7" t="n">
        <v>217</v>
      </c>
      <c r="G50" s="7" t="n">
        <v>213</v>
      </c>
      <c r="H50" s="7" t="n">
        <v>196</v>
      </c>
      <c r="I50" s="7" t="n">
        <v>207</v>
      </c>
      <c r="J50" s="7" t="n">
        <v>83</v>
      </c>
      <c r="K50" s="7" t="n">
        <v>214</v>
      </c>
      <c r="L50" s="7" t="n">
        <v>219</v>
      </c>
      <c r="M50" s="7" t="n">
        <v>192</v>
      </c>
      <c r="N50" s="7" t="n">
        <v>193</v>
      </c>
      <c r="O50" s="7" t="n">
        <v>206</v>
      </c>
      <c r="P50" s="7" t="n">
        <v>199</v>
      </c>
      <c r="Q50" s="7" t="n">
        <v>232</v>
      </c>
      <c r="R50" s="7" t="n">
        <v>226</v>
      </c>
      <c r="S50" s="7" t="n">
        <v>224</v>
      </c>
      <c r="T50" s="7" t="n">
        <v>224</v>
      </c>
      <c r="U50" s="7" t="n">
        <v>217</v>
      </c>
      <c r="V50" s="7" t="n">
        <v>212</v>
      </c>
      <c r="W50" s="7" t="n">
        <v>206</v>
      </c>
      <c r="X50" s="7" t="n">
        <v>234</v>
      </c>
      <c r="Y50" s="7" t="n">
        <v>243</v>
      </c>
      <c r="Z50" s="7" t="n">
        <v>215</v>
      </c>
      <c r="AA50" s="7" t="n">
        <v>225</v>
      </c>
      <c r="AB50" s="7" t="n">
        <v>232</v>
      </c>
      <c r="AC50" s="7" t="n">
        <v>217</v>
      </c>
      <c r="AD50" s="7" t="n">
        <v>189</v>
      </c>
      <c r="AE50" s="7" t="n">
        <v>232</v>
      </c>
      <c r="AF50" s="7" t="n">
        <v>236</v>
      </c>
      <c r="AG50" s="7" t="n">
        <v>206</v>
      </c>
      <c r="AH50" s="7" t="n">
        <v>212</v>
      </c>
      <c r="AI50" s="7" t="n">
        <v>211</v>
      </c>
      <c r="AJ50" s="7" t="n">
        <v>228</v>
      </c>
      <c r="AK50" s="7" t="n">
        <v>203</v>
      </c>
      <c r="AL50" s="7" t="n">
        <v>219</v>
      </c>
      <c r="AM50" s="7" t="n">
        <v>213</v>
      </c>
      <c r="AN50" s="7" t="n">
        <v>216</v>
      </c>
      <c r="AO50" s="7" t="n">
        <v>224</v>
      </c>
      <c r="AP50" s="7" t="n">
        <v>217</v>
      </c>
      <c r="AQ50" s="7" t="n">
        <v>187</v>
      </c>
      <c r="AR50" s="7" t="n">
        <v>180</v>
      </c>
    </row>
    <row r="51" customFormat="false" ht="12.75" hidden="false" customHeight="false" outlineLevel="0" collapsed="false">
      <c r="A51" s="6"/>
      <c r="B51" s="5" t="n">
        <f aca="false">B50+5</f>
        <v>230</v>
      </c>
      <c r="C51" s="7" t="n">
        <v>210</v>
      </c>
      <c r="D51" s="7" t="n">
        <v>192</v>
      </c>
      <c r="E51" s="7" t="n">
        <v>211</v>
      </c>
      <c r="F51" s="7" t="n">
        <v>217</v>
      </c>
      <c r="G51" s="7" t="n">
        <v>212</v>
      </c>
      <c r="H51" s="7" t="n">
        <v>194</v>
      </c>
      <c r="I51" s="7" t="n">
        <v>207</v>
      </c>
      <c r="J51" s="7" t="n">
        <v>82</v>
      </c>
      <c r="K51" s="7" t="n">
        <v>213</v>
      </c>
      <c r="L51" s="7" t="n">
        <v>219</v>
      </c>
      <c r="M51" s="7" t="n">
        <v>189</v>
      </c>
      <c r="N51" s="7" t="n">
        <v>192</v>
      </c>
      <c r="O51" s="7" t="n">
        <v>206</v>
      </c>
      <c r="P51" s="7" t="n">
        <v>198</v>
      </c>
      <c r="Q51" s="7" t="n">
        <v>231</v>
      </c>
      <c r="R51" s="7" t="n">
        <v>226</v>
      </c>
      <c r="S51" s="7" t="n">
        <v>224</v>
      </c>
      <c r="T51" s="7" t="n">
        <v>224</v>
      </c>
      <c r="U51" s="7" t="n">
        <v>217</v>
      </c>
      <c r="V51" s="7" t="n">
        <v>212</v>
      </c>
      <c r="W51" s="7" t="n">
        <v>206</v>
      </c>
      <c r="X51" s="7" t="n">
        <v>234</v>
      </c>
      <c r="Y51" s="7" t="n">
        <v>243</v>
      </c>
      <c r="Z51" s="7" t="n">
        <v>214</v>
      </c>
      <c r="AA51" s="7" t="n">
        <v>225</v>
      </c>
      <c r="AB51" s="7" t="n">
        <v>232</v>
      </c>
      <c r="AC51" s="7" t="n">
        <v>217</v>
      </c>
      <c r="AD51" s="7" t="n">
        <v>188</v>
      </c>
      <c r="AE51" s="7" t="n">
        <v>232</v>
      </c>
      <c r="AF51" s="7" t="n">
        <v>236</v>
      </c>
      <c r="AG51" s="7" t="n">
        <v>205</v>
      </c>
      <c r="AH51" s="7" t="n">
        <v>211</v>
      </c>
      <c r="AI51" s="7" t="n">
        <v>210</v>
      </c>
      <c r="AJ51" s="7" t="n">
        <v>228</v>
      </c>
      <c r="AK51" s="7" t="n">
        <v>202</v>
      </c>
      <c r="AL51" s="7" t="n">
        <v>218</v>
      </c>
      <c r="AM51" s="7" t="n">
        <v>212</v>
      </c>
      <c r="AN51" s="7" t="n">
        <v>215</v>
      </c>
      <c r="AO51" s="7" t="n">
        <v>224</v>
      </c>
      <c r="AP51" s="7" t="n">
        <v>216</v>
      </c>
      <c r="AQ51" s="7" t="n">
        <v>186</v>
      </c>
      <c r="AR51" s="7" t="n">
        <v>179</v>
      </c>
    </row>
    <row r="52" customFormat="false" ht="12.75" hidden="false" customHeight="false" outlineLevel="0" collapsed="false">
      <c r="A52" s="6"/>
      <c r="B52" s="5" t="n">
        <f aca="false">B51+5</f>
        <v>235</v>
      </c>
      <c r="C52" s="7" t="n">
        <v>210</v>
      </c>
      <c r="D52" s="7" t="n">
        <v>191</v>
      </c>
      <c r="E52" s="7" t="n">
        <v>210</v>
      </c>
      <c r="F52" s="7" t="n">
        <v>217</v>
      </c>
      <c r="G52" s="7" t="n">
        <v>213</v>
      </c>
      <c r="H52" s="7" t="n">
        <v>193</v>
      </c>
      <c r="I52" s="7" t="n">
        <v>205</v>
      </c>
      <c r="J52" s="7" t="n">
        <v>81</v>
      </c>
      <c r="K52" s="7" t="n">
        <v>213</v>
      </c>
      <c r="L52" s="7" t="n">
        <v>218</v>
      </c>
      <c r="M52" s="7" t="n">
        <v>188</v>
      </c>
      <c r="N52" s="7" t="n">
        <v>191</v>
      </c>
      <c r="O52" s="7" t="n">
        <v>204</v>
      </c>
      <c r="P52" s="7" t="n">
        <v>197</v>
      </c>
      <c r="Q52" s="7" t="n">
        <v>230</v>
      </c>
      <c r="R52" s="7" t="n">
        <v>225</v>
      </c>
      <c r="S52" s="7" t="n">
        <v>224</v>
      </c>
      <c r="T52" s="7" t="n">
        <v>223</v>
      </c>
      <c r="U52" s="7" t="n">
        <v>217</v>
      </c>
      <c r="V52" s="7" t="n">
        <v>211</v>
      </c>
      <c r="W52" s="7" t="n">
        <v>205</v>
      </c>
      <c r="X52" s="7" t="n">
        <v>234</v>
      </c>
      <c r="Y52" s="7" t="n">
        <v>243</v>
      </c>
      <c r="Z52" s="7" t="n">
        <v>213</v>
      </c>
      <c r="AA52" s="7" t="n">
        <v>225</v>
      </c>
      <c r="AB52" s="7" t="n">
        <v>232</v>
      </c>
      <c r="AC52" s="7" t="n">
        <v>217</v>
      </c>
      <c r="AD52" s="7" t="n">
        <v>186</v>
      </c>
      <c r="AE52" s="7" t="n">
        <v>232</v>
      </c>
      <c r="AF52" s="7" t="n">
        <v>236</v>
      </c>
      <c r="AG52" s="7" t="n">
        <v>205</v>
      </c>
      <c r="AH52" s="7" t="n">
        <v>211</v>
      </c>
      <c r="AI52" s="7" t="n">
        <v>209</v>
      </c>
      <c r="AJ52" s="7" t="n">
        <v>227</v>
      </c>
      <c r="AK52" s="7" t="n">
        <v>200</v>
      </c>
      <c r="AL52" s="7" t="n">
        <v>219</v>
      </c>
      <c r="AM52" s="7" t="n">
        <v>211</v>
      </c>
      <c r="AN52" s="7" t="n">
        <v>214</v>
      </c>
      <c r="AO52" s="7" t="n">
        <v>223</v>
      </c>
      <c r="AP52" s="7" t="n">
        <v>217</v>
      </c>
      <c r="AQ52" s="7" t="n">
        <v>184</v>
      </c>
      <c r="AR52" s="7" t="n">
        <v>176</v>
      </c>
    </row>
    <row r="53" customFormat="false" ht="12.75" hidden="false" customHeight="false" outlineLevel="0" collapsed="false">
      <c r="A53" s="6" t="n">
        <f aca="false">B53/60</f>
        <v>4</v>
      </c>
      <c r="B53" s="5" t="n">
        <f aca="false">B52+5</f>
        <v>240</v>
      </c>
      <c r="C53" s="7" t="n">
        <v>209</v>
      </c>
      <c r="D53" s="7" t="n">
        <v>191</v>
      </c>
      <c r="E53" s="7" t="n">
        <v>209</v>
      </c>
      <c r="F53" s="7" t="n">
        <v>216</v>
      </c>
      <c r="G53" s="7" t="n">
        <v>212</v>
      </c>
      <c r="H53" s="7" t="n">
        <v>192</v>
      </c>
      <c r="I53" s="7" t="n">
        <v>205</v>
      </c>
      <c r="J53" s="7" t="n">
        <v>80</v>
      </c>
      <c r="K53" s="7" t="n">
        <v>213</v>
      </c>
      <c r="L53" s="7" t="n">
        <v>218</v>
      </c>
      <c r="M53" s="7" t="n">
        <v>185</v>
      </c>
      <c r="N53" s="7" t="n">
        <v>189</v>
      </c>
      <c r="O53" s="7" t="n">
        <v>203</v>
      </c>
      <c r="P53" s="7" t="n">
        <v>196</v>
      </c>
      <c r="Q53" s="7" t="n">
        <v>230</v>
      </c>
      <c r="R53" s="7" t="n">
        <v>225</v>
      </c>
      <c r="S53" s="7" t="n">
        <v>224</v>
      </c>
      <c r="T53" s="7" t="n">
        <v>223</v>
      </c>
      <c r="U53" s="7" t="n">
        <v>217</v>
      </c>
      <c r="V53" s="7" t="n">
        <v>211</v>
      </c>
      <c r="W53" s="7" t="n">
        <v>204</v>
      </c>
      <c r="X53" s="7" t="n">
        <v>234</v>
      </c>
      <c r="Y53" s="7" t="n">
        <v>243</v>
      </c>
      <c r="Z53" s="7" t="n">
        <v>213</v>
      </c>
      <c r="AA53" s="7" t="n">
        <v>225</v>
      </c>
      <c r="AB53" s="7" t="n">
        <v>232</v>
      </c>
      <c r="AC53" s="7" t="n">
        <v>216</v>
      </c>
      <c r="AD53" s="7" t="n">
        <v>186</v>
      </c>
      <c r="AE53" s="7" t="n">
        <v>232</v>
      </c>
      <c r="AF53" s="7" t="n">
        <v>236</v>
      </c>
      <c r="AG53" s="7" t="n">
        <v>205</v>
      </c>
      <c r="AH53" s="7" t="n">
        <v>210</v>
      </c>
      <c r="AI53" s="7" t="n">
        <v>209</v>
      </c>
      <c r="AJ53" s="7" t="n">
        <v>227</v>
      </c>
      <c r="AK53" s="7" t="n">
        <v>199</v>
      </c>
      <c r="AL53" s="7" t="n">
        <v>217</v>
      </c>
      <c r="AM53" s="7" t="n">
        <v>211</v>
      </c>
      <c r="AN53" s="7" t="n">
        <v>214</v>
      </c>
      <c r="AO53" s="7" t="n">
        <v>223</v>
      </c>
      <c r="AP53" s="7" t="n">
        <v>216</v>
      </c>
      <c r="AQ53" s="7" t="n">
        <v>184</v>
      </c>
      <c r="AR53" s="7" t="n">
        <v>175</v>
      </c>
    </row>
    <row r="54" customFormat="false" ht="12.75" hidden="false" customHeight="false" outlineLevel="0" collapsed="false">
      <c r="A54" s="6"/>
      <c r="B54" s="5" t="n">
        <f aca="false">B53+5</f>
        <v>245</v>
      </c>
      <c r="C54" s="7" t="n">
        <v>209</v>
      </c>
      <c r="D54" s="7" t="n">
        <v>189</v>
      </c>
      <c r="E54" s="7" t="n">
        <v>209</v>
      </c>
      <c r="F54" s="7" t="n">
        <v>215</v>
      </c>
      <c r="G54" s="7" t="n">
        <v>211</v>
      </c>
      <c r="H54" s="7" t="n">
        <v>191</v>
      </c>
      <c r="I54" s="7" t="n">
        <v>204</v>
      </c>
      <c r="J54" s="7" t="n">
        <v>80</v>
      </c>
      <c r="K54" s="7" t="n">
        <v>212</v>
      </c>
      <c r="L54" s="7" t="n">
        <v>218</v>
      </c>
      <c r="M54" s="7" t="n">
        <v>183</v>
      </c>
      <c r="N54" s="7" t="n">
        <v>189</v>
      </c>
      <c r="O54" s="7" t="n">
        <v>203</v>
      </c>
      <c r="P54" s="7" t="n">
        <v>195</v>
      </c>
      <c r="Q54" s="7" t="n">
        <v>230</v>
      </c>
      <c r="R54" s="7" t="n">
        <v>225</v>
      </c>
      <c r="S54" s="7" t="n">
        <v>223</v>
      </c>
      <c r="T54" s="7" t="n">
        <v>222</v>
      </c>
      <c r="U54" s="7" t="n">
        <v>216</v>
      </c>
      <c r="V54" s="7" t="n">
        <v>210</v>
      </c>
      <c r="W54" s="7" t="n">
        <v>204</v>
      </c>
      <c r="X54" s="7" t="n">
        <v>234</v>
      </c>
      <c r="Y54" s="7" t="n">
        <v>244</v>
      </c>
      <c r="Z54" s="7" t="n">
        <v>213</v>
      </c>
      <c r="AA54" s="7" t="n">
        <v>225</v>
      </c>
      <c r="AB54" s="7" t="n">
        <v>231</v>
      </c>
      <c r="AC54" s="7" t="n">
        <v>216</v>
      </c>
      <c r="AD54" s="7" t="n">
        <v>184</v>
      </c>
      <c r="AE54" s="7" t="n">
        <v>232</v>
      </c>
      <c r="AF54" s="7" t="n">
        <v>236</v>
      </c>
      <c r="AG54" s="7" t="n">
        <v>204</v>
      </c>
      <c r="AH54" s="7" t="n">
        <v>209</v>
      </c>
      <c r="AI54" s="7" t="n">
        <v>209</v>
      </c>
      <c r="AJ54" s="7" t="n">
        <v>227</v>
      </c>
      <c r="AK54" s="7" t="n">
        <v>198</v>
      </c>
      <c r="AL54" s="7" t="n">
        <v>217</v>
      </c>
      <c r="AM54" s="7" t="n">
        <v>211</v>
      </c>
      <c r="AN54" s="7" t="n">
        <v>214</v>
      </c>
      <c r="AO54" s="7" t="n">
        <v>223</v>
      </c>
      <c r="AP54" s="7" t="n">
        <v>216</v>
      </c>
      <c r="AQ54" s="7" t="n">
        <v>183</v>
      </c>
      <c r="AR54" s="7" t="n">
        <v>172</v>
      </c>
    </row>
    <row r="55" customFormat="false" ht="12.75" hidden="false" customHeight="false" outlineLevel="0" collapsed="false">
      <c r="A55" s="6"/>
      <c r="B55" s="5" t="n">
        <f aca="false">B54+5</f>
        <v>250</v>
      </c>
      <c r="C55" s="7" t="n">
        <v>208</v>
      </c>
      <c r="D55" s="7" t="n">
        <v>189</v>
      </c>
      <c r="E55" s="7" t="n">
        <v>209</v>
      </c>
      <c r="F55" s="7" t="n">
        <v>215</v>
      </c>
      <c r="G55" s="7" t="n">
        <v>212</v>
      </c>
      <c r="H55" s="7" t="n">
        <v>190</v>
      </c>
      <c r="I55" s="7" t="n">
        <v>203</v>
      </c>
      <c r="J55" s="7" t="n">
        <v>77</v>
      </c>
      <c r="K55" s="7" t="n">
        <v>211</v>
      </c>
      <c r="L55" s="7" t="n">
        <v>218</v>
      </c>
      <c r="M55" s="7" t="n">
        <v>181</v>
      </c>
      <c r="N55" s="7" t="n">
        <v>187</v>
      </c>
      <c r="O55" s="7" t="n">
        <v>202</v>
      </c>
      <c r="P55" s="7" t="n">
        <v>195</v>
      </c>
      <c r="Q55" s="7" t="n">
        <v>230</v>
      </c>
      <c r="R55" s="7" t="n">
        <v>224</v>
      </c>
      <c r="S55" s="7" t="n">
        <v>223</v>
      </c>
      <c r="T55" s="7" t="n">
        <v>222</v>
      </c>
      <c r="U55" s="7" t="n">
        <v>216</v>
      </c>
      <c r="V55" s="7" t="n">
        <v>210</v>
      </c>
      <c r="W55" s="7" t="n">
        <v>203</v>
      </c>
      <c r="X55" s="7" t="n">
        <v>234</v>
      </c>
      <c r="Y55" s="7" t="n">
        <v>244</v>
      </c>
      <c r="Z55" s="7" t="n">
        <v>213</v>
      </c>
      <c r="AA55" s="7" t="n">
        <v>225</v>
      </c>
      <c r="AB55" s="7" t="n">
        <v>231</v>
      </c>
      <c r="AC55" s="7" t="n">
        <v>215</v>
      </c>
      <c r="AD55" s="7" t="n">
        <v>184</v>
      </c>
      <c r="AE55" s="7" t="n">
        <v>232</v>
      </c>
      <c r="AF55" s="7" t="n">
        <v>236</v>
      </c>
      <c r="AG55" s="7" t="n">
        <v>203</v>
      </c>
      <c r="AH55" s="7" t="n">
        <v>209</v>
      </c>
      <c r="AI55" s="7" t="n">
        <v>209</v>
      </c>
      <c r="AJ55" s="7" t="n">
        <v>227</v>
      </c>
      <c r="AK55" s="7" t="n">
        <v>197</v>
      </c>
      <c r="AL55" s="7" t="n">
        <v>217</v>
      </c>
      <c r="AM55" s="7" t="n">
        <v>210</v>
      </c>
      <c r="AN55" s="7" t="n">
        <v>213</v>
      </c>
      <c r="AO55" s="7" t="n">
        <v>223</v>
      </c>
      <c r="AP55" s="7" t="n">
        <v>215</v>
      </c>
      <c r="AQ55" s="7" t="n">
        <v>182</v>
      </c>
      <c r="AR55" s="7" t="n">
        <v>171</v>
      </c>
    </row>
    <row r="56" customFormat="false" ht="12.75" hidden="false" customHeight="false" outlineLevel="0" collapsed="false">
      <c r="A56" s="6"/>
      <c r="B56" s="5" t="n">
        <f aca="false">B55+5</f>
        <v>255</v>
      </c>
      <c r="C56" s="7" t="n">
        <v>208</v>
      </c>
      <c r="D56" s="7" t="n">
        <v>188</v>
      </c>
      <c r="E56" s="7" t="n">
        <v>208</v>
      </c>
      <c r="F56" s="7" t="n">
        <v>214</v>
      </c>
      <c r="G56" s="7" t="n">
        <v>211</v>
      </c>
      <c r="H56" s="7" t="n">
        <v>189</v>
      </c>
      <c r="I56" s="7" t="n">
        <v>202</v>
      </c>
      <c r="J56" s="7" t="n">
        <v>76</v>
      </c>
      <c r="K56" s="7" t="n">
        <v>211</v>
      </c>
      <c r="L56" s="7" t="n">
        <v>217</v>
      </c>
      <c r="M56" s="7" t="n">
        <v>179</v>
      </c>
      <c r="N56" s="7" t="n">
        <v>186</v>
      </c>
      <c r="O56" s="7" t="n">
        <v>201</v>
      </c>
      <c r="P56" s="7" t="n">
        <v>195</v>
      </c>
      <c r="Q56" s="7" t="n">
        <v>230</v>
      </c>
      <c r="R56" s="7" t="n">
        <v>224</v>
      </c>
      <c r="S56" s="7" t="n">
        <v>224</v>
      </c>
      <c r="T56" s="7" t="n">
        <v>222</v>
      </c>
      <c r="U56" s="7" t="n">
        <v>215</v>
      </c>
      <c r="V56" s="7" t="n">
        <v>210</v>
      </c>
      <c r="W56" s="7" t="n">
        <v>202</v>
      </c>
      <c r="X56" s="7" t="n">
        <v>234</v>
      </c>
      <c r="Y56" s="7" t="n">
        <v>244</v>
      </c>
      <c r="Z56" s="7" t="n">
        <v>212</v>
      </c>
      <c r="AA56" s="7" t="n">
        <v>224</v>
      </c>
      <c r="AB56" s="7" t="n">
        <v>231</v>
      </c>
      <c r="AC56" s="7" t="n">
        <v>215</v>
      </c>
      <c r="AD56" s="7" t="n">
        <v>182</v>
      </c>
      <c r="AE56" s="7" t="n">
        <v>232</v>
      </c>
      <c r="AF56" s="7" t="n">
        <v>236</v>
      </c>
      <c r="AG56" s="7" t="n">
        <v>203</v>
      </c>
      <c r="AH56" s="7" t="n">
        <v>209</v>
      </c>
      <c r="AI56" s="7" t="n">
        <v>208</v>
      </c>
      <c r="AJ56" s="7" t="n">
        <v>227</v>
      </c>
      <c r="AK56" s="7" t="n">
        <v>196</v>
      </c>
      <c r="AL56" s="7" t="n">
        <v>216</v>
      </c>
      <c r="AM56" s="7" t="n">
        <v>210</v>
      </c>
      <c r="AN56" s="7" t="n">
        <v>213</v>
      </c>
      <c r="AO56" s="7" t="n">
        <v>222</v>
      </c>
      <c r="AP56" s="7" t="n">
        <v>215</v>
      </c>
      <c r="AQ56" s="7" t="n">
        <v>181</v>
      </c>
      <c r="AR56" s="7" t="n">
        <v>170</v>
      </c>
    </row>
    <row r="57" customFormat="false" ht="12.75" hidden="false" customHeight="false" outlineLevel="0" collapsed="false">
      <c r="A57" s="6"/>
      <c r="B57" s="5" t="n">
        <f aca="false">B56+5</f>
        <v>260</v>
      </c>
      <c r="C57" s="7" t="n">
        <v>207</v>
      </c>
      <c r="D57" s="7" t="n">
        <v>187</v>
      </c>
      <c r="E57" s="7" t="n">
        <v>207</v>
      </c>
      <c r="F57" s="7" t="n">
        <v>214</v>
      </c>
      <c r="G57" s="7" t="n">
        <v>212</v>
      </c>
      <c r="H57" s="7" t="n">
        <v>188</v>
      </c>
      <c r="I57" s="7" t="n">
        <v>202</v>
      </c>
      <c r="J57" s="7" t="n">
        <v>76</v>
      </c>
      <c r="K57" s="7" t="n">
        <v>211</v>
      </c>
      <c r="L57" s="7" t="n">
        <v>216</v>
      </c>
      <c r="M57" s="7" t="n">
        <v>177</v>
      </c>
      <c r="N57" s="7" t="n">
        <v>186</v>
      </c>
      <c r="O57" s="7" t="n">
        <v>200</v>
      </c>
      <c r="P57" s="7" t="n">
        <v>194</v>
      </c>
      <c r="Q57" s="7" t="n">
        <v>229</v>
      </c>
      <c r="R57" s="7" t="n">
        <v>225</v>
      </c>
      <c r="S57" s="7" t="n">
        <v>224</v>
      </c>
      <c r="T57" s="7" t="n">
        <v>222</v>
      </c>
      <c r="U57" s="7" t="n">
        <v>215</v>
      </c>
      <c r="V57" s="7" t="n">
        <v>209</v>
      </c>
      <c r="W57" s="7" t="n">
        <v>202</v>
      </c>
      <c r="X57" s="7" t="n">
        <v>234</v>
      </c>
      <c r="Y57" s="7" t="n">
        <v>243</v>
      </c>
      <c r="Z57" s="7" t="n">
        <v>211</v>
      </c>
      <c r="AA57" s="7" t="n">
        <v>224</v>
      </c>
      <c r="AB57" s="7" t="n">
        <v>231</v>
      </c>
      <c r="AC57" s="7" t="n">
        <v>214</v>
      </c>
      <c r="AD57" s="7" t="n">
        <v>182</v>
      </c>
      <c r="AE57" s="7" t="n">
        <v>232</v>
      </c>
      <c r="AF57" s="7" t="n">
        <v>236</v>
      </c>
      <c r="AG57" s="7" t="n">
        <v>202</v>
      </c>
      <c r="AH57" s="7" t="n">
        <v>209</v>
      </c>
      <c r="AI57" s="7" t="n">
        <v>208</v>
      </c>
      <c r="AJ57" s="7" t="n">
        <v>227</v>
      </c>
      <c r="AK57" s="7" t="n">
        <v>195</v>
      </c>
      <c r="AL57" s="7" t="n">
        <v>216</v>
      </c>
      <c r="AM57" s="7" t="n">
        <v>209</v>
      </c>
      <c r="AN57" s="7" t="n">
        <v>212</v>
      </c>
      <c r="AO57" s="7" t="n">
        <v>222</v>
      </c>
      <c r="AP57" s="7" t="n">
        <v>214</v>
      </c>
      <c r="AQ57" s="7" t="n">
        <v>180</v>
      </c>
      <c r="AR57" s="7" t="n">
        <v>168</v>
      </c>
    </row>
    <row r="58" customFormat="false" ht="12.75" hidden="false" customHeight="false" outlineLevel="0" collapsed="false">
      <c r="A58" s="6"/>
      <c r="B58" s="5" t="n">
        <f aca="false">B57+5</f>
        <v>265</v>
      </c>
      <c r="C58" s="7" t="n">
        <v>206</v>
      </c>
      <c r="D58" s="7" t="n">
        <v>186</v>
      </c>
      <c r="E58" s="7" t="n">
        <v>207</v>
      </c>
      <c r="F58" s="7" t="n">
        <v>214</v>
      </c>
      <c r="G58" s="7" t="n">
        <v>209</v>
      </c>
      <c r="H58" s="7" t="n">
        <v>187</v>
      </c>
      <c r="I58" s="7" t="n">
        <v>201</v>
      </c>
      <c r="J58" s="7" t="n">
        <v>75</v>
      </c>
      <c r="K58" s="7" t="n">
        <v>211</v>
      </c>
      <c r="L58" s="7" t="n">
        <v>216</v>
      </c>
      <c r="M58" s="7" t="n">
        <v>175</v>
      </c>
      <c r="N58" s="7" t="n">
        <v>184</v>
      </c>
      <c r="O58" s="7" t="n">
        <v>199</v>
      </c>
      <c r="P58" s="7" t="n">
        <v>194</v>
      </c>
      <c r="Q58" s="7" t="n">
        <v>230</v>
      </c>
      <c r="R58" s="7" t="n">
        <v>224</v>
      </c>
      <c r="S58" s="7" t="n">
        <v>224</v>
      </c>
      <c r="T58" s="7" t="n">
        <v>222</v>
      </c>
      <c r="U58" s="7" t="n">
        <v>215</v>
      </c>
      <c r="V58" s="7" t="n">
        <v>209</v>
      </c>
      <c r="W58" s="7" t="n">
        <v>201</v>
      </c>
      <c r="X58" s="7" t="n">
        <v>234</v>
      </c>
      <c r="Y58" s="7" t="n">
        <v>243</v>
      </c>
      <c r="Z58" s="7" t="n">
        <v>211</v>
      </c>
      <c r="AA58" s="7" t="n">
        <v>224</v>
      </c>
      <c r="AB58" s="7" t="n">
        <v>231</v>
      </c>
      <c r="AC58" s="7" t="n">
        <v>214</v>
      </c>
      <c r="AD58" s="7" t="n">
        <v>181</v>
      </c>
      <c r="AE58" s="7" t="n">
        <v>232</v>
      </c>
      <c r="AF58" s="7" t="n">
        <v>236</v>
      </c>
      <c r="AG58" s="7" t="n">
        <v>202</v>
      </c>
      <c r="AH58" s="7" t="n">
        <v>208</v>
      </c>
      <c r="AI58" s="7" t="n">
        <v>208</v>
      </c>
      <c r="AJ58" s="7" t="n">
        <v>227</v>
      </c>
      <c r="AK58" s="7" t="n">
        <v>195</v>
      </c>
      <c r="AL58" s="7" t="n">
        <v>215</v>
      </c>
      <c r="AM58" s="7" t="n">
        <v>209</v>
      </c>
      <c r="AN58" s="7" t="n">
        <v>212</v>
      </c>
      <c r="AO58" s="7" t="n">
        <v>222</v>
      </c>
      <c r="AP58" s="7" t="n">
        <v>214</v>
      </c>
      <c r="AQ58" s="7" t="n">
        <v>180</v>
      </c>
      <c r="AR58" s="7" t="n">
        <v>166</v>
      </c>
    </row>
    <row r="59" customFormat="false" ht="12.75" hidden="false" customHeight="false" outlineLevel="0" collapsed="false">
      <c r="A59" s="6"/>
      <c r="B59" s="5" t="n">
        <f aca="false">B58+5</f>
        <v>270</v>
      </c>
      <c r="C59" s="7" t="n">
        <v>205</v>
      </c>
      <c r="D59" s="7" t="n">
        <v>186</v>
      </c>
      <c r="E59" s="7" t="n">
        <v>206</v>
      </c>
      <c r="F59" s="7" t="n">
        <v>213</v>
      </c>
      <c r="G59" s="7" t="n">
        <v>210</v>
      </c>
      <c r="H59" s="7" t="n">
        <v>186</v>
      </c>
      <c r="I59" s="7" t="n">
        <v>200</v>
      </c>
      <c r="J59" s="7" t="n">
        <v>73</v>
      </c>
      <c r="K59" s="7" t="n">
        <v>210</v>
      </c>
      <c r="L59" s="7" t="n">
        <v>216</v>
      </c>
      <c r="M59" s="7" t="n">
        <v>174</v>
      </c>
      <c r="N59" s="7" t="n">
        <v>184</v>
      </c>
      <c r="O59" s="7" t="n">
        <v>199</v>
      </c>
      <c r="P59" s="7" t="n">
        <v>193</v>
      </c>
      <c r="Q59" s="7" t="n">
        <v>230</v>
      </c>
      <c r="R59" s="7" t="n">
        <v>224</v>
      </c>
      <c r="S59" s="7" t="n">
        <v>224</v>
      </c>
      <c r="T59" s="7" t="n">
        <v>222</v>
      </c>
      <c r="U59" s="7" t="n">
        <v>215</v>
      </c>
      <c r="V59" s="7" t="n">
        <v>208</v>
      </c>
      <c r="W59" s="7" t="n">
        <v>201</v>
      </c>
      <c r="X59" s="7" t="n">
        <v>234</v>
      </c>
      <c r="Y59" s="7" t="n">
        <v>244</v>
      </c>
      <c r="Z59" s="7" t="n">
        <v>211</v>
      </c>
      <c r="AA59" s="7" t="n">
        <v>224</v>
      </c>
      <c r="AB59" s="7" t="n">
        <v>231</v>
      </c>
      <c r="AC59" s="7" t="n">
        <v>214</v>
      </c>
      <c r="AD59" s="7" t="n">
        <v>180</v>
      </c>
      <c r="AE59" s="7" t="n">
        <v>232</v>
      </c>
      <c r="AF59" s="7" t="n">
        <v>236</v>
      </c>
      <c r="AG59" s="7" t="n">
        <v>202</v>
      </c>
      <c r="AH59" s="7" t="n">
        <v>208</v>
      </c>
      <c r="AI59" s="7" t="n">
        <v>207</v>
      </c>
      <c r="AJ59" s="7" t="n">
        <v>227</v>
      </c>
      <c r="AK59" s="7" t="n">
        <v>193</v>
      </c>
      <c r="AL59" s="7" t="n">
        <v>215</v>
      </c>
      <c r="AM59" s="7" t="n">
        <v>209</v>
      </c>
      <c r="AN59" s="7" t="n">
        <v>211</v>
      </c>
      <c r="AO59" s="7" t="n">
        <v>222</v>
      </c>
      <c r="AP59" s="7" t="n">
        <v>214</v>
      </c>
      <c r="AQ59" s="7" t="n">
        <v>178</v>
      </c>
      <c r="AR59" s="7" t="n">
        <v>165</v>
      </c>
    </row>
    <row r="60" customFormat="false" ht="12.75" hidden="false" customHeight="false" outlineLevel="0" collapsed="false">
      <c r="A60" s="6"/>
      <c r="B60" s="5" t="n">
        <f aca="false">B59+5</f>
        <v>275</v>
      </c>
      <c r="C60" s="7" t="n">
        <v>204</v>
      </c>
      <c r="D60" s="7" t="n">
        <v>186</v>
      </c>
      <c r="E60" s="7" t="n">
        <v>206</v>
      </c>
      <c r="F60" s="7" t="n">
        <v>213</v>
      </c>
      <c r="G60" s="7" t="n">
        <v>209</v>
      </c>
      <c r="H60" s="7" t="n">
        <v>186</v>
      </c>
      <c r="I60" s="7" t="n">
        <v>200</v>
      </c>
      <c r="J60" s="7" t="n">
        <v>71</v>
      </c>
      <c r="K60" s="7" t="n">
        <v>209</v>
      </c>
      <c r="L60" s="7" t="n">
        <v>216</v>
      </c>
      <c r="M60" s="7" t="n">
        <v>171</v>
      </c>
      <c r="N60" s="7" t="n">
        <v>183</v>
      </c>
      <c r="O60" s="7" t="n">
        <v>199</v>
      </c>
      <c r="P60" s="7" t="n">
        <v>193</v>
      </c>
      <c r="Q60" s="7" t="n">
        <v>230</v>
      </c>
      <c r="R60" s="7" t="n">
        <v>224</v>
      </c>
      <c r="S60" s="7" t="n">
        <v>224</v>
      </c>
      <c r="T60" s="7" t="n">
        <v>222</v>
      </c>
      <c r="U60" s="7" t="n">
        <v>215</v>
      </c>
      <c r="V60" s="7" t="n">
        <v>208</v>
      </c>
      <c r="W60" s="7" t="n">
        <v>201</v>
      </c>
      <c r="X60" s="7" t="n">
        <v>234</v>
      </c>
      <c r="Y60" s="7" t="n">
        <v>244</v>
      </c>
      <c r="Z60" s="7" t="n">
        <v>211</v>
      </c>
      <c r="AA60" s="7" t="n">
        <v>224</v>
      </c>
      <c r="AB60" s="7" t="n">
        <v>231</v>
      </c>
      <c r="AC60" s="7" t="n">
        <v>214</v>
      </c>
      <c r="AD60" s="7" t="n">
        <v>179</v>
      </c>
      <c r="AE60" s="7" t="n">
        <v>232</v>
      </c>
      <c r="AF60" s="7" t="n">
        <v>236</v>
      </c>
      <c r="AG60" s="7" t="n">
        <v>201</v>
      </c>
      <c r="AH60" s="7" t="n">
        <v>207</v>
      </c>
      <c r="AI60" s="7" t="n">
        <v>207</v>
      </c>
      <c r="AJ60" s="7" t="n">
        <v>226</v>
      </c>
      <c r="AK60" s="7" t="n">
        <v>193</v>
      </c>
      <c r="AL60" s="7" t="n">
        <v>215</v>
      </c>
      <c r="AM60" s="7" t="n">
        <v>208</v>
      </c>
      <c r="AN60" s="7" t="n">
        <v>211</v>
      </c>
      <c r="AO60" s="7" t="n">
        <v>222</v>
      </c>
      <c r="AP60" s="7" t="n">
        <v>213</v>
      </c>
      <c r="AQ60" s="7" t="n">
        <v>178</v>
      </c>
      <c r="AR60" s="7" t="n">
        <v>163</v>
      </c>
    </row>
    <row r="61" customFormat="false" ht="12.75" hidden="false" customHeight="false" outlineLevel="0" collapsed="false">
      <c r="A61" s="6"/>
      <c r="B61" s="5" t="n">
        <f aca="false">B60+5</f>
        <v>280</v>
      </c>
      <c r="C61" s="7" t="n">
        <v>203</v>
      </c>
      <c r="D61" s="7" t="n">
        <v>184</v>
      </c>
      <c r="E61" s="7" t="n">
        <v>206</v>
      </c>
      <c r="F61" s="7" t="n">
        <v>212</v>
      </c>
      <c r="G61" s="7" t="n">
        <v>207</v>
      </c>
      <c r="H61" s="7" t="n">
        <v>184</v>
      </c>
      <c r="I61" s="7" t="n">
        <v>200</v>
      </c>
      <c r="J61" s="7" t="n">
        <v>71</v>
      </c>
      <c r="K61" s="7" t="n">
        <v>209</v>
      </c>
      <c r="L61" s="7" t="n">
        <v>216</v>
      </c>
      <c r="M61" s="7" t="n">
        <v>169</v>
      </c>
      <c r="N61" s="7" t="n">
        <v>182</v>
      </c>
      <c r="O61" s="7" t="n">
        <v>198</v>
      </c>
      <c r="P61" s="7" t="n">
        <v>193</v>
      </c>
      <c r="Q61" s="7" t="n">
        <v>230</v>
      </c>
      <c r="R61" s="7" t="n">
        <v>224</v>
      </c>
      <c r="S61" s="7" t="n">
        <v>224</v>
      </c>
      <c r="T61" s="7" t="n">
        <v>222</v>
      </c>
      <c r="U61" s="7" t="n">
        <v>214</v>
      </c>
      <c r="V61" s="7" t="n">
        <v>208</v>
      </c>
      <c r="W61" s="7" t="n">
        <v>200</v>
      </c>
      <c r="X61" s="7" t="n">
        <v>234</v>
      </c>
      <c r="Y61" s="7" t="n">
        <v>244</v>
      </c>
      <c r="Z61" s="7" t="n">
        <v>210</v>
      </c>
      <c r="AA61" s="7" t="n">
        <v>224</v>
      </c>
      <c r="AB61" s="7" t="n">
        <v>231</v>
      </c>
      <c r="AC61" s="7" t="n">
        <v>213</v>
      </c>
      <c r="AD61" s="7" t="n">
        <v>178</v>
      </c>
      <c r="AE61" s="7" t="n">
        <v>232</v>
      </c>
      <c r="AF61" s="7" t="n">
        <v>236</v>
      </c>
      <c r="AG61" s="7" t="n">
        <v>200</v>
      </c>
      <c r="AH61" s="7" t="n">
        <v>207</v>
      </c>
      <c r="AI61" s="7" t="n">
        <v>207</v>
      </c>
      <c r="AJ61" s="7" t="n">
        <v>226</v>
      </c>
      <c r="AK61" s="7" t="n">
        <v>192</v>
      </c>
      <c r="AL61" s="7" t="n">
        <v>215</v>
      </c>
      <c r="AM61" s="7" t="n">
        <v>208</v>
      </c>
      <c r="AN61" s="7" t="n">
        <v>211</v>
      </c>
      <c r="AO61" s="7" t="n">
        <v>222</v>
      </c>
      <c r="AP61" s="7" t="n">
        <v>212</v>
      </c>
      <c r="AQ61" s="7" t="n">
        <v>177</v>
      </c>
      <c r="AR61" s="7" t="n">
        <v>162</v>
      </c>
    </row>
    <row r="62" customFormat="false" ht="12.75" hidden="false" customHeight="false" outlineLevel="0" collapsed="false">
      <c r="A62" s="6"/>
      <c r="B62" s="5" t="n">
        <f aca="false">B61+5</f>
        <v>285</v>
      </c>
      <c r="C62" s="7" t="n">
        <v>203</v>
      </c>
      <c r="D62" s="7" t="n">
        <v>184</v>
      </c>
      <c r="E62" s="7" t="n">
        <v>205</v>
      </c>
      <c r="F62" s="7" t="n">
        <v>212</v>
      </c>
      <c r="G62" s="7" t="n">
        <v>208</v>
      </c>
      <c r="H62" s="7" t="n">
        <v>184</v>
      </c>
      <c r="I62" s="7" t="n">
        <v>199</v>
      </c>
      <c r="J62" s="7" t="n">
        <v>69</v>
      </c>
      <c r="K62" s="7" t="n">
        <v>208</v>
      </c>
      <c r="L62" s="7" t="n">
        <v>215</v>
      </c>
      <c r="M62" s="7" t="n">
        <v>168</v>
      </c>
      <c r="N62" s="7" t="n">
        <v>181</v>
      </c>
      <c r="O62" s="7" t="n">
        <v>197</v>
      </c>
      <c r="P62" s="7" t="n">
        <v>193</v>
      </c>
      <c r="Q62" s="7" t="n">
        <v>230</v>
      </c>
      <c r="R62" s="7" t="n">
        <v>224</v>
      </c>
      <c r="S62" s="7" t="n">
        <v>224</v>
      </c>
      <c r="T62" s="7" t="n">
        <v>221</v>
      </c>
      <c r="U62" s="7" t="n">
        <v>214</v>
      </c>
      <c r="V62" s="7" t="n">
        <v>208</v>
      </c>
      <c r="W62" s="7" t="n">
        <v>200</v>
      </c>
      <c r="X62" s="7" t="n">
        <v>234</v>
      </c>
      <c r="Y62" s="7" t="n">
        <v>245</v>
      </c>
      <c r="Z62" s="7" t="n">
        <v>210</v>
      </c>
      <c r="AA62" s="7" t="n">
        <v>225</v>
      </c>
      <c r="AB62" s="7" t="n">
        <v>231</v>
      </c>
      <c r="AC62" s="7" t="n">
        <v>213</v>
      </c>
      <c r="AD62" s="7" t="n">
        <v>177</v>
      </c>
      <c r="AE62" s="7" t="n">
        <v>232</v>
      </c>
      <c r="AF62" s="7" t="n">
        <v>236</v>
      </c>
      <c r="AG62" s="7" t="n">
        <v>200</v>
      </c>
      <c r="AH62" s="7" t="n">
        <v>207</v>
      </c>
      <c r="AI62" s="7" t="n">
        <v>206</v>
      </c>
      <c r="AJ62" s="7" t="n">
        <v>226</v>
      </c>
      <c r="AK62" s="7" t="n">
        <v>191</v>
      </c>
      <c r="AL62" s="7" t="n">
        <v>214</v>
      </c>
      <c r="AM62" s="7" t="n">
        <v>207</v>
      </c>
      <c r="AN62" s="7" t="n">
        <v>211</v>
      </c>
      <c r="AO62" s="7" t="n">
        <v>222</v>
      </c>
      <c r="AP62" s="7" t="n">
        <v>212</v>
      </c>
      <c r="AQ62" s="7" t="n">
        <v>176</v>
      </c>
      <c r="AR62" s="7" t="n">
        <v>161</v>
      </c>
    </row>
    <row r="63" customFormat="false" ht="12.75" hidden="false" customHeight="false" outlineLevel="0" collapsed="false">
      <c r="A63" s="6"/>
      <c r="B63" s="5" t="n">
        <f aca="false">B62+5</f>
        <v>290</v>
      </c>
      <c r="C63" s="7" t="n">
        <v>203</v>
      </c>
      <c r="D63" s="7" t="n">
        <v>183</v>
      </c>
      <c r="E63" s="7" t="n">
        <v>204</v>
      </c>
      <c r="F63" s="7" t="n">
        <v>212</v>
      </c>
      <c r="G63" s="7" t="n">
        <v>206</v>
      </c>
      <c r="H63" s="7" t="n">
        <v>184</v>
      </c>
      <c r="I63" s="7" t="n">
        <v>199</v>
      </c>
      <c r="J63" s="7" t="n">
        <v>69</v>
      </c>
      <c r="K63" s="7" t="n">
        <v>208</v>
      </c>
      <c r="L63" s="7" t="n">
        <v>215</v>
      </c>
      <c r="M63" s="7" t="n">
        <v>166</v>
      </c>
      <c r="N63" s="7" t="n">
        <v>180</v>
      </c>
      <c r="O63" s="7" t="n">
        <v>196</v>
      </c>
      <c r="P63" s="7" t="n">
        <v>192</v>
      </c>
      <c r="Q63" s="7" t="n">
        <v>230</v>
      </c>
      <c r="R63" s="7" t="n">
        <v>224</v>
      </c>
      <c r="S63" s="7" t="n">
        <v>224</v>
      </c>
      <c r="T63" s="7" t="n">
        <v>221</v>
      </c>
      <c r="U63" s="7" t="n">
        <v>214</v>
      </c>
      <c r="V63" s="7" t="n">
        <v>208</v>
      </c>
      <c r="W63" s="7" t="n">
        <v>199</v>
      </c>
      <c r="X63" s="7" t="n">
        <v>234</v>
      </c>
      <c r="Y63" s="7" t="n">
        <v>245</v>
      </c>
      <c r="Z63" s="7" t="n">
        <v>209</v>
      </c>
      <c r="AA63" s="7" t="n">
        <v>225</v>
      </c>
      <c r="AB63" s="7" t="n">
        <v>231</v>
      </c>
      <c r="AC63" s="7" t="n">
        <v>212</v>
      </c>
      <c r="AD63" s="7" t="n">
        <v>177</v>
      </c>
      <c r="AE63" s="7" t="n">
        <v>232</v>
      </c>
      <c r="AF63" s="7" t="n">
        <v>236</v>
      </c>
      <c r="AG63" s="7" t="n">
        <v>200</v>
      </c>
      <c r="AH63" s="7" t="n">
        <v>206</v>
      </c>
      <c r="AI63" s="7" t="n">
        <v>205</v>
      </c>
      <c r="AJ63" s="7" t="n">
        <v>226</v>
      </c>
      <c r="AK63" s="7" t="n">
        <v>190</v>
      </c>
      <c r="AL63" s="7" t="n">
        <v>214</v>
      </c>
      <c r="AM63" s="7" t="n">
        <v>207</v>
      </c>
      <c r="AN63" s="7" t="n">
        <v>210</v>
      </c>
      <c r="AO63" s="7" t="n">
        <v>222</v>
      </c>
      <c r="AP63" s="7" t="n">
        <v>212</v>
      </c>
      <c r="AQ63" s="7" t="n">
        <v>175</v>
      </c>
      <c r="AR63" s="7" t="n">
        <v>159</v>
      </c>
    </row>
    <row r="64" customFormat="false" ht="12.75" hidden="false" customHeight="false" outlineLevel="0" collapsed="false">
      <c r="A64" s="6"/>
      <c r="B64" s="5" t="n">
        <f aca="false">B63+5</f>
        <v>295</v>
      </c>
      <c r="C64" s="7" t="n">
        <v>202</v>
      </c>
      <c r="D64" s="7" t="n">
        <v>182</v>
      </c>
      <c r="E64" s="7" t="n">
        <v>204</v>
      </c>
      <c r="F64" s="7" t="n">
        <v>212</v>
      </c>
      <c r="G64" s="7" t="n">
        <v>206</v>
      </c>
      <c r="H64" s="7" t="n">
        <v>183</v>
      </c>
      <c r="I64" s="7" t="n">
        <v>198</v>
      </c>
      <c r="J64" s="7" t="n">
        <v>67</v>
      </c>
      <c r="K64" s="7" t="n">
        <v>208</v>
      </c>
      <c r="L64" s="7" t="n">
        <v>214</v>
      </c>
      <c r="M64" s="7" t="n">
        <v>164</v>
      </c>
      <c r="N64" s="7" t="n">
        <v>179</v>
      </c>
      <c r="O64" s="7" t="n">
        <v>196</v>
      </c>
      <c r="P64" s="7" t="n">
        <v>192</v>
      </c>
      <c r="Q64" s="7" t="n">
        <v>230</v>
      </c>
      <c r="R64" s="7" t="n">
        <v>223</v>
      </c>
      <c r="S64" s="7" t="n">
        <v>224</v>
      </c>
      <c r="T64" s="7" t="n">
        <v>221</v>
      </c>
      <c r="U64" s="7" t="n">
        <v>213</v>
      </c>
      <c r="V64" s="7" t="n">
        <v>208</v>
      </c>
      <c r="W64" s="7" t="n">
        <v>199</v>
      </c>
      <c r="X64" s="7" t="n">
        <v>234</v>
      </c>
      <c r="Y64" s="7" t="n">
        <v>245</v>
      </c>
      <c r="Z64" s="7" t="n">
        <v>209</v>
      </c>
      <c r="AA64" s="7" t="n">
        <v>224</v>
      </c>
      <c r="AB64" s="7" t="n">
        <v>231</v>
      </c>
      <c r="AC64" s="7" t="n">
        <v>212</v>
      </c>
      <c r="AD64" s="7" t="n">
        <v>176</v>
      </c>
      <c r="AE64" s="7" t="n">
        <v>232</v>
      </c>
      <c r="AF64" s="7" t="n">
        <v>236</v>
      </c>
      <c r="AG64" s="7" t="n">
        <v>200</v>
      </c>
      <c r="AH64" s="7" t="n">
        <v>206</v>
      </c>
      <c r="AI64" s="7" t="n">
        <v>205</v>
      </c>
      <c r="AJ64" s="7" t="n">
        <v>226</v>
      </c>
      <c r="AK64" s="7" t="n">
        <v>190</v>
      </c>
      <c r="AL64" s="7" t="n">
        <v>214</v>
      </c>
      <c r="AM64" s="7" t="n">
        <v>206</v>
      </c>
      <c r="AN64" s="7" t="n">
        <v>210</v>
      </c>
      <c r="AO64" s="7" t="n">
        <v>222</v>
      </c>
      <c r="AP64" s="7" t="n">
        <v>212</v>
      </c>
      <c r="AQ64" s="7" t="n">
        <v>175</v>
      </c>
      <c r="AR64" s="7" t="n">
        <v>158</v>
      </c>
    </row>
    <row r="65" customFormat="false" ht="12.75" hidden="false" customHeight="false" outlineLevel="0" collapsed="false">
      <c r="A65" s="6" t="n">
        <f aca="false">B65/60</f>
        <v>5</v>
      </c>
      <c r="B65" s="5" t="n">
        <f aca="false">B64+5</f>
        <v>300</v>
      </c>
      <c r="C65" s="7" t="n">
        <v>201</v>
      </c>
      <c r="D65" s="7" t="n">
        <v>182</v>
      </c>
      <c r="E65" s="7" t="n">
        <v>204</v>
      </c>
      <c r="F65" s="7" t="n">
        <v>211</v>
      </c>
      <c r="G65" s="7" t="n">
        <v>208</v>
      </c>
      <c r="H65" s="7" t="n">
        <v>182</v>
      </c>
      <c r="I65" s="7" t="n">
        <v>198</v>
      </c>
      <c r="J65" s="7" t="n">
        <v>66</v>
      </c>
      <c r="K65" s="7" t="n">
        <v>207</v>
      </c>
      <c r="L65" s="7" t="n">
        <v>214</v>
      </c>
      <c r="M65" s="7" t="n">
        <v>162</v>
      </c>
      <c r="N65" s="7" t="n">
        <v>179</v>
      </c>
      <c r="O65" s="7" t="n">
        <v>195</v>
      </c>
      <c r="P65" s="7" t="n">
        <v>191</v>
      </c>
      <c r="Q65" s="7" t="n">
        <v>229</v>
      </c>
      <c r="R65" s="7" t="n">
        <v>223</v>
      </c>
      <c r="S65" s="7" t="n">
        <v>224</v>
      </c>
      <c r="T65" s="7" t="n">
        <v>221</v>
      </c>
      <c r="U65" s="7" t="n">
        <v>213</v>
      </c>
      <c r="V65" s="7" t="n">
        <v>208</v>
      </c>
      <c r="W65" s="7" t="n">
        <v>199</v>
      </c>
      <c r="X65" s="7" t="n">
        <v>234</v>
      </c>
      <c r="Y65" s="7" t="n">
        <v>245</v>
      </c>
      <c r="Z65" s="7" t="n">
        <v>209</v>
      </c>
      <c r="AA65" s="7" t="n">
        <v>224</v>
      </c>
      <c r="AB65" s="7" t="n">
        <v>231</v>
      </c>
      <c r="AC65" s="7" t="n">
        <v>212</v>
      </c>
      <c r="AD65" s="7" t="n">
        <v>175</v>
      </c>
      <c r="AE65" s="7" t="n">
        <v>232</v>
      </c>
      <c r="AF65" s="7" t="n">
        <v>236</v>
      </c>
      <c r="AG65" s="7" t="n">
        <v>199</v>
      </c>
      <c r="AH65" s="7" t="n">
        <v>207</v>
      </c>
      <c r="AI65" s="7" t="n">
        <v>205</v>
      </c>
      <c r="AJ65" s="7" t="n">
        <v>225</v>
      </c>
      <c r="AK65" s="7" t="n">
        <v>188</v>
      </c>
      <c r="AL65" s="7" t="n">
        <v>213</v>
      </c>
      <c r="AM65" s="7" t="n">
        <v>206</v>
      </c>
      <c r="AN65" s="7" t="n">
        <v>210</v>
      </c>
      <c r="AO65" s="7" t="n">
        <v>221</v>
      </c>
      <c r="AP65" s="7" t="n">
        <v>211</v>
      </c>
      <c r="AQ65" s="7" t="n">
        <v>175</v>
      </c>
      <c r="AR65" s="7" t="n">
        <v>157</v>
      </c>
    </row>
    <row r="66" customFormat="false" ht="12.75" hidden="false" customHeight="false" outlineLevel="0" collapsed="false">
      <c r="A66" s="6"/>
      <c r="B66" s="5" t="n">
        <f aca="false">B65+5</f>
        <v>305</v>
      </c>
      <c r="C66" s="7" t="n">
        <v>201</v>
      </c>
      <c r="D66" s="7" t="n">
        <v>181</v>
      </c>
      <c r="E66" s="7" t="n">
        <v>204</v>
      </c>
      <c r="F66" s="7" t="n">
        <v>211</v>
      </c>
      <c r="G66" s="7" t="n">
        <v>206</v>
      </c>
      <c r="H66" s="7" t="n">
        <v>182</v>
      </c>
      <c r="I66" s="7" t="n">
        <v>198</v>
      </c>
      <c r="J66" s="7" t="n">
        <v>65</v>
      </c>
      <c r="K66" s="7" t="n">
        <v>206</v>
      </c>
      <c r="L66" s="7" t="n">
        <v>214</v>
      </c>
      <c r="M66" s="7" t="n">
        <v>160</v>
      </c>
      <c r="N66" s="7" t="n">
        <v>178</v>
      </c>
      <c r="O66" s="7" t="n">
        <v>194</v>
      </c>
      <c r="P66" s="7" t="n">
        <v>191</v>
      </c>
      <c r="Q66" s="7" t="n">
        <v>230</v>
      </c>
      <c r="R66" s="7" t="n">
        <v>223</v>
      </c>
      <c r="S66" s="7" t="n">
        <v>225</v>
      </c>
      <c r="T66" s="7" t="n">
        <v>221</v>
      </c>
      <c r="U66" s="7" t="n">
        <v>213</v>
      </c>
      <c r="V66" s="7" t="n">
        <v>208</v>
      </c>
      <c r="W66" s="7" t="n">
        <v>199</v>
      </c>
      <c r="X66" s="7" t="n">
        <v>234</v>
      </c>
      <c r="Y66" s="7" t="n">
        <v>245</v>
      </c>
      <c r="Z66" s="7" t="n">
        <v>209</v>
      </c>
      <c r="AA66" s="7" t="n">
        <v>224</v>
      </c>
      <c r="AB66" s="7" t="n">
        <v>231</v>
      </c>
      <c r="AC66" s="7" t="n">
        <v>212</v>
      </c>
      <c r="AD66" s="7" t="n">
        <v>175</v>
      </c>
      <c r="AE66" s="7" t="n">
        <v>232</v>
      </c>
      <c r="AF66" s="7" t="n">
        <v>236</v>
      </c>
      <c r="AG66" s="7" t="n">
        <v>199</v>
      </c>
      <c r="AH66" s="7" t="n">
        <v>205</v>
      </c>
      <c r="AI66" s="7" t="n">
        <v>204</v>
      </c>
      <c r="AJ66" s="7" t="n">
        <v>225</v>
      </c>
      <c r="AK66" s="7" t="n">
        <v>188</v>
      </c>
      <c r="AL66" s="7" t="n">
        <v>213</v>
      </c>
      <c r="AM66" s="7" t="n">
        <v>206</v>
      </c>
      <c r="AN66" s="7" t="n">
        <v>209</v>
      </c>
      <c r="AO66" s="7" t="n">
        <v>221</v>
      </c>
      <c r="AP66" s="7" t="n">
        <v>211</v>
      </c>
      <c r="AQ66" s="7" t="n">
        <v>174</v>
      </c>
      <c r="AR66" s="7" t="n">
        <v>156</v>
      </c>
    </row>
    <row r="67" customFormat="false" ht="12.75" hidden="false" customHeight="false" outlineLevel="0" collapsed="false">
      <c r="A67" s="6"/>
      <c r="B67" s="5" t="n">
        <f aca="false">B66+5</f>
        <v>310</v>
      </c>
      <c r="C67" s="7" t="n">
        <v>201</v>
      </c>
      <c r="D67" s="7" t="n">
        <v>180</v>
      </c>
      <c r="E67" s="7" t="n">
        <v>203</v>
      </c>
      <c r="F67" s="7" t="n">
        <v>210</v>
      </c>
      <c r="G67" s="7" t="n">
        <v>206</v>
      </c>
      <c r="H67" s="7" t="n">
        <v>181</v>
      </c>
      <c r="I67" s="7" t="n">
        <v>197</v>
      </c>
      <c r="J67" s="7" t="n">
        <v>64</v>
      </c>
      <c r="K67" s="7" t="n">
        <v>206</v>
      </c>
      <c r="L67" s="7" t="n">
        <v>213</v>
      </c>
      <c r="M67" s="7" t="n">
        <v>159</v>
      </c>
      <c r="N67" s="7" t="n">
        <v>177</v>
      </c>
      <c r="O67" s="7" t="n">
        <v>194</v>
      </c>
      <c r="P67" s="7" t="n">
        <v>191</v>
      </c>
      <c r="Q67" s="7" t="n">
        <v>230</v>
      </c>
      <c r="R67" s="7" t="n">
        <v>223</v>
      </c>
      <c r="S67" s="7" t="n">
        <v>224</v>
      </c>
      <c r="T67" s="7" t="n">
        <v>220</v>
      </c>
      <c r="U67" s="7" t="n">
        <v>213</v>
      </c>
      <c r="V67" s="7" t="n">
        <v>208</v>
      </c>
      <c r="W67" s="7" t="n">
        <v>198</v>
      </c>
      <c r="X67" s="7" t="n">
        <v>234</v>
      </c>
      <c r="Y67" s="7" t="n">
        <v>245</v>
      </c>
      <c r="Z67" s="7" t="n">
        <v>208</v>
      </c>
      <c r="AA67" s="7" t="n">
        <v>224</v>
      </c>
      <c r="AB67" s="7" t="n">
        <v>231</v>
      </c>
      <c r="AC67" s="7" t="n">
        <v>211</v>
      </c>
      <c r="AD67" s="7" t="n">
        <v>174</v>
      </c>
      <c r="AE67" s="7" t="n">
        <v>232</v>
      </c>
      <c r="AF67" s="7" t="n">
        <v>236</v>
      </c>
      <c r="AG67" s="7" t="n">
        <v>199</v>
      </c>
      <c r="AH67" s="7" t="n">
        <v>204</v>
      </c>
      <c r="AI67" s="7" t="n">
        <v>204</v>
      </c>
      <c r="AJ67" s="7" t="n">
        <v>225</v>
      </c>
      <c r="AK67" s="7" t="n">
        <v>187</v>
      </c>
      <c r="AL67" s="7" t="n">
        <v>213</v>
      </c>
      <c r="AM67" s="7" t="n">
        <v>205</v>
      </c>
      <c r="AN67" s="7" t="n">
        <v>209</v>
      </c>
      <c r="AO67" s="7" t="n">
        <v>221</v>
      </c>
      <c r="AP67" s="7" t="n">
        <v>210</v>
      </c>
      <c r="AQ67" s="7" t="n">
        <v>173</v>
      </c>
      <c r="AR67" s="7" t="n">
        <v>155</v>
      </c>
    </row>
    <row r="68" customFormat="false" ht="12.75" hidden="false" customHeight="false" outlineLevel="0" collapsed="false">
      <c r="A68" s="6"/>
      <c r="B68" s="5" t="n">
        <f aca="false">B67+5</f>
        <v>315</v>
      </c>
      <c r="C68" s="7" t="n">
        <v>200</v>
      </c>
      <c r="D68" s="7" t="n">
        <v>179</v>
      </c>
      <c r="E68" s="7" t="n">
        <v>203</v>
      </c>
      <c r="F68" s="7" t="n">
        <v>210</v>
      </c>
      <c r="G68" s="7" t="n">
        <v>206</v>
      </c>
      <c r="H68" s="7" t="n">
        <v>181</v>
      </c>
      <c r="I68" s="7" t="n">
        <v>197</v>
      </c>
      <c r="J68" s="7" t="n">
        <v>64</v>
      </c>
      <c r="K68" s="7" t="n">
        <v>206</v>
      </c>
      <c r="L68" s="7" t="n">
        <v>214</v>
      </c>
      <c r="M68" s="7" t="n">
        <v>157</v>
      </c>
      <c r="N68" s="7" t="n">
        <v>177</v>
      </c>
      <c r="O68" s="7" t="n">
        <v>194</v>
      </c>
      <c r="P68" s="7" t="n">
        <v>191</v>
      </c>
      <c r="Q68" s="7" t="n">
        <v>230</v>
      </c>
      <c r="R68" s="7" t="n">
        <v>222</v>
      </c>
      <c r="S68" s="7" t="n">
        <v>224</v>
      </c>
      <c r="T68" s="7" t="n">
        <v>220</v>
      </c>
      <c r="U68" s="7" t="n">
        <v>213</v>
      </c>
      <c r="V68" s="7" t="n">
        <v>207</v>
      </c>
      <c r="W68" s="7" t="n">
        <v>198</v>
      </c>
      <c r="X68" s="7" t="n">
        <v>234</v>
      </c>
      <c r="Y68" s="7" t="n">
        <v>245</v>
      </c>
      <c r="Z68" s="7" t="n">
        <v>208</v>
      </c>
      <c r="AA68" s="7" t="n">
        <v>223</v>
      </c>
      <c r="AB68" s="7" t="n">
        <v>231</v>
      </c>
      <c r="AC68" s="7" t="n">
        <v>211</v>
      </c>
      <c r="AD68" s="7" t="n">
        <v>173</v>
      </c>
      <c r="AE68" s="7" t="n">
        <v>232</v>
      </c>
      <c r="AF68" s="7" t="n">
        <v>236</v>
      </c>
      <c r="AG68" s="7" t="n">
        <v>198</v>
      </c>
      <c r="AH68" s="7" t="n">
        <v>204</v>
      </c>
      <c r="AI68" s="7" t="n">
        <v>203</v>
      </c>
      <c r="AJ68" s="7" t="n">
        <v>225</v>
      </c>
      <c r="AK68" s="7" t="n">
        <v>187</v>
      </c>
      <c r="AL68" s="7" t="n">
        <v>213</v>
      </c>
      <c r="AM68" s="7" t="n">
        <v>205</v>
      </c>
      <c r="AN68" s="7" t="n">
        <v>209</v>
      </c>
      <c r="AO68" s="7" t="n">
        <v>221</v>
      </c>
      <c r="AP68" s="7" t="n">
        <v>210</v>
      </c>
      <c r="AQ68" s="7" t="n">
        <v>173</v>
      </c>
      <c r="AR68" s="7" t="n">
        <v>154</v>
      </c>
    </row>
    <row r="69" customFormat="false" ht="12.75" hidden="false" customHeight="false" outlineLevel="0" collapsed="false">
      <c r="A69" s="6"/>
      <c r="B69" s="5" t="n">
        <f aca="false">B68+5</f>
        <v>320</v>
      </c>
      <c r="C69" s="7" t="n">
        <v>199</v>
      </c>
      <c r="D69" s="7" t="n">
        <v>179</v>
      </c>
      <c r="E69" s="7" t="n">
        <v>202</v>
      </c>
      <c r="F69" s="7" t="n">
        <v>210</v>
      </c>
      <c r="G69" s="7" t="n">
        <v>205</v>
      </c>
      <c r="H69" s="7" t="n">
        <v>180</v>
      </c>
      <c r="I69" s="7" t="n">
        <v>196</v>
      </c>
      <c r="J69" s="7" t="n">
        <v>62</v>
      </c>
      <c r="K69" s="7" t="n">
        <v>206</v>
      </c>
      <c r="L69" s="7" t="n">
        <v>214</v>
      </c>
      <c r="M69" s="7" t="n">
        <v>155</v>
      </c>
      <c r="N69" s="7" t="n">
        <v>176</v>
      </c>
      <c r="O69" s="7" t="n">
        <v>193</v>
      </c>
      <c r="P69" s="7" t="n">
        <v>191</v>
      </c>
      <c r="Q69" s="7" t="n">
        <v>230</v>
      </c>
      <c r="R69" s="7" t="n">
        <v>222</v>
      </c>
      <c r="S69" s="7" t="n">
        <v>225</v>
      </c>
      <c r="T69" s="7" t="n">
        <v>220</v>
      </c>
      <c r="U69" s="7" t="n">
        <v>213</v>
      </c>
      <c r="V69" s="7" t="n">
        <v>206</v>
      </c>
      <c r="W69" s="7" t="n">
        <v>198</v>
      </c>
      <c r="X69" s="7" t="n">
        <v>234</v>
      </c>
      <c r="Y69" s="7" t="n">
        <v>245</v>
      </c>
      <c r="Z69" s="7" t="n">
        <v>208</v>
      </c>
      <c r="AA69" s="7" t="n">
        <v>223</v>
      </c>
      <c r="AB69" s="7" t="n">
        <v>231</v>
      </c>
      <c r="AC69" s="7" t="n">
        <v>210</v>
      </c>
      <c r="AD69" s="7" t="n">
        <v>173</v>
      </c>
      <c r="AE69" s="7" t="n">
        <v>232</v>
      </c>
      <c r="AF69" s="7" t="n">
        <v>236</v>
      </c>
      <c r="AG69" s="7" t="n">
        <v>198</v>
      </c>
      <c r="AH69" s="7" t="n">
        <v>204</v>
      </c>
      <c r="AI69" s="7" t="n">
        <v>203</v>
      </c>
      <c r="AJ69" s="7" t="n">
        <v>224</v>
      </c>
      <c r="AK69" s="7" t="n">
        <v>186</v>
      </c>
      <c r="AL69" s="7" t="n">
        <v>213</v>
      </c>
      <c r="AM69" s="7" t="n">
        <v>204</v>
      </c>
      <c r="AN69" s="7" t="n">
        <v>209</v>
      </c>
      <c r="AO69" s="7" t="n">
        <v>221</v>
      </c>
      <c r="AP69" s="7" t="n">
        <v>209</v>
      </c>
      <c r="AQ69" s="7" t="n">
        <v>172</v>
      </c>
      <c r="AR69" s="7" t="n">
        <v>153</v>
      </c>
    </row>
    <row r="70" customFormat="false" ht="12.75" hidden="false" customHeight="false" outlineLevel="0" collapsed="false">
      <c r="A70" s="6"/>
      <c r="B70" s="5" t="n">
        <f aca="false">B69+5</f>
        <v>325</v>
      </c>
      <c r="C70" s="7" t="n">
        <v>199</v>
      </c>
      <c r="D70" s="7" t="n">
        <v>178</v>
      </c>
      <c r="E70" s="7" t="n">
        <v>202</v>
      </c>
      <c r="F70" s="7" t="n">
        <v>210</v>
      </c>
      <c r="G70" s="7" t="n">
        <v>206</v>
      </c>
      <c r="H70" s="7" t="n">
        <v>179</v>
      </c>
      <c r="I70" s="7" t="n">
        <v>196</v>
      </c>
      <c r="J70" s="7" t="n">
        <v>62</v>
      </c>
      <c r="K70" s="7" t="n">
        <v>205</v>
      </c>
      <c r="L70" s="7" t="n">
        <v>213</v>
      </c>
      <c r="M70" s="7" t="n">
        <v>154</v>
      </c>
      <c r="N70" s="7" t="n">
        <v>176</v>
      </c>
      <c r="O70" s="7" t="n">
        <v>192</v>
      </c>
      <c r="P70" s="7" t="n">
        <v>190</v>
      </c>
      <c r="Q70" s="7" t="n">
        <v>229</v>
      </c>
      <c r="R70" s="7" t="n">
        <v>222</v>
      </c>
      <c r="S70" s="7" t="n">
        <v>224</v>
      </c>
      <c r="T70" s="7" t="n">
        <v>220</v>
      </c>
      <c r="U70" s="7" t="n">
        <v>213</v>
      </c>
      <c r="V70" s="7" t="n">
        <v>206</v>
      </c>
      <c r="W70" s="7" t="n">
        <v>197</v>
      </c>
      <c r="X70" s="7" t="n">
        <v>234</v>
      </c>
      <c r="Y70" s="7" t="n">
        <v>245</v>
      </c>
      <c r="Z70" s="7" t="n">
        <v>207</v>
      </c>
      <c r="AA70" s="7" t="n">
        <v>223</v>
      </c>
      <c r="AB70" s="7" t="n">
        <v>231</v>
      </c>
      <c r="AC70" s="7" t="n">
        <v>210</v>
      </c>
      <c r="AD70" s="7" t="n">
        <v>172</v>
      </c>
      <c r="AE70" s="7" t="n">
        <v>232</v>
      </c>
      <c r="AF70" s="7" t="n">
        <v>236</v>
      </c>
      <c r="AG70" s="7" t="n">
        <v>198</v>
      </c>
      <c r="AH70" s="7" t="n">
        <v>203</v>
      </c>
      <c r="AI70" s="7" t="n">
        <v>202</v>
      </c>
      <c r="AJ70" s="7" t="n">
        <v>224</v>
      </c>
      <c r="AK70" s="7" t="n">
        <v>185</v>
      </c>
      <c r="AL70" s="7" t="n">
        <v>213</v>
      </c>
      <c r="AM70" s="7" t="n">
        <v>204</v>
      </c>
      <c r="AN70" s="7" t="n">
        <v>208</v>
      </c>
      <c r="AO70" s="7" t="n">
        <v>220</v>
      </c>
      <c r="AP70" s="7" t="n">
        <v>209</v>
      </c>
      <c r="AQ70" s="7" t="n">
        <v>171</v>
      </c>
      <c r="AR70" s="7" t="n">
        <v>152</v>
      </c>
    </row>
    <row r="71" customFormat="false" ht="12.75" hidden="false" customHeight="false" outlineLevel="0" collapsed="false">
      <c r="A71" s="6"/>
      <c r="B71" s="5" t="n">
        <f aca="false">B70+5</f>
        <v>330</v>
      </c>
      <c r="C71" s="7" t="n">
        <v>199</v>
      </c>
      <c r="D71" s="7" t="n">
        <v>177</v>
      </c>
      <c r="E71" s="7" t="n">
        <v>202</v>
      </c>
      <c r="F71" s="7" t="n">
        <v>209</v>
      </c>
      <c r="G71" s="7" t="n">
        <v>206</v>
      </c>
      <c r="H71" s="7" t="n">
        <v>179</v>
      </c>
      <c r="I71" s="7" t="n">
        <v>195</v>
      </c>
      <c r="J71" s="7" t="n">
        <v>60</v>
      </c>
      <c r="K71" s="7" t="n">
        <v>204</v>
      </c>
      <c r="L71" s="7" t="n">
        <v>213</v>
      </c>
      <c r="M71" s="7" t="n">
        <v>152</v>
      </c>
      <c r="N71" s="7" t="n">
        <v>175</v>
      </c>
      <c r="O71" s="7" t="n">
        <v>192</v>
      </c>
      <c r="P71" s="7" t="n">
        <v>190</v>
      </c>
      <c r="Q71" s="7" t="n">
        <v>229</v>
      </c>
      <c r="R71" s="7" t="n">
        <v>222</v>
      </c>
      <c r="S71" s="7" t="n">
        <v>223</v>
      </c>
      <c r="T71" s="7" t="n">
        <v>220</v>
      </c>
      <c r="U71" s="7" t="n">
        <v>212</v>
      </c>
      <c r="V71" s="7" t="n">
        <v>206</v>
      </c>
      <c r="W71" s="7" t="n">
        <v>197</v>
      </c>
      <c r="X71" s="7" t="n">
        <v>234</v>
      </c>
      <c r="Y71" s="7" t="n">
        <v>245</v>
      </c>
      <c r="Z71" s="7" t="n">
        <v>207</v>
      </c>
      <c r="AA71" s="7" t="n">
        <v>223</v>
      </c>
      <c r="AB71" s="7" t="n">
        <v>231</v>
      </c>
      <c r="AC71" s="7" t="n">
        <v>210</v>
      </c>
      <c r="AD71" s="7" t="n">
        <v>172</v>
      </c>
      <c r="AE71" s="7" t="n">
        <v>232</v>
      </c>
      <c r="AF71" s="7" t="n">
        <v>236</v>
      </c>
      <c r="AG71" s="7" t="n">
        <v>197</v>
      </c>
      <c r="AH71" s="7" t="n">
        <v>203</v>
      </c>
      <c r="AI71" s="7" t="n">
        <v>202</v>
      </c>
      <c r="AJ71" s="7" t="n">
        <v>224</v>
      </c>
      <c r="AK71" s="7" t="n">
        <v>184</v>
      </c>
      <c r="AL71" s="7" t="n">
        <v>212</v>
      </c>
      <c r="AM71" s="7" t="n">
        <v>204</v>
      </c>
      <c r="AN71" s="7" t="n">
        <v>208</v>
      </c>
      <c r="AO71" s="7" t="n">
        <v>220</v>
      </c>
      <c r="AP71" s="7" t="n">
        <v>209</v>
      </c>
      <c r="AQ71" s="7" t="n">
        <v>171</v>
      </c>
      <c r="AR71" s="7" t="n">
        <v>151</v>
      </c>
    </row>
    <row r="72" customFormat="false" ht="12.75" hidden="false" customHeight="false" outlineLevel="0" collapsed="false">
      <c r="A72" s="6"/>
      <c r="B72" s="5" t="n">
        <f aca="false">B71+5</f>
        <v>335</v>
      </c>
      <c r="C72" s="7" t="n">
        <v>198</v>
      </c>
      <c r="D72" s="7" t="n">
        <v>177</v>
      </c>
      <c r="E72" s="7" t="n">
        <v>202</v>
      </c>
      <c r="F72" s="7" t="n">
        <v>209</v>
      </c>
      <c r="G72" s="7" t="n">
        <v>205</v>
      </c>
      <c r="H72" s="7" t="n">
        <v>179</v>
      </c>
      <c r="I72" s="7" t="n">
        <v>195</v>
      </c>
      <c r="J72" s="7" t="n">
        <v>59</v>
      </c>
      <c r="K72" s="7" t="n">
        <v>204</v>
      </c>
      <c r="L72" s="7" t="n">
        <v>212</v>
      </c>
      <c r="M72" s="7" t="n">
        <v>150</v>
      </c>
      <c r="N72" s="7" t="n">
        <v>175</v>
      </c>
      <c r="O72" s="7" t="n">
        <v>192</v>
      </c>
      <c r="P72" s="7" t="n">
        <v>189</v>
      </c>
      <c r="Q72" s="7" t="n">
        <v>230</v>
      </c>
      <c r="R72" s="7" t="n">
        <v>221</v>
      </c>
      <c r="S72" s="7" t="n">
        <v>224</v>
      </c>
      <c r="T72" s="7" t="n">
        <v>220</v>
      </c>
      <c r="U72" s="7" t="n">
        <v>212</v>
      </c>
      <c r="V72" s="7" t="n">
        <v>205</v>
      </c>
      <c r="W72" s="7" t="n">
        <v>197</v>
      </c>
      <c r="X72" s="7" t="n">
        <v>234</v>
      </c>
      <c r="Y72" s="7" t="n">
        <v>245</v>
      </c>
      <c r="Z72" s="7" t="n">
        <v>206</v>
      </c>
      <c r="AA72" s="7" t="n">
        <v>223</v>
      </c>
      <c r="AB72" s="7" t="n">
        <v>231</v>
      </c>
      <c r="AC72" s="7" t="n">
        <v>209</v>
      </c>
      <c r="AD72" s="7" t="n">
        <v>171</v>
      </c>
      <c r="AE72" s="7" t="n">
        <v>232</v>
      </c>
      <c r="AF72" s="7" t="n">
        <v>236</v>
      </c>
      <c r="AG72" s="7" t="n">
        <v>198</v>
      </c>
      <c r="AH72" s="7" t="n">
        <v>202</v>
      </c>
      <c r="AI72" s="7" t="n">
        <v>201</v>
      </c>
      <c r="AJ72" s="7" t="n">
        <v>224</v>
      </c>
      <c r="AK72" s="7" t="n">
        <v>184</v>
      </c>
      <c r="AL72" s="7" t="n">
        <v>212</v>
      </c>
      <c r="AM72" s="7" t="n">
        <v>204</v>
      </c>
      <c r="AN72" s="7" t="n">
        <v>207</v>
      </c>
      <c r="AO72" s="7" t="n">
        <v>220</v>
      </c>
      <c r="AP72" s="7" t="n">
        <v>209</v>
      </c>
      <c r="AQ72" s="7" t="n">
        <v>170</v>
      </c>
      <c r="AR72" s="7" t="n">
        <v>150</v>
      </c>
    </row>
    <row r="73" customFormat="false" ht="12.75" hidden="false" customHeight="false" outlineLevel="0" collapsed="false">
      <c r="A73" s="6"/>
      <c r="B73" s="5" t="n">
        <f aca="false">B72+5</f>
        <v>340</v>
      </c>
      <c r="C73" s="7" t="n">
        <v>198</v>
      </c>
      <c r="D73" s="7" t="n">
        <v>177</v>
      </c>
      <c r="E73" s="7" t="n">
        <v>201</v>
      </c>
      <c r="F73" s="7" t="n">
        <v>209</v>
      </c>
      <c r="G73" s="7" t="n">
        <v>206</v>
      </c>
      <c r="H73" s="7" t="n">
        <v>178</v>
      </c>
      <c r="I73" s="7" t="n">
        <v>195</v>
      </c>
      <c r="J73" s="7" t="n">
        <v>59</v>
      </c>
      <c r="K73" s="7" t="n">
        <v>204</v>
      </c>
      <c r="L73" s="7" t="n">
        <v>212</v>
      </c>
      <c r="M73" s="7" t="n">
        <v>149</v>
      </c>
      <c r="N73" s="7" t="n">
        <v>175</v>
      </c>
      <c r="O73" s="7" t="n">
        <v>191</v>
      </c>
      <c r="P73" s="7" t="n">
        <v>189</v>
      </c>
      <c r="Q73" s="7" t="n">
        <v>229</v>
      </c>
      <c r="R73" s="7" t="n">
        <v>221</v>
      </c>
      <c r="S73" s="7" t="n">
        <v>225</v>
      </c>
      <c r="T73" s="7" t="n">
        <v>219</v>
      </c>
      <c r="U73" s="7" t="n">
        <v>212</v>
      </c>
      <c r="V73" s="7" t="n">
        <v>205</v>
      </c>
      <c r="W73" s="7" t="n">
        <v>197</v>
      </c>
      <c r="X73" s="7" t="n">
        <v>234</v>
      </c>
      <c r="Y73" s="7" t="n">
        <v>246</v>
      </c>
      <c r="Z73" s="7" t="n">
        <v>206</v>
      </c>
      <c r="AA73" s="7" t="n">
        <v>223</v>
      </c>
      <c r="AB73" s="7" t="n">
        <v>231</v>
      </c>
      <c r="AC73" s="7" t="n">
        <v>209</v>
      </c>
      <c r="AD73" s="7" t="n">
        <v>170</v>
      </c>
      <c r="AE73" s="7" t="n">
        <v>232</v>
      </c>
      <c r="AF73" s="7" t="n">
        <v>236</v>
      </c>
      <c r="AG73" s="7" t="n">
        <v>198</v>
      </c>
      <c r="AH73" s="7" t="n">
        <v>202</v>
      </c>
      <c r="AI73" s="7" t="n">
        <v>201</v>
      </c>
      <c r="AJ73" s="7" t="n">
        <v>224</v>
      </c>
      <c r="AK73" s="7" t="n">
        <v>183</v>
      </c>
      <c r="AL73" s="7" t="n">
        <v>212</v>
      </c>
      <c r="AM73" s="7" t="n">
        <v>204</v>
      </c>
      <c r="AN73" s="7" t="n">
        <v>207</v>
      </c>
      <c r="AO73" s="7" t="n">
        <v>220</v>
      </c>
      <c r="AP73" s="7" t="n">
        <v>208</v>
      </c>
      <c r="AQ73" s="7" t="n">
        <v>170</v>
      </c>
      <c r="AR73" s="7" t="n">
        <v>149</v>
      </c>
    </row>
    <row r="74" customFormat="false" ht="12.75" hidden="false" customHeight="false" outlineLevel="0" collapsed="false">
      <c r="A74" s="6"/>
      <c r="B74" s="5" t="n">
        <f aca="false">B73+5</f>
        <v>345</v>
      </c>
      <c r="C74" s="7" t="n">
        <v>197</v>
      </c>
      <c r="D74" s="7" t="n">
        <v>176</v>
      </c>
      <c r="E74" s="7" t="n">
        <v>201</v>
      </c>
      <c r="F74" s="7" t="n">
        <v>208</v>
      </c>
      <c r="G74" s="7" t="n">
        <v>205</v>
      </c>
      <c r="H74" s="7" t="n">
        <v>177</v>
      </c>
      <c r="I74" s="7" t="n">
        <v>195</v>
      </c>
      <c r="J74" s="7" t="n">
        <v>58</v>
      </c>
      <c r="K74" s="7" t="n">
        <v>204</v>
      </c>
      <c r="L74" s="7" t="n">
        <v>211</v>
      </c>
      <c r="M74" s="7" t="n">
        <v>148</v>
      </c>
      <c r="N74" s="7" t="n">
        <v>174</v>
      </c>
      <c r="O74" s="7" t="n">
        <v>191</v>
      </c>
      <c r="P74" s="7" t="n">
        <v>189</v>
      </c>
      <c r="Q74" s="7" t="n">
        <v>229</v>
      </c>
      <c r="R74" s="7" t="n">
        <v>221</v>
      </c>
      <c r="S74" s="7" t="n">
        <v>224</v>
      </c>
      <c r="T74" s="7" t="n">
        <v>219</v>
      </c>
      <c r="U74" s="7" t="n">
        <v>212</v>
      </c>
      <c r="V74" s="7" t="n">
        <v>205</v>
      </c>
      <c r="W74" s="7" t="n">
        <v>197</v>
      </c>
      <c r="X74" s="7" t="n">
        <v>234</v>
      </c>
      <c r="Y74" s="7" t="n">
        <v>246</v>
      </c>
      <c r="Z74" s="7" t="n">
        <v>206</v>
      </c>
      <c r="AA74" s="7" t="n">
        <v>223</v>
      </c>
      <c r="AB74" s="7" t="n">
        <v>231</v>
      </c>
      <c r="AC74" s="7" t="n">
        <v>209</v>
      </c>
      <c r="AD74" s="7" t="n">
        <v>170</v>
      </c>
      <c r="AE74" s="7" t="n">
        <v>232</v>
      </c>
      <c r="AF74" s="7" t="n">
        <v>236</v>
      </c>
      <c r="AG74" s="7" t="n">
        <v>197</v>
      </c>
      <c r="AH74" s="7" t="n">
        <v>202</v>
      </c>
      <c r="AI74" s="7" t="n">
        <v>200</v>
      </c>
      <c r="AJ74" s="7" t="n">
        <v>224</v>
      </c>
      <c r="AK74" s="7" t="n">
        <v>183</v>
      </c>
      <c r="AL74" s="7" t="n">
        <v>211</v>
      </c>
      <c r="AM74" s="7" t="n">
        <v>203</v>
      </c>
      <c r="AN74" s="7" t="n">
        <v>207</v>
      </c>
      <c r="AO74" s="7" t="n">
        <v>220</v>
      </c>
      <c r="AP74" s="7" t="n">
        <v>208</v>
      </c>
      <c r="AQ74" s="7" t="n">
        <v>169</v>
      </c>
      <c r="AR74" s="7" t="n">
        <v>149</v>
      </c>
    </row>
    <row r="75" customFormat="false" ht="12.75" hidden="false" customHeight="false" outlineLevel="0" collapsed="false">
      <c r="A75" s="6"/>
      <c r="B75" s="5" t="n">
        <f aca="false">B74+5</f>
        <v>350</v>
      </c>
      <c r="C75" s="7" t="n">
        <v>197</v>
      </c>
      <c r="D75" s="7" t="n">
        <v>175</v>
      </c>
      <c r="E75" s="7" t="n">
        <v>200</v>
      </c>
      <c r="F75" s="7" t="n">
        <v>208</v>
      </c>
      <c r="G75" s="7" t="n">
        <v>204</v>
      </c>
      <c r="H75" s="7" t="n">
        <v>177</v>
      </c>
      <c r="I75" s="7" t="n">
        <v>194</v>
      </c>
      <c r="J75" s="7" t="n">
        <v>57</v>
      </c>
      <c r="K75" s="7" t="n">
        <v>203</v>
      </c>
      <c r="L75" s="7" t="n">
        <v>211</v>
      </c>
      <c r="M75" s="7" t="n">
        <v>146</v>
      </c>
      <c r="N75" s="7" t="n">
        <v>173</v>
      </c>
      <c r="O75" s="7" t="n">
        <v>190</v>
      </c>
      <c r="P75" s="7" t="n">
        <v>188</v>
      </c>
      <c r="Q75" s="7" t="n">
        <v>229</v>
      </c>
      <c r="R75" s="7" t="n">
        <v>221</v>
      </c>
      <c r="S75" s="7" t="n">
        <v>224</v>
      </c>
      <c r="T75" s="7" t="n">
        <v>219</v>
      </c>
      <c r="U75" s="7" t="n">
        <v>211</v>
      </c>
      <c r="V75" s="7" t="n">
        <v>205</v>
      </c>
      <c r="W75" s="7" t="n">
        <v>196</v>
      </c>
      <c r="X75" s="7" t="n">
        <v>234</v>
      </c>
      <c r="Y75" s="7" t="n">
        <v>246</v>
      </c>
      <c r="Z75" s="7" t="n">
        <v>206</v>
      </c>
      <c r="AA75" s="7" t="n">
        <v>223</v>
      </c>
      <c r="AB75" s="7" t="n">
        <v>231</v>
      </c>
      <c r="AC75" s="7" t="n">
        <v>209</v>
      </c>
      <c r="AD75" s="7" t="n">
        <v>169</v>
      </c>
      <c r="AE75" s="7" t="n">
        <v>233</v>
      </c>
      <c r="AF75" s="7" t="n">
        <v>236</v>
      </c>
      <c r="AG75" s="7" t="n">
        <v>197</v>
      </c>
      <c r="AH75" s="7" t="n">
        <v>201</v>
      </c>
      <c r="AI75" s="7" t="n">
        <v>200</v>
      </c>
      <c r="AJ75" s="7" t="n">
        <v>224</v>
      </c>
      <c r="AK75" s="7" t="n">
        <v>182</v>
      </c>
      <c r="AL75" s="7" t="n">
        <v>211</v>
      </c>
      <c r="AM75" s="7" t="n">
        <v>202</v>
      </c>
      <c r="AN75" s="7" t="n">
        <v>207</v>
      </c>
      <c r="AO75" s="7" t="n">
        <v>220</v>
      </c>
      <c r="AP75" s="7" t="n">
        <v>207</v>
      </c>
      <c r="AQ75" s="7" t="n">
        <v>168</v>
      </c>
      <c r="AR75" s="7" t="n">
        <v>147</v>
      </c>
    </row>
    <row r="76" customFormat="false" ht="12.75" hidden="false" customHeight="false" outlineLevel="0" collapsed="false">
      <c r="A76" s="6"/>
      <c r="B76" s="5" t="n">
        <f aca="false">B75+5</f>
        <v>355</v>
      </c>
      <c r="C76" s="7" t="n">
        <v>196</v>
      </c>
      <c r="D76" s="7" t="n">
        <v>175</v>
      </c>
      <c r="E76" s="7" t="n">
        <v>200</v>
      </c>
      <c r="F76" s="7" t="n">
        <v>207</v>
      </c>
      <c r="G76" s="7" t="n">
        <v>204</v>
      </c>
      <c r="H76" s="7" t="n">
        <v>177</v>
      </c>
      <c r="I76" s="7" t="n">
        <v>194</v>
      </c>
      <c r="J76" s="7" t="n">
        <v>56</v>
      </c>
      <c r="K76" s="7" t="n">
        <v>202</v>
      </c>
      <c r="L76" s="7" t="n">
        <v>211</v>
      </c>
      <c r="M76" s="7" t="n">
        <v>145</v>
      </c>
      <c r="N76" s="7" t="n">
        <v>172</v>
      </c>
      <c r="O76" s="7" t="n">
        <v>189</v>
      </c>
      <c r="P76" s="7" t="n">
        <v>188</v>
      </c>
      <c r="Q76" s="7" t="n">
        <v>228</v>
      </c>
      <c r="R76" s="7" t="n">
        <v>221</v>
      </c>
      <c r="S76" s="7" t="n">
        <v>224</v>
      </c>
      <c r="T76" s="7" t="n">
        <v>219</v>
      </c>
      <c r="U76" s="7" t="n">
        <v>211</v>
      </c>
      <c r="V76" s="7" t="n">
        <v>205</v>
      </c>
      <c r="W76" s="7" t="n">
        <v>196</v>
      </c>
      <c r="X76" s="7" t="n">
        <v>234</v>
      </c>
      <c r="Y76" s="7" t="n">
        <v>246</v>
      </c>
      <c r="Z76" s="7" t="n">
        <v>205</v>
      </c>
      <c r="AA76" s="7" t="n">
        <v>223</v>
      </c>
      <c r="AB76" s="7" t="n">
        <v>231</v>
      </c>
      <c r="AC76" s="7" t="n">
        <v>208</v>
      </c>
      <c r="AD76" s="7" t="n">
        <v>169</v>
      </c>
      <c r="AE76" s="7" t="n">
        <v>233</v>
      </c>
      <c r="AF76" s="7" t="n">
        <v>236</v>
      </c>
      <c r="AG76" s="7" t="n">
        <v>196</v>
      </c>
      <c r="AH76" s="7" t="n">
        <v>202</v>
      </c>
      <c r="AI76" s="7" t="n">
        <v>200</v>
      </c>
      <c r="AJ76" s="7" t="n">
        <v>224</v>
      </c>
      <c r="AK76" s="7" t="n">
        <v>181</v>
      </c>
      <c r="AL76" s="7" t="n">
        <v>211</v>
      </c>
      <c r="AM76" s="7" t="n">
        <v>202</v>
      </c>
      <c r="AN76" s="7" t="n">
        <v>206</v>
      </c>
      <c r="AO76" s="7" t="n">
        <v>220</v>
      </c>
      <c r="AP76" s="7" t="n">
        <v>207</v>
      </c>
      <c r="AQ76" s="7" t="n">
        <v>168</v>
      </c>
      <c r="AR76" s="7" t="n">
        <v>147</v>
      </c>
    </row>
    <row r="77" customFormat="false" ht="12.75" hidden="false" customHeight="false" outlineLevel="0" collapsed="false">
      <c r="A77" s="6" t="n">
        <f aca="false">B77/60</f>
        <v>6</v>
      </c>
      <c r="B77" s="5" t="n">
        <f aca="false">B76+5</f>
        <v>360</v>
      </c>
      <c r="C77" s="7" t="n">
        <v>196</v>
      </c>
      <c r="D77" s="7" t="n">
        <v>174</v>
      </c>
      <c r="E77" s="7" t="n">
        <v>199</v>
      </c>
      <c r="F77" s="7" t="n">
        <v>207</v>
      </c>
      <c r="G77" s="7" t="n">
        <v>203</v>
      </c>
      <c r="H77" s="7" t="n">
        <v>177</v>
      </c>
      <c r="I77" s="7" t="n">
        <v>193</v>
      </c>
      <c r="J77" s="7" t="n">
        <v>55</v>
      </c>
      <c r="K77" s="7" t="n">
        <v>202</v>
      </c>
      <c r="L77" s="7" t="n">
        <v>211</v>
      </c>
      <c r="M77" s="7" t="n">
        <v>143</v>
      </c>
      <c r="N77" s="7" t="n">
        <v>172</v>
      </c>
      <c r="O77" s="7" t="n">
        <v>189</v>
      </c>
      <c r="P77" s="7" t="n">
        <v>188</v>
      </c>
      <c r="Q77" s="7" t="n">
        <v>228</v>
      </c>
      <c r="R77" s="7" t="n">
        <v>221</v>
      </c>
      <c r="S77" s="7" t="n">
        <v>224</v>
      </c>
      <c r="T77" s="7" t="n">
        <v>218</v>
      </c>
      <c r="U77" s="7" t="n">
        <v>211</v>
      </c>
      <c r="V77" s="7" t="n">
        <v>205</v>
      </c>
      <c r="W77" s="7" t="n">
        <v>195</v>
      </c>
      <c r="X77" s="7" t="n">
        <v>234</v>
      </c>
      <c r="Y77" s="7" t="n">
        <v>246</v>
      </c>
      <c r="Z77" s="7" t="n">
        <v>205</v>
      </c>
      <c r="AA77" s="7" t="n">
        <v>222</v>
      </c>
      <c r="AB77" s="7" t="n">
        <v>231</v>
      </c>
      <c r="AC77" s="7" t="n">
        <v>208</v>
      </c>
      <c r="AD77" s="7" t="n">
        <v>168</v>
      </c>
      <c r="AE77" s="7" t="n">
        <v>233</v>
      </c>
      <c r="AF77" s="7" t="n">
        <v>236</v>
      </c>
      <c r="AG77" s="7" t="n">
        <v>196</v>
      </c>
      <c r="AH77" s="7" t="n">
        <v>202</v>
      </c>
      <c r="AI77" s="7" t="n">
        <v>200</v>
      </c>
      <c r="AJ77" s="7" t="n">
        <v>224</v>
      </c>
      <c r="AK77" s="7" t="n">
        <v>181</v>
      </c>
      <c r="AL77" s="7" t="n">
        <v>210</v>
      </c>
      <c r="AM77" s="7" t="n">
        <v>202</v>
      </c>
      <c r="AN77" s="7" t="n">
        <v>206</v>
      </c>
      <c r="AO77" s="7" t="n">
        <v>220</v>
      </c>
      <c r="AP77" s="7" t="n">
        <v>207</v>
      </c>
      <c r="AQ77" s="7" t="n">
        <v>168</v>
      </c>
      <c r="AR77" s="7" t="n">
        <v>146</v>
      </c>
    </row>
    <row r="78" customFormat="false" ht="12.75" hidden="false" customHeight="false" outlineLevel="0" collapsed="false">
      <c r="A78" s="6"/>
      <c r="B78" s="5" t="n">
        <f aca="false">B77+5</f>
        <v>365</v>
      </c>
      <c r="C78" s="7" t="n">
        <v>196</v>
      </c>
      <c r="D78" s="7" t="n">
        <v>174</v>
      </c>
      <c r="E78" s="7" t="n">
        <v>199</v>
      </c>
      <c r="F78" s="7" t="n">
        <v>207</v>
      </c>
      <c r="G78" s="7" t="n">
        <v>203</v>
      </c>
      <c r="H78" s="7" t="n">
        <v>176</v>
      </c>
      <c r="I78" s="7" t="n">
        <v>193</v>
      </c>
      <c r="J78" s="7" t="n">
        <v>55</v>
      </c>
      <c r="K78" s="7" t="n">
        <v>202</v>
      </c>
      <c r="L78" s="7" t="n">
        <v>211</v>
      </c>
      <c r="M78" s="7" t="n">
        <v>142</v>
      </c>
      <c r="N78" s="7" t="n">
        <v>172</v>
      </c>
      <c r="O78" s="7" t="n">
        <v>189</v>
      </c>
      <c r="P78" s="7" t="n">
        <v>188</v>
      </c>
      <c r="Q78" s="7" t="n">
        <v>228</v>
      </c>
      <c r="R78" s="7" t="n">
        <v>221</v>
      </c>
      <c r="S78" s="7" t="n">
        <v>224</v>
      </c>
      <c r="T78" s="7" t="n">
        <v>218</v>
      </c>
      <c r="U78" s="7" t="n">
        <v>211</v>
      </c>
      <c r="V78" s="7" t="n">
        <v>204</v>
      </c>
      <c r="W78" s="7" t="n">
        <v>195</v>
      </c>
      <c r="X78" s="7" t="n">
        <v>234</v>
      </c>
      <c r="Y78" s="7" t="n">
        <v>246</v>
      </c>
      <c r="Z78" s="7" t="n">
        <v>205</v>
      </c>
      <c r="AA78" s="7" t="n">
        <v>222</v>
      </c>
      <c r="AB78" s="7" t="n">
        <v>231</v>
      </c>
      <c r="AC78" s="7" t="n">
        <v>208</v>
      </c>
      <c r="AD78" s="7" t="n">
        <v>168</v>
      </c>
      <c r="AE78" s="7" t="n">
        <v>233</v>
      </c>
      <c r="AF78" s="7" t="n">
        <v>236</v>
      </c>
      <c r="AG78" s="7" t="n">
        <v>195</v>
      </c>
      <c r="AH78" s="7" t="n">
        <v>201</v>
      </c>
      <c r="AI78" s="7" t="n">
        <v>199</v>
      </c>
      <c r="AJ78" s="7" t="n">
        <v>224</v>
      </c>
      <c r="AK78" s="7" t="n">
        <v>180</v>
      </c>
      <c r="AL78" s="7" t="n">
        <v>210</v>
      </c>
      <c r="AM78" s="7" t="n">
        <v>202</v>
      </c>
      <c r="AN78" s="7" t="n">
        <v>205</v>
      </c>
      <c r="AO78" s="7" t="n">
        <v>220</v>
      </c>
      <c r="AP78" s="7" t="n">
        <v>207</v>
      </c>
      <c r="AQ78" s="7" t="n">
        <v>167</v>
      </c>
      <c r="AR78" s="7" t="n">
        <v>145</v>
      </c>
    </row>
    <row r="79" customFormat="false" ht="12.75" hidden="false" customHeight="false" outlineLevel="0" collapsed="false">
      <c r="A79" s="6"/>
      <c r="B79" s="5" t="n">
        <f aca="false">B78+5</f>
        <v>370</v>
      </c>
      <c r="C79" s="7" t="n">
        <v>196</v>
      </c>
      <c r="D79" s="7" t="n">
        <v>173</v>
      </c>
      <c r="E79" s="7" t="n">
        <v>199</v>
      </c>
      <c r="F79" s="7" t="n">
        <v>207</v>
      </c>
      <c r="G79" s="7" t="n">
        <v>203</v>
      </c>
      <c r="H79" s="7" t="n">
        <v>176</v>
      </c>
      <c r="I79" s="7" t="n">
        <v>193</v>
      </c>
      <c r="J79" s="7" t="n">
        <v>53</v>
      </c>
      <c r="K79" s="7" t="n">
        <v>201</v>
      </c>
      <c r="L79" s="7" t="n">
        <v>211</v>
      </c>
      <c r="M79" s="7" t="n">
        <v>140</v>
      </c>
      <c r="N79" s="7" t="n">
        <v>171</v>
      </c>
      <c r="O79" s="7" t="n">
        <v>188</v>
      </c>
      <c r="P79" s="7" t="n">
        <v>187</v>
      </c>
      <c r="Q79" s="7" t="n">
        <v>228</v>
      </c>
      <c r="R79" s="7" t="n">
        <v>221</v>
      </c>
      <c r="S79" s="7" t="n">
        <v>224</v>
      </c>
      <c r="T79" s="7" t="n">
        <v>218</v>
      </c>
      <c r="U79" s="7" t="n">
        <v>210</v>
      </c>
      <c r="V79" s="7" t="n">
        <v>204</v>
      </c>
      <c r="W79" s="7" t="n">
        <v>195</v>
      </c>
      <c r="X79" s="7" t="n">
        <v>234</v>
      </c>
      <c r="Y79" s="7" t="n">
        <v>246</v>
      </c>
      <c r="Z79" s="7" t="n">
        <v>204</v>
      </c>
      <c r="AA79" s="7" t="n">
        <v>222</v>
      </c>
      <c r="AB79" s="7" t="n">
        <v>231</v>
      </c>
      <c r="AC79" s="7" t="n">
        <v>207</v>
      </c>
      <c r="AD79" s="7" t="n">
        <v>167</v>
      </c>
      <c r="AE79" s="7" t="n">
        <v>233</v>
      </c>
      <c r="AF79" s="7" t="n">
        <v>236</v>
      </c>
      <c r="AG79" s="7" t="n">
        <v>197</v>
      </c>
      <c r="AH79" s="7" t="n">
        <v>201</v>
      </c>
      <c r="AI79" s="7" t="n">
        <v>198</v>
      </c>
      <c r="AJ79" s="7" t="n">
        <v>223</v>
      </c>
      <c r="AK79" s="7" t="n">
        <v>179</v>
      </c>
      <c r="AL79" s="7" t="n">
        <v>210</v>
      </c>
      <c r="AM79" s="7" t="n">
        <v>201</v>
      </c>
      <c r="AN79" s="7" t="n">
        <v>205</v>
      </c>
      <c r="AO79" s="7" t="n">
        <v>220</v>
      </c>
      <c r="AP79" s="7" t="n">
        <v>206</v>
      </c>
      <c r="AQ79" s="7" t="n">
        <v>166</v>
      </c>
      <c r="AR79" s="7" t="n">
        <v>144</v>
      </c>
    </row>
    <row r="80" customFormat="false" ht="12.75" hidden="false" customHeight="false" outlineLevel="0" collapsed="false">
      <c r="A80" s="6"/>
      <c r="B80" s="5" t="n">
        <f aca="false">B79+5</f>
        <v>375</v>
      </c>
      <c r="C80" s="7" t="n">
        <v>195</v>
      </c>
      <c r="D80" s="7" t="n">
        <v>172</v>
      </c>
      <c r="E80" s="7" t="n">
        <v>199</v>
      </c>
      <c r="F80" s="7" t="n">
        <v>207</v>
      </c>
      <c r="G80" s="7" t="n">
        <v>203</v>
      </c>
      <c r="H80" s="7" t="n">
        <v>175</v>
      </c>
      <c r="I80" s="7" t="n">
        <v>193</v>
      </c>
      <c r="J80" s="7" t="n">
        <v>52</v>
      </c>
      <c r="K80" s="7" t="n">
        <v>201</v>
      </c>
      <c r="L80" s="7" t="n">
        <v>211</v>
      </c>
      <c r="M80" s="7" t="n">
        <v>139</v>
      </c>
      <c r="N80" s="7" t="n">
        <v>171</v>
      </c>
      <c r="O80" s="7" t="n">
        <v>187</v>
      </c>
      <c r="P80" s="7" t="n">
        <v>187</v>
      </c>
      <c r="Q80" s="7" t="n">
        <v>228</v>
      </c>
      <c r="R80" s="7" t="n">
        <v>220</v>
      </c>
      <c r="S80" s="7" t="n">
        <v>224</v>
      </c>
      <c r="T80" s="7" t="n">
        <v>218</v>
      </c>
      <c r="U80" s="7" t="n">
        <v>210</v>
      </c>
      <c r="V80" s="7" t="n">
        <v>204</v>
      </c>
      <c r="W80" s="7" t="n">
        <v>194</v>
      </c>
      <c r="X80" s="7" t="n">
        <v>234</v>
      </c>
      <c r="Y80" s="7" t="n">
        <v>246</v>
      </c>
      <c r="Z80" s="7" t="n">
        <v>204</v>
      </c>
      <c r="AA80" s="7" t="n">
        <v>222</v>
      </c>
      <c r="AB80" s="7" t="n">
        <v>231</v>
      </c>
      <c r="AC80" s="7" t="n">
        <v>207</v>
      </c>
      <c r="AD80" s="7" t="n">
        <v>166</v>
      </c>
      <c r="AE80" s="7" t="n">
        <v>233</v>
      </c>
      <c r="AF80" s="7" t="n">
        <v>236</v>
      </c>
      <c r="AG80" s="7" t="n">
        <v>197</v>
      </c>
      <c r="AH80" s="7" t="n">
        <v>200</v>
      </c>
      <c r="AI80" s="7" t="n">
        <v>198</v>
      </c>
      <c r="AJ80" s="7" t="n">
        <v>223</v>
      </c>
      <c r="AK80" s="7" t="n">
        <v>179</v>
      </c>
      <c r="AL80" s="7" t="n">
        <v>210</v>
      </c>
      <c r="AM80" s="7" t="n">
        <v>201</v>
      </c>
      <c r="AN80" s="7" t="n">
        <v>205</v>
      </c>
      <c r="AO80" s="7" t="n">
        <v>220</v>
      </c>
      <c r="AP80" s="7" t="n">
        <v>206</v>
      </c>
      <c r="AQ80" s="7" t="n">
        <v>166</v>
      </c>
      <c r="AR80" s="7" t="n">
        <v>144</v>
      </c>
    </row>
    <row r="81" customFormat="false" ht="12.75" hidden="false" customHeight="false" outlineLevel="0" collapsed="false">
      <c r="A81" s="6"/>
      <c r="B81" s="5" t="n">
        <f aca="false">B80+5</f>
        <v>380</v>
      </c>
      <c r="C81" s="7" t="n">
        <v>195</v>
      </c>
      <c r="D81" s="7" t="n">
        <v>172</v>
      </c>
      <c r="E81" s="7" t="n">
        <v>199</v>
      </c>
      <c r="F81" s="7" t="n">
        <v>206</v>
      </c>
      <c r="G81" s="7" t="n">
        <v>202</v>
      </c>
      <c r="H81" s="7" t="n">
        <v>175</v>
      </c>
      <c r="I81" s="7" t="n">
        <v>192</v>
      </c>
      <c r="J81" s="7" t="n">
        <v>52</v>
      </c>
      <c r="K81" s="7" t="n">
        <v>201</v>
      </c>
      <c r="L81" s="7" t="n">
        <v>211</v>
      </c>
      <c r="M81" s="7" t="n">
        <v>137</v>
      </c>
      <c r="N81" s="7" t="n">
        <v>170</v>
      </c>
      <c r="O81" s="7" t="n">
        <v>187</v>
      </c>
      <c r="P81" s="7" t="n">
        <v>187</v>
      </c>
      <c r="Q81" s="7" t="n">
        <v>228</v>
      </c>
      <c r="R81" s="7" t="n">
        <v>220</v>
      </c>
      <c r="S81" s="7" t="n">
        <v>224</v>
      </c>
      <c r="T81" s="7" t="n">
        <v>218</v>
      </c>
      <c r="U81" s="7" t="n">
        <v>210</v>
      </c>
      <c r="V81" s="7" t="n">
        <v>203</v>
      </c>
      <c r="W81" s="7" t="n">
        <v>194</v>
      </c>
      <c r="X81" s="7" t="n">
        <v>234</v>
      </c>
      <c r="Y81" s="7" t="n">
        <v>246</v>
      </c>
      <c r="Z81" s="7" t="n">
        <v>204</v>
      </c>
      <c r="AA81" s="7" t="n">
        <v>222</v>
      </c>
      <c r="AB81" s="7" t="n">
        <v>231</v>
      </c>
      <c r="AC81" s="7" t="n">
        <v>207</v>
      </c>
      <c r="AD81" s="7" t="n">
        <v>165</v>
      </c>
      <c r="AE81" s="7" t="n">
        <v>233</v>
      </c>
      <c r="AF81" s="7" t="n">
        <v>237</v>
      </c>
      <c r="AG81" s="7" t="n">
        <v>196</v>
      </c>
      <c r="AH81" s="7" t="n">
        <v>200</v>
      </c>
      <c r="AI81" s="7" t="n">
        <v>198</v>
      </c>
      <c r="AJ81" s="7" t="n">
        <v>223</v>
      </c>
      <c r="AK81" s="7" t="n">
        <v>178</v>
      </c>
      <c r="AL81" s="7" t="n">
        <v>210</v>
      </c>
      <c r="AM81" s="7" t="n">
        <v>200</v>
      </c>
      <c r="AN81" s="7" t="n">
        <v>204</v>
      </c>
      <c r="AO81" s="7" t="n">
        <v>220</v>
      </c>
      <c r="AP81" s="7" t="n">
        <v>205</v>
      </c>
      <c r="AQ81" s="7" t="n">
        <v>166</v>
      </c>
      <c r="AR81" s="7" t="n">
        <v>142</v>
      </c>
    </row>
    <row r="82" customFormat="false" ht="12.75" hidden="false" customHeight="false" outlineLevel="0" collapsed="false">
      <c r="A82" s="6"/>
      <c r="B82" s="5" t="n">
        <f aca="false">B81+5</f>
        <v>385</v>
      </c>
      <c r="C82" s="7" t="n">
        <v>194</v>
      </c>
      <c r="D82" s="7" t="n">
        <v>172</v>
      </c>
      <c r="E82" s="7" t="n">
        <v>198</v>
      </c>
      <c r="F82" s="7" t="n">
        <v>206</v>
      </c>
      <c r="G82" s="7" t="n">
        <v>202</v>
      </c>
      <c r="H82" s="7" t="n">
        <v>175</v>
      </c>
      <c r="I82" s="7" t="n">
        <v>192</v>
      </c>
      <c r="J82" s="7" t="n">
        <v>51</v>
      </c>
      <c r="K82" s="7" t="n">
        <v>201</v>
      </c>
      <c r="L82" s="7" t="n">
        <v>211</v>
      </c>
      <c r="M82" s="7" t="n">
        <v>136</v>
      </c>
      <c r="N82" s="7" t="n">
        <v>170</v>
      </c>
      <c r="O82" s="7" t="n">
        <v>187</v>
      </c>
      <c r="P82" s="7" t="n">
        <v>186</v>
      </c>
      <c r="Q82" s="7" t="n">
        <v>228</v>
      </c>
      <c r="R82" s="7" t="n">
        <v>220</v>
      </c>
      <c r="S82" s="7" t="n">
        <v>224</v>
      </c>
      <c r="T82" s="7" t="n">
        <v>218</v>
      </c>
      <c r="U82" s="7" t="n">
        <v>210</v>
      </c>
      <c r="V82" s="7" t="n">
        <v>203</v>
      </c>
      <c r="W82" s="7" t="n">
        <v>194</v>
      </c>
      <c r="X82" s="7" t="n">
        <v>234</v>
      </c>
      <c r="Y82" s="7" t="n">
        <v>246</v>
      </c>
      <c r="Z82" s="7" t="n">
        <v>204</v>
      </c>
      <c r="AA82" s="7" t="n">
        <v>222</v>
      </c>
      <c r="AB82" s="7" t="n">
        <v>231</v>
      </c>
      <c r="AC82" s="7" t="n">
        <v>207</v>
      </c>
      <c r="AD82" s="7" t="n">
        <v>165</v>
      </c>
      <c r="AE82" s="7" t="n">
        <v>233</v>
      </c>
      <c r="AF82" s="7" t="n">
        <v>237</v>
      </c>
      <c r="AG82" s="7" t="n">
        <v>195</v>
      </c>
      <c r="AH82" s="7" t="n">
        <v>200</v>
      </c>
      <c r="AI82" s="7" t="n">
        <v>198</v>
      </c>
      <c r="AJ82" s="7" t="n">
        <v>222</v>
      </c>
      <c r="AK82" s="7" t="n">
        <v>177</v>
      </c>
      <c r="AL82" s="7" t="n">
        <v>210</v>
      </c>
      <c r="AM82" s="7" t="n">
        <v>200</v>
      </c>
      <c r="AN82" s="7" t="n">
        <v>204</v>
      </c>
      <c r="AO82" s="7" t="n">
        <v>220</v>
      </c>
      <c r="AP82" s="7" t="n">
        <v>205</v>
      </c>
      <c r="AQ82" s="7" t="n">
        <v>165</v>
      </c>
      <c r="AR82" s="7" t="n">
        <v>142</v>
      </c>
    </row>
    <row r="83" customFormat="false" ht="12.75" hidden="false" customHeight="false" outlineLevel="0" collapsed="false">
      <c r="A83" s="6"/>
      <c r="B83" s="5" t="n">
        <f aca="false">B82+5</f>
        <v>390</v>
      </c>
      <c r="C83" s="7" t="n">
        <v>194</v>
      </c>
      <c r="D83" s="7" t="n">
        <v>171</v>
      </c>
      <c r="E83" s="7" t="n">
        <v>198</v>
      </c>
      <c r="F83" s="7" t="n">
        <v>205</v>
      </c>
      <c r="G83" s="7" t="n">
        <v>202</v>
      </c>
      <c r="H83" s="7" t="n">
        <v>174</v>
      </c>
      <c r="I83" s="7" t="n">
        <v>192</v>
      </c>
      <c r="J83" s="7" t="n">
        <v>50</v>
      </c>
      <c r="K83" s="7" t="n">
        <v>200</v>
      </c>
      <c r="L83" s="7" t="n">
        <v>211</v>
      </c>
      <c r="M83" s="7" t="n">
        <v>135</v>
      </c>
      <c r="N83" s="7" t="n">
        <v>170</v>
      </c>
      <c r="O83" s="7" t="n">
        <v>187</v>
      </c>
      <c r="P83" s="7" t="n">
        <v>186</v>
      </c>
      <c r="Q83" s="7" t="n">
        <v>228</v>
      </c>
      <c r="R83" s="7" t="n">
        <v>220</v>
      </c>
      <c r="S83" s="7" t="n">
        <v>224</v>
      </c>
      <c r="T83" s="7" t="n">
        <v>218</v>
      </c>
      <c r="U83" s="7" t="n">
        <v>210</v>
      </c>
      <c r="V83" s="7" t="n">
        <v>203</v>
      </c>
      <c r="W83" s="7" t="n">
        <v>194</v>
      </c>
      <c r="X83" s="7" t="n">
        <v>234</v>
      </c>
      <c r="Y83" s="7" t="n">
        <v>246</v>
      </c>
      <c r="Z83" s="7" t="n">
        <v>204</v>
      </c>
      <c r="AA83" s="7" t="n">
        <v>221</v>
      </c>
      <c r="AB83" s="7" t="n">
        <v>231</v>
      </c>
      <c r="AC83" s="7" t="n">
        <v>207</v>
      </c>
      <c r="AD83" s="7" t="n">
        <v>167</v>
      </c>
      <c r="AE83" s="7" t="n">
        <v>233</v>
      </c>
      <c r="AF83" s="7" t="n">
        <v>236</v>
      </c>
      <c r="AG83" s="7" t="n">
        <v>195</v>
      </c>
      <c r="AH83" s="7" t="n">
        <v>200</v>
      </c>
      <c r="AI83" s="7" t="n">
        <v>197</v>
      </c>
      <c r="AJ83" s="7" t="n">
        <v>222</v>
      </c>
      <c r="AK83" s="7" t="n">
        <v>177</v>
      </c>
      <c r="AL83" s="7" t="n">
        <v>210</v>
      </c>
      <c r="AM83" s="7" t="n">
        <v>199</v>
      </c>
      <c r="AN83" s="7" t="n">
        <v>204</v>
      </c>
      <c r="AO83" s="7" t="n">
        <v>219</v>
      </c>
      <c r="AP83" s="7" t="n">
        <v>205</v>
      </c>
      <c r="AQ83" s="7" t="n">
        <v>165</v>
      </c>
      <c r="AR83" s="7" t="n">
        <v>141</v>
      </c>
    </row>
    <row r="84" customFormat="false" ht="12.75" hidden="false" customHeight="false" outlineLevel="0" collapsed="false">
      <c r="A84" s="6"/>
      <c r="B84" s="5" t="n">
        <f aca="false">B83+5</f>
        <v>395</v>
      </c>
      <c r="C84" s="7" t="n">
        <v>194</v>
      </c>
      <c r="D84" s="7" t="n">
        <v>170</v>
      </c>
      <c r="E84" s="7" t="n">
        <v>197</v>
      </c>
      <c r="F84" s="7" t="n">
        <v>205</v>
      </c>
      <c r="G84" s="7" t="n">
        <v>202</v>
      </c>
      <c r="H84" s="7" t="n">
        <v>174</v>
      </c>
      <c r="I84" s="7" t="n">
        <v>191</v>
      </c>
      <c r="J84" s="7" t="n">
        <v>50</v>
      </c>
      <c r="K84" s="7" t="n">
        <v>199</v>
      </c>
      <c r="L84" s="7" t="n">
        <v>211</v>
      </c>
      <c r="M84" s="7" t="n">
        <v>134</v>
      </c>
      <c r="N84" s="7" t="n">
        <v>169</v>
      </c>
      <c r="O84" s="7" t="n">
        <v>186</v>
      </c>
      <c r="P84" s="7" t="n">
        <v>186</v>
      </c>
      <c r="Q84" s="7" t="n">
        <v>228</v>
      </c>
      <c r="R84" s="7" t="n">
        <v>219</v>
      </c>
      <c r="S84" s="7" t="n">
        <v>224</v>
      </c>
      <c r="T84" s="7" t="n">
        <v>217</v>
      </c>
      <c r="U84" s="7" t="n">
        <v>210</v>
      </c>
      <c r="V84" s="7" t="n">
        <v>203</v>
      </c>
      <c r="W84" s="7" t="n">
        <v>194</v>
      </c>
      <c r="X84" s="7" t="n">
        <v>234</v>
      </c>
      <c r="Y84" s="7" t="n">
        <v>247</v>
      </c>
      <c r="Z84" s="7" t="n">
        <v>204</v>
      </c>
      <c r="AA84" s="7" t="n">
        <v>221</v>
      </c>
      <c r="AB84" s="7" t="n">
        <v>231</v>
      </c>
      <c r="AC84" s="7" t="n">
        <v>207</v>
      </c>
      <c r="AD84" s="7" t="n">
        <v>166</v>
      </c>
      <c r="AE84" s="7" t="n">
        <v>233</v>
      </c>
      <c r="AF84" s="7" t="n">
        <v>236</v>
      </c>
      <c r="AG84" s="7" t="n">
        <v>195</v>
      </c>
      <c r="AH84" s="7" t="n">
        <v>199</v>
      </c>
      <c r="AI84" s="7" t="n">
        <v>197</v>
      </c>
      <c r="AJ84" s="7" t="n">
        <v>222</v>
      </c>
      <c r="AK84" s="7" t="n">
        <v>177</v>
      </c>
      <c r="AL84" s="7" t="n">
        <v>209</v>
      </c>
      <c r="AM84" s="7" t="n">
        <v>199</v>
      </c>
      <c r="AN84" s="7" t="n">
        <v>204</v>
      </c>
      <c r="AO84" s="7" t="n">
        <v>219</v>
      </c>
      <c r="AP84" s="7" t="n">
        <v>205</v>
      </c>
      <c r="AQ84" s="7" t="n">
        <v>164</v>
      </c>
      <c r="AR84" s="7" t="n">
        <v>140</v>
      </c>
    </row>
    <row r="85" customFormat="false" ht="12.75" hidden="false" customHeight="false" outlineLevel="0" collapsed="false">
      <c r="A85" s="6"/>
      <c r="B85" s="5" t="n">
        <f aca="false">B84+5</f>
        <v>400</v>
      </c>
      <c r="C85" s="7" t="n">
        <v>193</v>
      </c>
      <c r="D85" s="7" t="n">
        <v>170</v>
      </c>
      <c r="E85" s="7" t="n">
        <v>197</v>
      </c>
      <c r="F85" s="7" t="n">
        <v>205</v>
      </c>
      <c r="G85" s="7" t="n">
        <v>203</v>
      </c>
      <c r="H85" s="7" t="n">
        <v>173</v>
      </c>
      <c r="I85" s="7" t="n">
        <v>191</v>
      </c>
      <c r="J85" s="7" t="n">
        <v>49</v>
      </c>
      <c r="K85" s="7" t="n">
        <v>199</v>
      </c>
      <c r="L85" s="7" t="n">
        <v>211</v>
      </c>
      <c r="M85" s="7" t="n">
        <v>132</v>
      </c>
      <c r="N85" s="7" t="n">
        <v>168</v>
      </c>
      <c r="O85" s="7" t="n">
        <v>185</v>
      </c>
      <c r="P85" s="7" t="n">
        <v>186</v>
      </c>
      <c r="Q85" s="7" t="n">
        <v>228</v>
      </c>
      <c r="R85" s="7" t="n">
        <v>219</v>
      </c>
      <c r="S85" s="7" t="n">
        <v>224</v>
      </c>
      <c r="T85" s="7" t="n">
        <v>217</v>
      </c>
      <c r="U85" s="7" t="n">
        <v>210</v>
      </c>
      <c r="V85" s="7" t="n">
        <v>203</v>
      </c>
      <c r="W85" s="7" t="n">
        <v>194</v>
      </c>
      <c r="X85" s="7" t="n">
        <v>234</v>
      </c>
      <c r="Y85" s="7" t="n">
        <v>247</v>
      </c>
      <c r="Z85" s="7" t="n">
        <v>203</v>
      </c>
      <c r="AA85" s="7" t="n">
        <v>221</v>
      </c>
      <c r="AB85" s="7" t="n">
        <v>231</v>
      </c>
      <c r="AC85" s="7" t="n">
        <v>206</v>
      </c>
      <c r="AD85" s="7" t="n">
        <v>165</v>
      </c>
      <c r="AE85" s="7" t="n">
        <v>233</v>
      </c>
      <c r="AF85" s="7" t="n">
        <v>236</v>
      </c>
      <c r="AG85" s="7" t="n">
        <v>195</v>
      </c>
      <c r="AH85" s="7" t="n">
        <v>198</v>
      </c>
      <c r="AI85" s="7" t="n">
        <v>196</v>
      </c>
      <c r="AJ85" s="7" t="n">
        <v>222</v>
      </c>
      <c r="AK85" s="7" t="n">
        <v>176</v>
      </c>
      <c r="AL85" s="7" t="n">
        <v>209</v>
      </c>
      <c r="AM85" s="7" t="n">
        <v>199</v>
      </c>
      <c r="AN85" s="7" t="n">
        <v>203</v>
      </c>
      <c r="AO85" s="7" t="n">
        <v>219</v>
      </c>
      <c r="AP85" s="7" t="n">
        <v>205</v>
      </c>
      <c r="AQ85" s="7" t="n">
        <v>163</v>
      </c>
      <c r="AR85" s="7" t="n">
        <v>140</v>
      </c>
    </row>
    <row r="86" customFormat="false" ht="12.75" hidden="false" customHeight="false" outlineLevel="0" collapsed="false">
      <c r="A86" s="6"/>
      <c r="B86" s="5" t="n">
        <f aca="false">B85+5</f>
        <v>405</v>
      </c>
      <c r="C86" s="7" t="n">
        <v>193</v>
      </c>
      <c r="D86" s="7" t="n">
        <v>170</v>
      </c>
      <c r="E86" s="7" t="n">
        <v>197</v>
      </c>
      <c r="F86" s="7" t="n">
        <v>205</v>
      </c>
      <c r="G86" s="7" t="n">
        <v>202</v>
      </c>
      <c r="H86" s="7" t="n">
        <v>173</v>
      </c>
      <c r="I86" s="7" t="n">
        <v>191</v>
      </c>
      <c r="J86" s="7" t="n">
        <v>49</v>
      </c>
      <c r="K86" s="7" t="n">
        <v>199</v>
      </c>
      <c r="L86" s="7" t="n">
        <v>211</v>
      </c>
      <c r="M86" s="7" t="n">
        <v>131</v>
      </c>
      <c r="N86" s="7" t="n">
        <v>168</v>
      </c>
      <c r="O86" s="7" t="n">
        <v>185</v>
      </c>
      <c r="P86" s="7" t="n">
        <v>185</v>
      </c>
      <c r="Q86" s="7" t="n">
        <v>228</v>
      </c>
      <c r="R86" s="7" t="n">
        <v>219</v>
      </c>
      <c r="S86" s="7" t="n">
        <v>224</v>
      </c>
      <c r="T86" s="7" t="n">
        <v>217</v>
      </c>
      <c r="U86" s="7" t="n">
        <v>210</v>
      </c>
      <c r="V86" s="7" t="n">
        <v>203</v>
      </c>
      <c r="W86" s="7" t="n">
        <v>193</v>
      </c>
      <c r="X86" s="7" t="n">
        <v>234</v>
      </c>
      <c r="Y86" s="7" t="n">
        <v>247</v>
      </c>
      <c r="Z86" s="7" t="n">
        <v>203</v>
      </c>
      <c r="AA86" s="7" t="n">
        <v>221</v>
      </c>
      <c r="AB86" s="7" t="n">
        <v>231</v>
      </c>
      <c r="AC86" s="7" t="n">
        <v>206</v>
      </c>
      <c r="AD86" s="7" t="n">
        <v>165</v>
      </c>
      <c r="AE86" s="7" t="n">
        <v>233</v>
      </c>
      <c r="AF86" s="7" t="n">
        <v>236</v>
      </c>
      <c r="AG86" s="7" t="n">
        <v>194</v>
      </c>
      <c r="AH86" s="7" t="n">
        <v>198</v>
      </c>
      <c r="AI86" s="7" t="n">
        <v>196</v>
      </c>
      <c r="AJ86" s="7" t="n">
        <v>222</v>
      </c>
      <c r="AK86" s="7" t="n">
        <v>175</v>
      </c>
      <c r="AL86" s="7" t="n">
        <v>209</v>
      </c>
      <c r="AM86" s="7" t="n">
        <v>199</v>
      </c>
      <c r="AN86" s="7" t="n">
        <v>203</v>
      </c>
      <c r="AO86" s="7" t="n">
        <v>219</v>
      </c>
      <c r="AP86" s="7" t="n">
        <v>204</v>
      </c>
      <c r="AQ86" s="7" t="n">
        <v>163</v>
      </c>
      <c r="AR86" s="7" t="n">
        <v>139</v>
      </c>
    </row>
    <row r="87" customFormat="false" ht="12.75" hidden="false" customHeight="false" outlineLevel="0" collapsed="false">
      <c r="A87" s="6"/>
      <c r="B87" s="5" t="n">
        <f aca="false">B86+5</f>
        <v>410</v>
      </c>
      <c r="C87" s="7" t="n">
        <v>192</v>
      </c>
      <c r="D87" s="7" t="n">
        <v>169</v>
      </c>
      <c r="E87" s="7" t="n">
        <v>197</v>
      </c>
      <c r="F87" s="7" t="n">
        <v>205</v>
      </c>
      <c r="G87" s="7" t="n">
        <v>202</v>
      </c>
      <c r="H87" s="7" t="n">
        <v>172</v>
      </c>
      <c r="I87" s="7" t="n">
        <v>191</v>
      </c>
      <c r="J87" s="7" t="n">
        <v>48</v>
      </c>
      <c r="K87" s="7" t="n">
        <v>199</v>
      </c>
      <c r="L87" s="7" t="n">
        <v>211</v>
      </c>
      <c r="M87" s="7" t="n">
        <v>129</v>
      </c>
      <c r="N87" s="7" t="n">
        <v>168</v>
      </c>
      <c r="O87" s="7" t="n">
        <v>185</v>
      </c>
      <c r="P87" s="7" t="n">
        <v>185</v>
      </c>
      <c r="Q87" s="7" t="n">
        <v>228</v>
      </c>
      <c r="R87" s="7" t="n">
        <v>219</v>
      </c>
      <c r="S87" s="7" t="n">
        <v>224</v>
      </c>
      <c r="T87" s="7" t="n">
        <v>216</v>
      </c>
      <c r="U87" s="7" t="n">
        <v>210</v>
      </c>
      <c r="V87" s="7" t="n">
        <v>203</v>
      </c>
      <c r="W87" s="7" t="n">
        <v>193</v>
      </c>
      <c r="X87" s="7" t="n">
        <v>234</v>
      </c>
      <c r="Y87" s="7" t="n">
        <v>246</v>
      </c>
      <c r="Z87" s="7" t="n">
        <v>203</v>
      </c>
      <c r="AA87" s="7" t="n">
        <v>221</v>
      </c>
      <c r="AB87" s="7" t="n">
        <v>231</v>
      </c>
      <c r="AC87" s="7" t="n">
        <v>206</v>
      </c>
      <c r="AD87" s="7" t="n">
        <v>165</v>
      </c>
      <c r="AE87" s="7" t="n">
        <v>233</v>
      </c>
      <c r="AF87" s="7" t="n">
        <v>237</v>
      </c>
      <c r="AG87" s="7" t="n">
        <v>194</v>
      </c>
      <c r="AH87" s="7" t="n">
        <v>197</v>
      </c>
      <c r="AI87" s="7" t="n">
        <v>195</v>
      </c>
      <c r="AJ87" s="7" t="n">
        <v>222</v>
      </c>
      <c r="AK87" s="7" t="n">
        <v>174</v>
      </c>
      <c r="AL87" s="7" t="n">
        <v>209</v>
      </c>
      <c r="AM87" s="7" t="n">
        <v>198</v>
      </c>
      <c r="AN87" s="7" t="n">
        <v>202</v>
      </c>
      <c r="AO87" s="7" t="n">
        <v>219</v>
      </c>
      <c r="AP87" s="7" t="n">
        <v>204</v>
      </c>
      <c r="AQ87" s="7" t="n">
        <v>163</v>
      </c>
      <c r="AR87" s="7" t="n">
        <v>138</v>
      </c>
    </row>
    <row r="88" customFormat="false" ht="12.75" hidden="false" customHeight="false" outlineLevel="0" collapsed="false">
      <c r="A88" s="6"/>
      <c r="B88" s="5" t="n">
        <f aca="false">B87+5</f>
        <v>415</v>
      </c>
      <c r="C88" s="7" t="n">
        <v>192</v>
      </c>
      <c r="D88" s="7" t="n">
        <v>169</v>
      </c>
      <c r="E88" s="7" t="n">
        <v>197</v>
      </c>
      <c r="F88" s="7" t="n">
        <v>205</v>
      </c>
      <c r="G88" s="7" t="n">
        <v>201</v>
      </c>
      <c r="H88" s="7" t="n">
        <v>172</v>
      </c>
      <c r="I88" s="7" t="n">
        <v>190</v>
      </c>
      <c r="J88" s="7" t="n">
        <v>48</v>
      </c>
      <c r="K88" s="7" t="n">
        <v>198</v>
      </c>
      <c r="L88" s="7" t="n">
        <v>210</v>
      </c>
      <c r="M88" s="7" t="n">
        <v>128</v>
      </c>
      <c r="N88" s="7" t="n">
        <v>167</v>
      </c>
      <c r="O88" s="7" t="n">
        <v>185</v>
      </c>
      <c r="P88" s="7" t="n">
        <v>184</v>
      </c>
      <c r="Q88" s="7" t="n">
        <v>228</v>
      </c>
      <c r="R88" s="7" t="n">
        <v>219</v>
      </c>
      <c r="S88" s="7" t="n">
        <v>224</v>
      </c>
      <c r="T88" s="7" t="n">
        <v>216</v>
      </c>
      <c r="U88" s="7" t="n">
        <v>210</v>
      </c>
      <c r="V88" s="7" t="n">
        <v>203</v>
      </c>
      <c r="W88" s="7" t="n">
        <v>193</v>
      </c>
      <c r="X88" s="7" t="n">
        <v>234</v>
      </c>
      <c r="Y88" s="7" t="n">
        <v>246</v>
      </c>
      <c r="Z88" s="7" t="n">
        <v>202</v>
      </c>
      <c r="AA88" s="7" t="n">
        <v>221</v>
      </c>
      <c r="AB88" s="7" t="n">
        <v>231</v>
      </c>
      <c r="AC88" s="7" t="n">
        <v>205</v>
      </c>
      <c r="AD88" s="7" t="n">
        <v>164</v>
      </c>
      <c r="AE88" s="7" t="n">
        <v>233</v>
      </c>
      <c r="AF88" s="7" t="n">
        <v>237</v>
      </c>
      <c r="AG88" s="7" t="n">
        <v>193</v>
      </c>
      <c r="AH88" s="7" t="n">
        <v>197</v>
      </c>
      <c r="AI88" s="7" t="n">
        <v>195</v>
      </c>
      <c r="AJ88" s="7" t="n">
        <v>222</v>
      </c>
      <c r="AK88" s="7" t="n">
        <v>174</v>
      </c>
      <c r="AL88" s="7" t="n">
        <v>208</v>
      </c>
      <c r="AM88" s="7" t="n">
        <v>198</v>
      </c>
      <c r="AN88" s="7" t="n">
        <v>202</v>
      </c>
      <c r="AO88" s="7" t="n">
        <v>219</v>
      </c>
      <c r="AP88" s="7" t="n">
        <v>203</v>
      </c>
      <c r="AQ88" s="7" t="n">
        <v>162</v>
      </c>
      <c r="AR88" s="7" t="n">
        <v>137</v>
      </c>
    </row>
    <row r="89" customFormat="false" ht="12.75" hidden="false" customHeight="false" outlineLevel="0" collapsed="false">
      <c r="A89" s="6" t="n">
        <f aca="false">B89/60</f>
        <v>7</v>
      </c>
      <c r="B89" s="5" t="n">
        <f aca="false">B88+5</f>
        <v>420</v>
      </c>
      <c r="C89" s="7" t="n">
        <v>192</v>
      </c>
      <c r="D89" s="7" t="n">
        <v>168</v>
      </c>
      <c r="E89" s="7" t="n">
        <v>196</v>
      </c>
      <c r="F89" s="7" t="n">
        <v>204</v>
      </c>
      <c r="G89" s="7" t="n">
        <v>200</v>
      </c>
      <c r="H89" s="7" t="n">
        <v>172</v>
      </c>
      <c r="I89" s="7" t="n">
        <v>190</v>
      </c>
      <c r="J89" s="7" t="n">
        <v>47</v>
      </c>
      <c r="K89" s="7" t="n">
        <v>198</v>
      </c>
      <c r="L89" s="7" t="n">
        <v>210</v>
      </c>
      <c r="M89" s="7" t="n">
        <v>127</v>
      </c>
      <c r="N89" s="7" t="n">
        <v>167</v>
      </c>
      <c r="O89" s="7" t="n">
        <v>184</v>
      </c>
      <c r="P89" s="7" t="n">
        <v>184</v>
      </c>
      <c r="Q89" s="7" t="n">
        <v>228</v>
      </c>
      <c r="R89" s="7" t="n">
        <v>219</v>
      </c>
      <c r="S89" s="7" t="n">
        <v>225</v>
      </c>
      <c r="T89" s="7" t="n">
        <v>216</v>
      </c>
      <c r="U89" s="7" t="n">
        <v>209</v>
      </c>
      <c r="V89" s="7" t="n">
        <v>203</v>
      </c>
      <c r="W89" s="7" t="n">
        <v>192</v>
      </c>
      <c r="X89" s="7" t="n">
        <v>234</v>
      </c>
      <c r="Y89" s="7" t="n">
        <v>247</v>
      </c>
      <c r="Z89" s="7" t="n">
        <v>202</v>
      </c>
      <c r="AA89" s="7" t="n">
        <v>221</v>
      </c>
      <c r="AB89" s="7" t="n">
        <v>231</v>
      </c>
      <c r="AC89" s="7" t="n">
        <v>205</v>
      </c>
      <c r="AD89" s="7" t="n">
        <v>163</v>
      </c>
      <c r="AE89" s="7" t="n">
        <v>233</v>
      </c>
      <c r="AF89" s="7" t="n">
        <v>237</v>
      </c>
      <c r="AG89" s="7" t="n">
        <v>193</v>
      </c>
      <c r="AH89" s="7" t="n">
        <v>197</v>
      </c>
      <c r="AI89" s="7" t="n">
        <v>195</v>
      </c>
      <c r="AJ89" s="7" t="n">
        <v>222</v>
      </c>
      <c r="AK89" s="7" t="n">
        <v>173</v>
      </c>
      <c r="AL89" s="7" t="n">
        <v>208</v>
      </c>
      <c r="AM89" s="7" t="n">
        <v>197</v>
      </c>
      <c r="AN89" s="7" t="n">
        <v>202</v>
      </c>
      <c r="AO89" s="7" t="n">
        <v>218</v>
      </c>
      <c r="AP89" s="7" t="n">
        <v>203</v>
      </c>
      <c r="AQ89" s="7" t="n">
        <v>161</v>
      </c>
      <c r="AR89" s="7" t="n">
        <v>137</v>
      </c>
    </row>
    <row r="90" customFormat="false" ht="12.75" hidden="false" customHeight="false" outlineLevel="0" collapsed="false">
      <c r="A90" s="6"/>
      <c r="B90" s="5" t="n">
        <f aca="false">B89+5</f>
        <v>425</v>
      </c>
      <c r="C90" s="7" t="n">
        <v>192</v>
      </c>
      <c r="D90" s="7" t="n">
        <v>168</v>
      </c>
      <c r="E90" s="7" t="n">
        <v>196</v>
      </c>
      <c r="F90" s="7" t="n">
        <v>204</v>
      </c>
      <c r="G90" s="7" t="n">
        <v>200</v>
      </c>
      <c r="H90" s="7" t="n">
        <v>171</v>
      </c>
      <c r="I90" s="7" t="n">
        <v>190</v>
      </c>
      <c r="J90" s="7" t="n">
        <v>46</v>
      </c>
      <c r="K90" s="7" t="n">
        <v>197</v>
      </c>
      <c r="L90" s="7" t="n">
        <v>210</v>
      </c>
      <c r="M90" s="7" t="n">
        <v>126</v>
      </c>
      <c r="N90" s="7" t="n">
        <v>166</v>
      </c>
      <c r="O90" s="7" t="n">
        <v>183</v>
      </c>
      <c r="P90" s="7" t="n">
        <v>184</v>
      </c>
      <c r="Q90" s="7" t="n">
        <v>228</v>
      </c>
      <c r="R90" s="7" t="n">
        <v>219</v>
      </c>
      <c r="S90" s="7" t="n">
        <v>225</v>
      </c>
      <c r="T90" s="7" t="n">
        <v>216</v>
      </c>
      <c r="U90" s="7" t="n">
        <v>209</v>
      </c>
      <c r="V90" s="7" t="n">
        <v>202</v>
      </c>
      <c r="W90" s="7" t="n">
        <v>192</v>
      </c>
      <c r="X90" s="7" t="n">
        <v>234</v>
      </c>
      <c r="Y90" s="7" t="n">
        <v>246</v>
      </c>
      <c r="Z90" s="7" t="n">
        <v>204</v>
      </c>
      <c r="AA90" s="7" t="n">
        <v>221</v>
      </c>
      <c r="AB90" s="7" t="n">
        <v>231</v>
      </c>
      <c r="AC90" s="7" t="n">
        <v>205</v>
      </c>
      <c r="AD90" s="7" t="n">
        <v>163</v>
      </c>
      <c r="AE90" s="7" t="n">
        <v>233</v>
      </c>
      <c r="AF90" s="7" t="n">
        <v>237</v>
      </c>
      <c r="AG90" s="7" t="n">
        <v>193</v>
      </c>
      <c r="AH90" s="7" t="n">
        <v>197</v>
      </c>
      <c r="AI90" s="7" t="n">
        <v>195</v>
      </c>
      <c r="AJ90" s="7" t="n">
        <v>222</v>
      </c>
      <c r="AK90" s="7" t="n">
        <v>173</v>
      </c>
      <c r="AL90" s="7" t="n">
        <v>208</v>
      </c>
      <c r="AM90" s="7" t="n">
        <v>197</v>
      </c>
      <c r="AN90" s="7" t="n">
        <v>202</v>
      </c>
      <c r="AO90" s="7" t="n">
        <v>218</v>
      </c>
      <c r="AP90" s="7" t="n">
        <v>202</v>
      </c>
      <c r="AQ90" s="7" t="n">
        <v>161</v>
      </c>
      <c r="AR90" s="7" t="n">
        <v>136</v>
      </c>
    </row>
    <row r="98" customFormat="false" ht="12.75" hidden="false" customHeight="false" outlineLevel="0" collapsed="false">
      <c r="C98" s="9"/>
      <c r="D98" s="9"/>
      <c r="E98" s="10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  <c r="AA98" s="9"/>
      <c r="AB98" s="9"/>
      <c r="AC98" s="9"/>
      <c r="AD98" s="9"/>
      <c r="AE98" s="9"/>
      <c r="AF98" s="9"/>
      <c r="AG98" s="9"/>
      <c r="AH98" s="9"/>
      <c r="AI98" s="9"/>
      <c r="AJ98" s="9"/>
      <c r="AK98" s="9"/>
      <c r="AL98" s="9"/>
      <c r="AM98" s="9"/>
      <c r="AN98" s="9"/>
      <c r="AO98" s="9"/>
      <c r="AP98" s="9"/>
      <c r="AQ98" s="9"/>
      <c r="AR98" s="9"/>
    </row>
    <row r="99" customFormat="false" ht="12.75" hidden="false" customHeight="false" outlineLevel="0" collapsed="false">
      <c r="C99" s="11"/>
      <c r="D99" s="11"/>
      <c r="E99" s="11"/>
      <c r="F99" s="12"/>
      <c r="G99" s="12"/>
      <c r="H99" s="11"/>
      <c r="I99" s="11"/>
      <c r="J99" s="11"/>
      <c r="K99" s="11"/>
      <c r="L99" s="11"/>
      <c r="M99" s="12"/>
      <c r="N99" s="12"/>
    </row>
    <row r="100" customFormat="false" ht="12.75" hidden="false" customHeight="false" outlineLevel="0" collapsed="false">
      <c r="A100" s="13"/>
      <c r="B100" s="13"/>
      <c r="C100" s="13"/>
      <c r="D100" s="13"/>
      <c r="E100" s="13"/>
      <c r="F100" s="13"/>
      <c r="G100" s="13"/>
      <c r="H100" s="13"/>
      <c r="I100" s="13"/>
      <c r="J100" s="13"/>
      <c r="K100" s="13"/>
      <c r="L100" s="13"/>
      <c r="M100" s="13"/>
      <c r="N100" s="13"/>
      <c r="O100" s="13"/>
      <c r="P100" s="13"/>
      <c r="Q100" s="13"/>
      <c r="R100" s="13"/>
      <c r="S100" s="13"/>
      <c r="T100" s="13"/>
      <c r="U100" s="13"/>
      <c r="V100" s="13"/>
      <c r="W100" s="13"/>
      <c r="X100" s="13"/>
      <c r="Y100" s="13"/>
      <c r="Z100" s="13"/>
      <c r="AA100" s="13"/>
      <c r="AB100" s="13"/>
      <c r="AC100" s="13"/>
      <c r="AD100" s="13"/>
      <c r="AE100" s="13"/>
      <c r="AF100" s="13"/>
      <c r="AG100" s="13"/>
      <c r="AH100" s="13"/>
      <c r="AI100" s="13"/>
      <c r="AJ100" s="13"/>
      <c r="AK100" s="13"/>
      <c r="AL100" s="13"/>
      <c r="AM100" s="13"/>
      <c r="AN100" s="13"/>
      <c r="AO100" s="13"/>
      <c r="AP100" s="13"/>
    </row>
    <row r="101" customFormat="false" ht="12.75" hidden="false" customHeight="false" outlineLevel="0" collapsed="false">
      <c r="A101" s="13"/>
      <c r="B101" s="13"/>
      <c r="C101" s="13"/>
      <c r="D101" s="13"/>
      <c r="E101" s="13"/>
      <c r="F101" s="13"/>
      <c r="G101" s="13"/>
      <c r="H101" s="13"/>
      <c r="I101" s="13"/>
      <c r="J101" s="13"/>
      <c r="K101" s="13"/>
      <c r="L101" s="13"/>
      <c r="M101" s="13"/>
      <c r="N101" s="13"/>
      <c r="O101" s="13"/>
      <c r="P101" s="13"/>
      <c r="Q101" s="13"/>
      <c r="R101" s="13"/>
      <c r="S101" s="13"/>
      <c r="T101" s="13"/>
      <c r="U101" s="13"/>
      <c r="V101" s="13"/>
      <c r="W101" s="13"/>
      <c r="X101" s="13"/>
      <c r="Y101" s="13"/>
      <c r="Z101" s="13"/>
      <c r="AA101" s="13"/>
      <c r="AB101" s="13"/>
      <c r="AC101" s="13"/>
      <c r="AD101" s="13"/>
      <c r="AE101" s="13"/>
      <c r="AF101" s="13"/>
      <c r="AG101" s="13"/>
      <c r="AH101" s="13"/>
      <c r="AI101" s="13"/>
      <c r="AJ101" s="13"/>
      <c r="AK101" s="13"/>
      <c r="AL101" s="13"/>
      <c r="AM101" s="13"/>
      <c r="AN101" s="13"/>
      <c r="AO101" s="13"/>
      <c r="AP101" s="13"/>
    </row>
    <row r="102" customFormat="false" ht="12.75" hidden="false" customHeight="false" outlineLevel="0" collapsed="false">
      <c r="A102" s="14"/>
      <c r="B102" s="14"/>
      <c r="C102" s="14"/>
      <c r="D102" s="14"/>
      <c r="E102" s="14"/>
      <c r="F102" s="14"/>
      <c r="G102" s="14"/>
      <c r="H102" s="14"/>
      <c r="I102" s="14"/>
      <c r="J102" s="14"/>
      <c r="K102" s="14"/>
      <c r="L102" s="14"/>
      <c r="M102" s="14"/>
      <c r="N102" s="14"/>
      <c r="O102" s="14"/>
      <c r="P102" s="14"/>
      <c r="Q102" s="14"/>
      <c r="R102" s="14"/>
      <c r="S102" s="14"/>
      <c r="T102" s="14"/>
      <c r="U102" s="14"/>
      <c r="V102" s="14"/>
      <c r="W102" s="14"/>
      <c r="X102" s="14"/>
      <c r="Y102" s="14"/>
      <c r="Z102" s="14"/>
      <c r="AA102" s="14"/>
      <c r="AB102" s="14"/>
      <c r="AC102" s="14"/>
      <c r="AD102" s="14"/>
      <c r="AE102" s="14"/>
      <c r="AF102" s="14"/>
      <c r="AG102" s="14"/>
      <c r="AH102" s="14"/>
      <c r="AI102" s="14"/>
      <c r="AJ102" s="14"/>
      <c r="AK102" s="14"/>
      <c r="AL102" s="14"/>
      <c r="AM102" s="14"/>
      <c r="AN102" s="14"/>
      <c r="AO102" s="14"/>
      <c r="AP102" s="14"/>
    </row>
    <row r="103" customFormat="false" ht="12.75" hidden="false" customHeight="false" outlineLevel="0" collapsed="false">
      <c r="A103" s="14"/>
      <c r="B103" s="14"/>
      <c r="C103" s="14"/>
      <c r="D103" s="14"/>
      <c r="E103" s="14"/>
      <c r="F103" s="14"/>
      <c r="G103" s="14"/>
      <c r="H103" s="14"/>
      <c r="I103" s="14"/>
      <c r="J103" s="14"/>
      <c r="K103" s="14"/>
      <c r="L103" s="14"/>
      <c r="M103" s="14"/>
      <c r="N103" s="14"/>
      <c r="O103" s="14"/>
      <c r="P103" s="14"/>
      <c r="Q103" s="14"/>
      <c r="R103" s="14"/>
      <c r="S103" s="14"/>
      <c r="T103" s="14"/>
      <c r="U103" s="14"/>
      <c r="V103" s="14"/>
      <c r="W103" s="14"/>
      <c r="X103" s="14"/>
      <c r="Y103" s="14"/>
      <c r="Z103" s="14"/>
      <c r="AA103" s="14"/>
      <c r="AB103" s="14"/>
      <c r="AC103" s="14"/>
      <c r="AD103" s="14"/>
      <c r="AE103" s="14"/>
      <c r="AF103" s="14"/>
      <c r="AG103" s="14"/>
      <c r="AH103" s="14"/>
      <c r="AI103" s="14"/>
      <c r="AJ103" s="14"/>
      <c r="AK103" s="14"/>
      <c r="AL103" s="14"/>
      <c r="AM103" s="14"/>
      <c r="AN103" s="14"/>
      <c r="AO103" s="14"/>
      <c r="AP103" s="14"/>
    </row>
    <row r="104" customFormat="false" ht="12.75" hidden="false" customHeight="false" outlineLevel="0" collapsed="false">
      <c r="A104" s="14"/>
      <c r="B104" s="14"/>
      <c r="C104" s="14"/>
      <c r="D104" s="14"/>
      <c r="E104" s="14"/>
      <c r="F104" s="14"/>
      <c r="G104" s="14"/>
      <c r="H104" s="14"/>
      <c r="I104" s="14"/>
      <c r="J104" s="14"/>
      <c r="K104" s="14"/>
      <c r="L104" s="14"/>
      <c r="M104" s="14"/>
      <c r="N104" s="14"/>
      <c r="O104" s="14"/>
      <c r="P104" s="14"/>
      <c r="Q104" s="14"/>
      <c r="R104" s="14"/>
      <c r="S104" s="14"/>
      <c r="T104" s="14"/>
      <c r="U104" s="14"/>
      <c r="V104" s="14"/>
      <c r="W104" s="14"/>
      <c r="X104" s="14"/>
      <c r="Y104" s="14"/>
      <c r="Z104" s="14"/>
      <c r="AA104" s="14"/>
      <c r="AB104" s="14"/>
      <c r="AC104" s="14"/>
      <c r="AD104" s="14"/>
      <c r="AE104" s="14"/>
      <c r="AF104" s="14"/>
      <c r="AG104" s="14"/>
      <c r="AH104" s="14"/>
      <c r="AI104" s="14"/>
      <c r="AJ104" s="14"/>
      <c r="AK104" s="14"/>
      <c r="AL104" s="14"/>
      <c r="AM104" s="14"/>
      <c r="AN104" s="14"/>
      <c r="AO104" s="14"/>
      <c r="AP104" s="14"/>
    </row>
    <row r="105" customFormat="false" ht="12.75" hidden="false" customHeight="false" outlineLevel="0" collapsed="false">
      <c r="A105" s="14"/>
      <c r="B105" s="14"/>
      <c r="C105" s="14"/>
      <c r="D105" s="14"/>
      <c r="E105" s="14"/>
      <c r="F105" s="14"/>
      <c r="G105" s="14"/>
      <c r="H105" s="14"/>
      <c r="I105" s="14"/>
      <c r="J105" s="14"/>
      <c r="K105" s="14"/>
      <c r="L105" s="14"/>
      <c r="M105" s="14"/>
      <c r="N105" s="14"/>
      <c r="O105" s="14"/>
      <c r="P105" s="14"/>
      <c r="Q105" s="14"/>
      <c r="R105" s="14"/>
      <c r="S105" s="14"/>
      <c r="T105" s="14"/>
      <c r="U105" s="14"/>
      <c r="V105" s="14"/>
      <c r="W105" s="14"/>
      <c r="X105" s="14"/>
      <c r="Y105" s="14"/>
      <c r="Z105" s="14"/>
      <c r="AA105" s="14"/>
      <c r="AB105" s="14"/>
      <c r="AC105" s="14"/>
      <c r="AD105" s="14"/>
      <c r="AE105" s="14"/>
      <c r="AF105" s="14"/>
      <c r="AG105" s="14"/>
      <c r="AH105" s="14"/>
      <c r="AI105" s="14"/>
      <c r="AJ105" s="14"/>
      <c r="AK105" s="14"/>
      <c r="AL105" s="14"/>
      <c r="AM105" s="14"/>
      <c r="AN105" s="14"/>
      <c r="AO105" s="14"/>
      <c r="AP105" s="14"/>
    </row>
    <row r="106" customFormat="false" ht="12.75" hidden="false" customHeight="false" outlineLevel="0" collapsed="false">
      <c r="A106" s="14"/>
      <c r="B106" s="14"/>
      <c r="C106" s="14"/>
      <c r="D106" s="14"/>
      <c r="E106" s="14"/>
      <c r="F106" s="14"/>
      <c r="G106" s="14"/>
      <c r="H106" s="14"/>
      <c r="I106" s="14"/>
      <c r="J106" s="14"/>
      <c r="K106" s="14"/>
      <c r="L106" s="14"/>
      <c r="M106" s="14"/>
      <c r="N106" s="14"/>
      <c r="O106" s="14"/>
      <c r="P106" s="14"/>
      <c r="Q106" s="14"/>
      <c r="R106" s="14"/>
      <c r="S106" s="14"/>
      <c r="T106" s="14"/>
      <c r="U106" s="14"/>
      <c r="V106" s="14"/>
      <c r="W106" s="14"/>
      <c r="X106" s="14"/>
      <c r="Y106" s="14"/>
      <c r="Z106" s="14"/>
      <c r="AA106" s="14"/>
      <c r="AB106" s="14"/>
      <c r="AC106" s="14"/>
      <c r="AD106" s="14"/>
      <c r="AE106" s="14"/>
      <c r="AF106" s="14"/>
      <c r="AG106" s="14"/>
      <c r="AH106" s="14"/>
      <c r="AI106" s="14"/>
      <c r="AJ106" s="14"/>
      <c r="AK106" s="14"/>
      <c r="AL106" s="14"/>
      <c r="AM106" s="14"/>
      <c r="AN106" s="14"/>
      <c r="AO106" s="14"/>
      <c r="AP106" s="14"/>
    </row>
    <row r="107" customFormat="false" ht="12.75" hidden="false" customHeight="false" outlineLevel="0" collapsed="false">
      <c r="A107" s="14"/>
      <c r="B107" s="14"/>
      <c r="C107" s="14"/>
      <c r="D107" s="14"/>
      <c r="E107" s="14"/>
      <c r="F107" s="14"/>
      <c r="G107" s="14"/>
      <c r="H107" s="14"/>
      <c r="I107" s="14"/>
      <c r="J107" s="14"/>
      <c r="K107" s="14"/>
      <c r="L107" s="14"/>
      <c r="M107" s="14"/>
      <c r="N107" s="14"/>
      <c r="O107" s="14"/>
      <c r="P107" s="14"/>
      <c r="Q107" s="14"/>
      <c r="R107" s="14"/>
      <c r="S107" s="14"/>
      <c r="T107" s="14"/>
      <c r="U107" s="14"/>
      <c r="V107" s="14"/>
      <c r="W107" s="14"/>
      <c r="X107" s="14"/>
      <c r="Y107" s="14"/>
      <c r="Z107" s="14"/>
      <c r="AA107" s="14"/>
      <c r="AB107" s="14"/>
      <c r="AC107" s="14"/>
      <c r="AD107" s="14"/>
      <c r="AE107" s="14"/>
      <c r="AF107" s="14"/>
      <c r="AG107" s="14"/>
      <c r="AH107" s="14"/>
      <c r="AI107" s="14"/>
      <c r="AJ107" s="14"/>
      <c r="AK107" s="14"/>
      <c r="AL107" s="14"/>
      <c r="AM107" s="14"/>
      <c r="AN107" s="14"/>
      <c r="AO107" s="14"/>
      <c r="AP107" s="14"/>
    </row>
    <row r="108" customFormat="false" ht="12.75" hidden="false" customHeight="false" outlineLevel="0" collapsed="false">
      <c r="A108" s="14"/>
      <c r="B108" s="14"/>
      <c r="C108" s="14"/>
      <c r="D108" s="14"/>
      <c r="E108" s="14"/>
      <c r="F108" s="14"/>
      <c r="G108" s="14"/>
      <c r="H108" s="14"/>
      <c r="I108" s="14"/>
      <c r="J108" s="14"/>
      <c r="K108" s="14"/>
      <c r="L108" s="14"/>
      <c r="M108" s="14"/>
      <c r="N108" s="14"/>
      <c r="O108" s="14"/>
      <c r="P108" s="14"/>
      <c r="Q108" s="14"/>
      <c r="R108" s="14"/>
      <c r="S108" s="14"/>
      <c r="T108" s="14"/>
      <c r="U108" s="14"/>
      <c r="V108" s="14"/>
      <c r="W108" s="14"/>
      <c r="X108" s="14"/>
      <c r="Y108" s="14"/>
      <c r="Z108" s="14"/>
      <c r="AA108" s="14"/>
      <c r="AB108" s="14"/>
      <c r="AC108" s="14"/>
      <c r="AD108" s="14"/>
      <c r="AE108" s="14"/>
      <c r="AF108" s="14"/>
      <c r="AG108" s="14"/>
      <c r="AH108" s="14"/>
      <c r="AI108" s="14"/>
      <c r="AJ108" s="14"/>
      <c r="AK108" s="14"/>
      <c r="AL108" s="14"/>
      <c r="AM108" s="14"/>
      <c r="AN108" s="14"/>
      <c r="AO108" s="14"/>
      <c r="AP108" s="14"/>
    </row>
    <row r="109" customFormat="false" ht="12.75" hidden="false" customHeight="false" outlineLevel="0" collapsed="false">
      <c r="A109" s="14"/>
      <c r="B109" s="14"/>
      <c r="C109" s="14"/>
      <c r="D109" s="14"/>
      <c r="E109" s="14"/>
      <c r="F109" s="14"/>
      <c r="G109" s="14"/>
      <c r="H109" s="14"/>
      <c r="I109" s="14"/>
      <c r="J109" s="14"/>
      <c r="K109" s="14"/>
      <c r="L109" s="14"/>
      <c r="M109" s="14"/>
      <c r="N109" s="14"/>
      <c r="O109" s="14"/>
      <c r="P109" s="14"/>
      <c r="Q109" s="14"/>
      <c r="R109" s="14"/>
      <c r="S109" s="14"/>
      <c r="T109" s="14"/>
      <c r="U109" s="14"/>
      <c r="V109" s="14"/>
      <c r="W109" s="14"/>
      <c r="X109" s="14"/>
      <c r="Y109" s="14"/>
      <c r="Z109" s="14"/>
      <c r="AA109" s="14"/>
      <c r="AB109" s="14"/>
      <c r="AC109" s="14"/>
      <c r="AD109" s="14"/>
      <c r="AE109" s="14"/>
      <c r="AF109" s="14"/>
      <c r="AG109" s="14"/>
      <c r="AH109" s="14"/>
      <c r="AI109" s="14"/>
      <c r="AJ109" s="14"/>
      <c r="AK109" s="14"/>
      <c r="AL109" s="14"/>
      <c r="AM109" s="14"/>
      <c r="AN109" s="14"/>
      <c r="AO109" s="14"/>
      <c r="AP109" s="14"/>
    </row>
    <row r="110" customFormat="false" ht="12.75" hidden="false" customHeight="false" outlineLevel="0" collapsed="false">
      <c r="A110" s="14"/>
      <c r="B110" s="14"/>
      <c r="C110" s="14"/>
      <c r="D110" s="14"/>
      <c r="E110" s="14"/>
      <c r="F110" s="14"/>
      <c r="G110" s="14"/>
      <c r="H110" s="14"/>
      <c r="I110" s="14"/>
      <c r="J110" s="14"/>
      <c r="K110" s="14"/>
      <c r="L110" s="14"/>
      <c r="M110" s="14"/>
      <c r="N110" s="14"/>
      <c r="O110" s="14"/>
      <c r="P110" s="14"/>
      <c r="Q110" s="14"/>
      <c r="R110" s="14"/>
      <c r="S110" s="14"/>
      <c r="T110" s="14"/>
      <c r="U110" s="14"/>
      <c r="V110" s="14"/>
      <c r="W110" s="14"/>
      <c r="X110" s="14"/>
      <c r="Y110" s="14"/>
      <c r="Z110" s="14"/>
      <c r="AA110" s="14"/>
      <c r="AB110" s="14"/>
      <c r="AC110" s="14"/>
      <c r="AD110" s="14"/>
      <c r="AE110" s="14"/>
      <c r="AF110" s="14"/>
      <c r="AG110" s="14"/>
      <c r="AH110" s="14"/>
      <c r="AI110" s="14"/>
      <c r="AJ110" s="14"/>
      <c r="AK110" s="14"/>
      <c r="AL110" s="14"/>
      <c r="AM110" s="14"/>
      <c r="AN110" s="14"/>
      <c r="AO110" s="14"/>
      <c r="AP110" s="14"/>
    </row>
    <row r="111" customFormat="false" ht="12.75" hidden="false" customHeight="false" outlineLevel="0" collapsed="false">
      <c r="A111" s="14"/>
      <c r="B111" s="14"/>
      <c r="C111" s="14"/>
      <c r="D111" s="14"/>
      <c r="E111" s="14"/>
      <c r="F111" s="14"/>
      <c r="G111" s="14"/>
      <c r="H111" s="14"/>
      <c r="I111" s="14"/>
      <c r="J111" s="14"/>
      <c r="K111" s="14"/>
      <c r="L111" s="14"/>
      <c r="M111" s="14"/>
      <c r="N111" s="14"/>
      <c r="O111" s="14"/>
      <c r="P111" s="14"/>
      <c r="Q111" s="14"/>
      <c r="R111" s="14"/>
      <c r="S111" s="14"/>
      <c r="T111" s="14"/>
      <c r="U111" s="14"/>
      <c r="V111" s="14"/>
      <c r="W111" s="14"/>
      <c r="X111" s="14"/>
      <c r="Y111" s="14"/>
      <c r="Z111" s="14"/>
      <c r="AA111" s="14"/>
      <c r="AB111" s="14"/>
      <c r="AC111" s="14"/>
      <c r="AD111" s="14"/>
      <c r="AE111" s="14"/>
      <c r="AF111" s="14"/>
      <c r="AG111" s="14"/>
      <c r="AH111" s="14"/>
      <c r="AI111" s="14"/>
      <c r="AJ111" s="14"/>
      <c r="AK111" s="14"/>
      <c r="AL111" s="14"/>
      <c r="AM111" s="14"/>
      <c r="AN111" s="14"/>
      <c r="AO111" s="14"/>
      <c r="AP111" s="14"/>
    </row>
    <row r="112" customFormat="false" ht="12.75" hidden="false" customHeight="false" outlineLevel="0" collapsed="false">
      <c r="A112" s="14"/>
      <c r="B112" s="14"/>
      <c r="C112" s="14"/>
      <c r="D112" s="14"/>
      <c r="E112" s="14"/>
      <c r="F112" s="14"/>
      <c r="G112" s="14"/>
      <c r="H112" s="14"/>
      <c r="I112" s="14"/>
      <c r="J112" s="14"/>
      <c r="K112" s="14"/>
      <c r="L112" s="14"/>
      <c r="M112" s="14"/>
      <c r="N112" s="14"/>
      <c r="O112" s="14"/>
      <c r="P112" s="14"/>
      <c r="Q112" s="14"/>
      <c r="R112" s="14"/>
      <c r="S112" s="14"/>
      <c r="T112" s="14"/>
      <c r="U112" s="14"/>
      <c r="V112" s="14"/>
      <c r="W112" s="14"/>
      <c r="X112" s="14"/>
      <c r="Y112" s="14"/>
      <c r="Z112" s="14"/>
      <c r="AA112" s="14"/>
      <c r="AB112" s="14"/>
      <c r="AC112" s="14"/>
      <c r="AD112" s="14"/>
      <c r="AE112" s="14"/>
      <c r="AF112" s="14"/>
      <c r="AG112" s="14"/>
      <c r="AH112" s="14"/>
      <c r="AI112" s="14"/>
      <c r="AJ112" s="14"/>
      <c r="AK112" s="14"/>
      <c r="AL112" s="14"/>
      <c r="AM112" s="14"/>
      <c r="AN112" s="14"/>
      <c r="AO112" s="14"/>
      <c r="AP112" s="14"/>
    </row>
    <row r="113" customFormat="false" ht="12.75" hidden="false" customHeight="false" outlineLevel="0" collapsed="false">
      <c r="A113" s="14"/>
      <c r="B113" s="14"/>
      <c r="C113" s="14"/>
      <c r="D113" s="14"/>
      <c r="E113" s="14"/>
      <c r="F113" s="14"/>
      <c r="G113" s="14"/>
      <c r="H113" s="14"/>
      <c r="I113" s="14"/>
      <c r="J113" s="14"/>
      <c r="K113" s="14"/>
      <c r="L113" s="14"/>
      <c r="M113" s="14"/>
      <c r="N113" s="14"/>
      <c r="O113" s="14"/>
      <c r="P113" s="14"/>
      <c r="Q113" s="14"/>
      <c r="R113" s="14"/>
      <c r="S113" s="14"/>
      <c r="T113" s="14"/>
      <c r="U113" s="14"/>
      <c r="V113" s="14"/>
      <c r="W113" s="14"/>
      <c r="X113" s="14"/>
      <c r="Y113" s="14"/>
      <c r="Z113" s="14"/>
      <c r="AA113" s="14"/>
      <c r="AB113" s="14"/>
      <c r="AC113" s="14"/>
      <c r="AD113" s="14"/>
      <c r="AE113" s="14"/>
      <c r="AF113" s="14"/>
      <c r="AG113" s="14"/>
      <c r="AH113" s="14"/>
      <c r="AI113" s="14"/>
      <c r="AJ113" s="14"/>
      <c r="AK113" s="14"/>
      <c r="AL113" s="14"/>
      <c r="AM113" s="14"/>
      <c r="AN113" s="14"/>
      <c r="AO113" s="14"/>
      <c r="AP113" s="14"/>
    </row>
    <row r="114" customFormat="false" ht="12.75" hidden="false" customHeight="false" outlineLevel="0" collapsed="false">
      <c r="A114" s="14"/>
      <c r="B114" s="14"/>
      <c r="C114" s="14"/>
      <c r="D114" s="14"/>
      <c r="E114" s="14"/>
      <c r="F114" s="14"/>
      <c r="G114" s="14"/>
      <c r="H114" s="14"/>
      <c r="I114" s="14"/>
      <c r="J114" s="14"/>
      <c r="K114" s="14"/>
      <c r="L114" s="14"/>
      <c r="M114" s="14"/>
      <c r="N114" s="14"/>
      <c r="O114" s="14"/>
      <c r="P114" s="14"/>
      <c r="Q114" s="14"/>
      <c r="R114" s="14"/>
      <c r="S114" s="14"/>
      <c r="T114" s="14"/>
      <c r="U114" s="14"/>
      <c r="V114" s="14"/>
      <c r="W114" s="14"/>
      <c r="X114" s="14"/>
      <c r="Y114" s="14"/>
      <c r="Z114" s="14"/>
      <c r="AA114" s="14"/>
      <c r="AB114" s="14"/>
      <c r="AC114" s="14"/>
      <c r="AD114" s="14"/>
      <c r="AE114" s="14"/>
      <c r="AF114" s="14"/>
      <c r="AG114" s="14"/>
      <c r="AH114" s="14"/>
      <c r="AI114" s="14"/>
      <c r="AJ114" s="14"/>
      <c r="AK114" s="14"/>
      <c r="AL114" s="14"/>
      <c r="AM114" s="14"/>
      <c r="AN114" s="14"/>
      <c r="AO114" s="14"/>
      <c r="AP114" s="14"/>
    </row>
    <row r="115" customFormat="false" ht="12.75" hidden="false" customHeight="false" outlineLevel="0" collapsed="false">
      <c r="A115" s="14"/>
      <c r="B115" s="14"/>
      <c r="C115" s="14"/>
      <c r="D115" s="14"/>
      <c r="E115" s="14"/>
      <c r="F115" s="14"/>
      <c r="G115" s="14"/>
      <c r="H115" s="14"/>
      <c r="I115" s="14"/>
      <c r="J115" s="14"/>
      <c r="K115" s="14"/>
      <c r="L115" s="14"/>
      <c r="M115" s="14"/>
      <c r="N115" s="14"/>
      <c r="O115" s="14"/>
      <c r="P115" s="14"/>
      <c r="Q115" s="14"/>
      <c r="R115" s="14"/>
      <c r="S115" s="14"/>
      <c r="T115" s="14"/>
      <c r="U115" s="14"/>
      <c r="V115" s="14"/>
      <c r="W115" s="14"/>
      <c r="X115" s="14"/>
      <c r="Y115" s="14"/>
      <c r="Z115" s="14"/>
      <c r="AA115" s="14"/>
      <c r="AB115" s="14"/>
      <c r="AC115" s="14"/>
      <c r="AD115" s="14"/>
      <c r="AE115" s="14"/>
      <c r="AF115" s="14"/>
      <c r="AG115" s="14"/>
      <c r="AH115" s="14"/>
      <c r="AI115" s="14"/>
      <c r="AJ115" s="14"/>
      <c r="AK115" s="14"/>
      <c r="AL115" s="14"/>
      <c r="AM115" s="14"/>
      <c r="AN115" s="14"/>
      <c r="AO115" s="14"/>
      <c r="AP115" s="14"/>
    </row>
    <row r="116" customFormat="false" ht="12.75" hidden="false" customHeight="false" outlineLevel="0" collapsed="false">
      <c r="A116" s="14"/>
      <c r="B116" s="14"/>
      <c r="C116" s="14"/>
      <c r="D116" s="14"/>
      <c r="E116" s="14"/>
      <c r="F116" s="14"/>
      <c r="G116" s="14"/>
      <c r="H116" s="14"/>
      <c r="I116" s="14"/>
      <c r="J116" s="14"/>
      <c r="K116" s="14"/>
      <c r="L116" s="14"/>
      <c r="M116" s="14"/>
      <c r="N116" s="14"/>
      <c r="O116" s="14"/>
      <c r="P116" s="14"/>
      <c r="Q116" s="14"/>
      <c r="R116" s="14"/>
      <c r="S116" s="14"/>
      <c r="T116" s="14"/>
      <c r="U116" s="14"/>
      <c r="V116" s="14"/>
      <c r="W116" s="14"/>
      <c r="X116" s="14"/>
      <c r="Y116" s="14"/>
      <c r="Z116" s="14"/>
      <c r="AA116" s="14"/>
      <c r="AB116" s="14"/>
      <c r="AC116" s="14"/>
      <c r="AD116" s="14"/>
      <c r="AE116" s="14"/>
      <c r="AF116" s="14"/>
      <c r="AG116" s="14"/>
      <c r="AH116" s="14"/>
      <c r="AI116" s="14"/>
      <c r="AJ116" s="14"/>
      <c r="AK116" s="14"/>
      <c r="AL116" s="14"/>
      <c r="AM116" s="14"/>
      <c r="AN116" s="14"/>
      <c r="AO116" s="14"/>
      <c r="AP116" s="14"/>
    </row>
    <row r="117" customFormat="false" ht="12.75" hidden="false" customHeight="false" outlineLevel="0" collapsed="false">
      <c r="A117" s="14"/>
      <c r="B117" s="14"/>
      <c r="C117" s="14"/>
      <c r="D117" s="14"/>
      <c r="E117" s="14"/>
      <c r="F117" s="14"/>
      <c r="G117" s="14"/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4"/>
      <c r="T117" s="14"/>
      <c r="U117" s="14"/>
      <c r="V117" s="14"/>
      <c r="W117" s="14"/>
      <c r="X117" s="14"/>
      <c r="Y117" s="14"/>
      <c r="Z117" s="14"/>
      <c r="AA117" s="14"/>
      <c r="AB117" s="14"/>
      <c r="AC117" s="14"/>
      <c r="AD117" s="14"/>
      <c r="AE117" s="14"/>
      <c r="AF117" s="14"/>
      <c r="AG117" s="14"/>
      <c r="AH117" s="14"/>
      <c r="AI117" s="14"/>
      <c r="AJ117" s="14"/>
      <c r="AK117" s="14"/>
      <c r="AL117" s="14"/>
      <c r="AM117" s="14"/>
      <c r="AN117" s="14"/>
      <c r="AO117" s="14"/>
      <c r="AP117" s="14"/>
    </row>
    <row r="118" customFormat="false" ht="12.75" hidden="false" customHeight="false" outlineLevel="0" collapsed="false">
      <c r="A118" s="14"/>
      <c r="B118" s="14"/>
      <c r="C118" s="14"/>
      <c r="D118" s="14"/>
      <c r="E118" s="14"/>
      <c r="F118" s="14"/>
      <c r="G118" s="14"/>
      <c r="H118" s="14"/>
      <c r="I118" s="14"/>
      <c r="J118" s="14"/>
      <c r="K118" s="14"/>
      <c r="L118" s="14"/>
      <c r="M118" s="14"/>
      <c r="N118" s="14"/>
      <c r="O118" s="14"/>
      <c r="P118" s="14"/>
      <c r="Q118" s="14"/>
      <c r="R118" s="14"/>
      <c r="S118" s="14"/>
      <c r="T118" s="14"/>
      <c r="U118" s="14"/>
      <c r="V118" s="14"/>
      <c r="W118" s="14"/>
      <c r="X118" s="14"/>
      <c r="Y118" s="14"/>
      <c r="Z118" s="14"/>
      <c r="AA118" s="14"/>
      <c r="AB118" s="14"/>
      <c r="AC118" s="14"/>
      <c r="AD118" s="14"/>
      <c r="AE118" s="14"/>
      <c r="AF118" s="14"/>
      <c r="AG118" s="14"/>
      <c r="AH118" s="14"/>
      <c r="AI118" s="14"/>
      <c r="AJ118" s="14"/>
      <c r="AK118" s="14"/>
      <c r="AL118" s="14"/>
      <c r="AM118" s="14"/>
      <c r="AN118" s="14"/>
      <c r="AO118" s="14"/>
      <c r="AP118" s="14"/>
    </row>
    <row r="119" customFormat="false" ht="12.75" hidden="false" customHeight="false" outlineLevel="0" collapsed="false">
      <c r="A119" s="14"/>
      <c r="B119" s="14"/>
      <c r="C119" s="14"/>
      <c r="D119" s="14"/>
      <c r="E119" s="14"/>
      <c r="F119" s="14"/>
      <c r="G119" s="14"/>
      <c r="H119" s="14"/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4"/>
      <c r="T119" s="14"/>
      <c r="U119" s="14"/>
      <c r="V119" s="14"/>
      <c r="W119" s="14"/>
      <c r="X119" s="14"/>
      <c r="Y119" s="14"/>
      <c r="Z119" s="14"/>
      <c r="AA119" s="14"/>
      <c r="AB119" s="14"/>
      <c r="AC119" s="14"/>
      <c r="AD119" s="14"/>
      <c r="AE119" s="14"/>
      <c r="AF119" s="14"/>
      <c r="AG119" s="14"/>
      <c r="AH119" s="14"/>
      <c r="AI119" s="14"/>
      <c r="AJ119" s="14"/>
      <c r="AK119" s="14"/>
      <c r="AL119" s="14"/>
      <c r="AM119" s="14"/>
      <c r="AN119" s="14"/>
      <c r="AO119" s="14"/>
      <c r="AP119" s="14"/>
    </row>
    <row r="120" customFormat="false" ht="12.75" hidden="false" customHeight="false" outlineLevel="0" collapsed="false">
      <c r="A120" s="14"/>
      <c r="B120" s="14"/>
      <c r="C120" s="14"/>
      <c r="D120" s="14"/>
      <c r="E120" s="14"/>
      <c r="F120" s="14"/>
      <c r="G120" s="14"/>
      <c r="H120" s="14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4"/>
      <c r="T120" s="14"/>
      <c r="U120" s="14"/>
      <c r="V120" s="14"/>
      <c r="W120" s="14"/>
      <c r="X120" s="14"/>
      <c r="Y120" s="14"/>
      <c r="Z120" s="14"/>
      <c r="AA120" s="14"/>
      <c r="AB120" s="14"/>
      <c r="AC120" s="14"/>
      <c r="AD120" s="14"/>
      <c r="AE120" s="14"/>
      <c r="AF120" s="14"/>
      <c r="AG120" s="14"/>
      <c r="AH120" s="14"/>
      <c r="AI120" s="14"/>
      <c r="AJ120" s="14"/>
      <c r="AK120" s="14"/>
      <c r="AL120" s="14"/>
      <c r="AM120" s="14"/>
      <c r="AN120" s="14"/>
      <c r="AO120" s="14"/>
      <c r="AP120" s="14"/>
    </row>
    <row r="121" customFormat="false" ht="12.75" hidden="false" customHeight="false" outlineLevel="0" collapsed="false">
      <c r="A121" s="14"/>
      <c r="B121" s="14"/>
      <c r="C121" s="14"/>
      <c r="D121" s="14"/>
      <c r="E121" s="14"/>
      <c r="F121" s="14"/>
      <c r="G121" s="14"/>
      <c r="H121" s="14"/>
      <c r="I121" s="14"/>
      <c r="J121" s="14"/>
      <c r="K121" s="14"/>
      <c r="L121" s="14"/>
      <c r="M121" s="14"/>
      <c r="N121" s="14"/>
      <c r="O121" s="14"/>
      <c r="P121" s="14"/>
      <c r="Q121" s="14"/>
      <c r="R121" s="14"/>
      <c r="S121" s="14"/>
      <c r="T121" s="14"/>
      <c r="U121" s="14"/>
      <c r="V121" s="14"/>
      <c r="W121" s="14"/>
      <c r="X121" s="14"/>
      <c r="Y121" s="14"/>
      <c r="Z121" s="14"/>
      <c r="AA121" s="14"/>
      <c r="AB121" s="14"/>
      <c r="AC121" s="14"/>
      <c r="AD121" s="14"/>
      <c r="AE121" s="14"/>
      <c r="AF121" s="14"/>
      <c r="AG121" s="14"/>
      <c r="AH121" s="14"/>
      <c r="AI121" s="14"/>
      <c r="AJ121" s="14"/>
      <c r="AK121" s="14"/>
      <c r="AL121" s="14"/>
      <c r="AM121" s="14"/>
      <c r="AN121" s="14"/>
      <c r="AO121" s="14"/>
      <c r="AP121" s="14"/>
    </row>
    <row r="122" customFormat="false" ht="12.75" hidden="false" customHeight="false" outlineLevel="0" collapsed="false">
      <c r="A122" s="14"/>
      <c r="B122" s="14"/>
      <c r="C122" s="14"/>
      <c r="D122" s="14"/>
      <c r="E122" s="14"/>
      <c r="F122" s="14"/>
      <c r="G122" s="14"/>
      <c r="H122" s="14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4"/>
      <c r="T122" s="14"/>
      <c r="U122" s="14"/>
      <c r="V122" s="14"/>
      <c r="W122" s="14"/>
      <c r="X122" s="14"/>
      <c r="Y122" s="14"/>
      <c r="Z122" s="14"/>
      <c r="AA122" s="14"/>
      <c r="AB122" s="14"/>
      <c r="AC122" s="14"/>
      <c r="AD122" s="14"/>
      <c r="AE122" s="14"/>
      <c r="AF122" s="14"/>
      <c r="AG122" s="14"/>
      <c r="AH122" s="14"/>
      <c r="AI122" s="14"/>
      <c r="AJ122" s="14"/>
      <c r="AK122" s="14"/>
      <c r="AL122" s="14"/>
      <c r="AM122" s="14"/>
      <c r="AN122" s="14"/>
      <c r="AO122" s="14"/>
      <c r="AP122" s="14"/>
    </row>
    <row r="123" customFormat="false" ht="12.75" hidden="false" customHeight="false" outlineLevel="0" collapsed="false">
      <c r="A123" s="14"/>
      <c r="B123" s="14"/>
      <c r="C123" s="14"/>
      <c r="D123" s="14"/>
      <c r="E123" s="14"/>
      <c r="F123" s="14"/>
      <c r="G123" s="14"/>
      <c r="H123" s="14"/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4"/>
      <c r="T123" s="14"/>
      <c r="U123" s="14"/>
      <c r="V123" s="14"/>
      <c r="W123" s="14"/>
      <c r="X123" s="14"/>
      <c r="Y123" s="14"/>
      <c r="Z123" s="14"/>
      <c r="AA123" s="14"/>
      <c r="AB123" s="14"/>
      <c r="AC123" s="14"/>
      <c r="AD123" s="14"/>
      <c r="AE123" s="14"/>
      <c r="AF123" s="14"/>
      <c r="AG123" s="14"/>
      <c r="AH123" s="14"/>
      <c r="AI123" s="14"/>
      <c r="AJ123" s="14"/>
      <c r="AK123" s="14"/>
      <c r="AL123" s="14"/>
      <c r="AM123" s="14"/>
      <c r="AN123" s="14"/>
      <c r="AO123" s="14"/>
      <c r="AP123" s="14"/>
    </row>
    <row r="124" customFormat="false" ht="12.75" hidden="false" customHeight="false" outlineLevel="0" collapsed="false">
      <c r="A124" s="14"/>
      <c r="B124" s="14"/>
      <c r="C124" s="14"/>
      <c r="D124" s="14"/>
      <c r="E124" s="14"/>
      <c r="F124" s="14"/>
      <c r="G124" s="14"/>
      <c r="H124" s="14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4"/>
      <c r="T124" s="14"/>
      <c r="U124" s="14"/>
      <c r="V124" s="14"/>
      <c r="W124" s="14"/>
      <c r="X124" s="14"/>
      <c r="Y124" s="14"/>
      <c r="Z124" s="14"/>
      <c r="AA124" s="14"/>
      <c r="AB124" s="14"/>
      <c r="AC124" s="14"/>
      <c r="AD124" s="14"/>
      <c r="AE124" s="14"/>
      <c r="AF124" s="14"/>
      <c r="AG124" s="14"/>
      <c r="AH124" s="14"/>
      <c r="AI124" s="14"/>
      <c r="AJ124" s="14"/>
      <c r="AK124" s="14"/>
      <c r="AL124" s="14"/>
      <c r="AM124" s="14"/>
      <c r="AN124" s="14"/>
      <c r="AO124" s="14"/>
      <c r="AP124" s="14"/>
    </row>
    <row r="125" customFormat="false" ht="12.75" hidden="false" customHeight="false" outlineLevel="0" collapsed="false">
      <c r="A125" s="14"/>
      <c r="B125" s="14"/>
      <c r="C125" s="14"/>
      <c r="D125" s="14"/>
      <c r="E125" s="14"/>
      <c r="F125" s="14"/>
      <c r="G125" s="14"/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4"/>
      <c r="T125" s="14"/>
      <c r="U125" s="14"/>
      <c r="V125" s="14"/>
      <c r="W125" s="14"/>
      <c r="X125" s="14"/>
      <c r="Y125" s="14"/>
      <c r="Z125" s="14"/>
      <c r="AA125" s="14"/>
      <c r="AB125" s="14"/>
      <c r="AC125" s="14"/>
      <c r="AD125" s="14"/>
      <c r="AE125" s="14"/>
      <c r="AF125" s="14"/>
      <c r="AG125" s="14"/>
      <c r="AH125" s="14"/>
      <c r="AI125" s="14"/>
      <c r="AJ125" s="14"/>
      <c r="AK125" s="14"/>
      <c r="AL125" s="14"/>
      <c r="AM125" s="14"/>
      <c r="AN125" s="14"/>
      <c r="AO125" s="14"/>
      <c r="AP125" s="14"/>
    </row>
    <row r="126" customFormat="false" ht="12.75" hidden="false" customHeight="false" outlineLevel="0" collapsed="false">
      <c r="A126" s="14"/>
      <c r="B126" s="14"/>
      <c r="C126" s="14"/>
      <c r="D126" s="14"/>
      <c r="E126" s="14"/>
      <c r="F126" s="14"/>
      <c r="G126" s="14"/>
      <c r="H126" s="14"/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4"/>
      <c r="T126" s="14"/>
      <c r="U126" s="14"/>
      <c r="V126" s="14"/>
      <c r="W126" s="14"/>
      <c r="X126" s="14"/>
      <c r="Y126" s="14"/>
      <c r="Z126" s="14"/>
      <c r="AA126" s="14"/>
      <c r="AB126" s="14"/>
      <c r="AC126" s="14"/>
      <c r="AD126" s="14"/>
      <c r="AE126" s="14"/>
      <c r="AF126" s="14"/>
      <c r="AG126" s="14"/>
      <c r="AH126" s="14"/>
      <c r="AI126" s="14"/>
      <c r="AJ126" s="14"/>
      <c r="AK126" s="14"/>
      <c r="AL126" s="14"/>
      <c r="AM126" s="14"/>
      <c r="AN126" s="14"/>
      <c r="AO126" s="14"/>
      <c r="AP126" s="14"/>
    </row>
    <row r="127" customFormat="false" ht="12.75" hidden="false" customHeight="false" outlineLevel="0" collapsed="false">
      <c r="A127" s="14"/>
      <c r="B127" s="14"/>
      <c r="C127" s="14"/>
      <c r="D127" s="14"/>
      <c r="E127" s="14"/>
      <c r="F127" s="14"/>
      <c r="G127" s="14"/>
      <c r="H127" s="14"/>
      <c r="I127" s="14"/>
      <c r="J127" s="14"/>
      <c r="K127" s="14"/>
      <c r="L127" s="14"/>
      <c r="M127" s="14"/>
      <c r="N127" s="14"/>
      <c r="O127" s="14"/>
      <c r="P127" s="14"/>
      <c r="Q127" s="14"/>
      <c r="R127" s="14"/>
      <c r="S127" s="14"/>
      <c r="T127" s="14"/>
      <c r="U127" s="14"/>
      <c r="V127" s="14"/>
      <c r="W127" s="14"/>
      <c r="X127" s="14"/>
      <c r="Y127" s="14"/>
      <c r="Z127" s="14"/>
      <c r="AA127" s="14"/>
      <c r="AB127" s="14"/>
      <c r="AC127" s="14"/>
      <c r="AD127" s="14"/>
      <c r="AE127" s="14"/>
      <c r="AF127" s="14"/>
      <c r="AG127" s="14"/>
      <c r="AH127" s="14"/>
      <c r="AI127" s="14"/>
      <c r="AJ127" s="14"/>
      <c r="AK127" s="14"/>
      <c r="AL127" s="14"/>
      <c r="AM127" s="14"/>
      <c r="AN127" s="14"/>
      <c r="AO127" s="14"/>
      <c r="AP127" s="14"/>
    </row>
    <row r="128" customFormat="false" ht="12.75" hidden="false" customHeight="false" outlineLevel="0" collapsed="false">
      <c r="A128" s="14"/>
      <c r="B128" s="14"/>
      <c r="C128" s="14"/>
      <c r="D128" s="14"/>
      <c r="E128" s="14"/>
      <c r="F128" s="14"/>
      <c r="G128" s="14"/>
      <c r="H128" s="14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4"/>
      <c r="T128" s="14"/>
      <c r="U128" s="14"/>
      <c r="V128" s="14"/>
      <c r="W128" s="14"/>
      <c r="X128" s="14"/>
      <c r="Y128" s="14"/>
      <c r="Z128" s="14"/>
      <c r="AA128" s="14"/>
      <c r="AB128" s="14"/>
      <c r="AC128" s="14"/>
      <c r="AD128" s="14"/>
      <c r="AE128" s="14"/>
      <c r="AF128" s="14"/>
      <c r="AG128" s="14"/>
      <c r="AH128" s="14"/>
      <c r="AI128" s="14"/>
      <c r="AJ128" s="14"/>
      <c r="AK128" s="14"/>
      <c r="AL128" s="14"/>
      <c r="AM128" s="14"/>
      <c r="AN128" s="14"/>
      <c r="AO128" s="14"/>
      <c r="AP128" s="14"/>
    </row>
    <row r="129" customFormat="false" ht="12.75" hidden="false" customHeight="false" outlineLevel="0" collapsed="false">
      <c r="A129" s="14"/>
      <c r="B129" s="14"/>
      <c r="C129" s="14"/>
      <c r="D129" s="14"/>
      <c r="E129" s="14"/>
      <c r="F129" s="14"/>
      <c r="G129" s="14"/>
      <c r="H129" s="14"/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4"/>
      <c r="T129" s="14"/>
      <c r="U129" s="14"/>
      <c r="V129" s="14"/>
      <c r="W129" s="14"/>
      <c r="X129" s="14"/>
      <c r="Y129" s="14"/>
      <c r="Z129" s="14"/>
      <c r="AA129" s="14"/>
      <c r="AB129" s="14"/>
      <c r="AC129" s="14"/>
      <c r="AD129" s="14"/>
      <c r="AE129" s="14"/>
      <c r="AF129" s="14"/>
      <c r="AG129" s="14"/>
      <c r="AH129" s="14"/>
      <c r="AI129" s="14"/>
      <c r="AJ129" s="14"/>
      <c r="AK129" s="14"/>
      <c r="AL129" s="14"/>
      <c r="AM129" s="14"/>
      <c r="AN129" s="14"/>
      <c r="AO129" s="14"/>
      <c r="AP129" s="14"/>
    </row>
    <row r="130" customFormat="false" ht="12.75" hidden="false" customHeight="false" outlineLevel="0" collapsed="false">
      <c r="A130" s="14"/>
      <c r="B130" s="14"/>
      <c r="C130" s="14"/>
      <c r="D130" s="14"/>
      <c r="E130" s="14"/>
      <c r="F130" s="14"/>
      <c r="G130" s="14"/>
      <c r="H130" s="14"/>
      <c r="I130" s="14"/>
      <c r="J130" s="14"/>
      <c r="K130" s="14"/>
      <c r="L130" s="14"/>
      <c r="M130" s="14"/>
      <c r="N130" s="14"/>
      <c r="O130" s="14"/>
      <c r="P130" s="14"/>
      <c r="Q130" s="14"/>
      <c r="R130" s="14"/>
      <c r="S130" s="14"/>
      <c r="T130" s="14"/>
      <c r="U130" s="14"/>
      <c r="V130" s="14"/>
      <c r="W130" s="14"/>
      <c r="X130" s="14"/>
      <c r="Y130" s="14"/>
      <c r="Z130" s="14"/>
      <c r="AA130" s="14"/>
      <c r="AB130" s="14"/>
      <c r="AC130" s="14"/>
      <c r="AD130" s="14"/>
      <c r="AE130" s="14"/>
      <c r="AF130" s="14"/>
      <c r="AG130" s="14"/>
      <c r="AH130" s="14"/>
      <c r="AI130" s="14"/>
      <c r="AJ130" s="14"/>
      <c r="AK130" s="14"/>
      <c r="AL130" s="14"/>
      <c r="AM130" s="14"/>
      <c r="AN130" s="14"/>
      <c r="AO130" s="14"/>
      <c r="AP130" s="14"/>
    </row>
    <row r="131" customFormat="false" ht="12.75" hidden="false" customHeight="false" outlineLevel="0" collapsed="false">
      <c r="A131" s="14"/>
      <c r="B131" s="14"/>
      <c r="C131" s="14"/>
      <c r="D131" s="14"/>
      <c r="E131" s="14"/>
      <c r="F131" s="14"/>
      <c r="G131" s="14"/>
      <c r="H131" s="14"/>
      <c r="I131" s="14"/>
      <c r="J131" s="14"/>
      <c r="K131" s="14"/>
      <c r="L131" s="14"/>
      <c r="M131" s="14"/>
      <c r="N131" s="14"/>
      <c r="O131" s="14"/>
      <c r="P131" s="14"/>
      <c r="Q131" s="14"/>
      <c r="R131" s="14"/>
      <c r="S131" s="14"/>
      <c r="T131" s="14"/>
      <c r="U131" s="14"/>
      <c r="V131" s="14"/>
      <c r="W131" s="14"/>
      <c r="X131" s="14"/>
      <c r="Y131" s="14"/>
      <c r="Z131" s="14"/>
      <c r="AA131" s="14"/>
      <c r="AB131" s="14"/>
      <c r="AC131" s="14"/>
      <c r="AD131" s="14"/>
      <c r="AE131" s="14"/>
      <c r="AF131" s="14"/>
      <c r="AG131" s="14"/>
      <c r="AH131" s="14"/>
      <c r="AI131" s="14"/>
      <c r="AJ131" s="14"/>
      <c r="AK131" s="14"/>
      <c r="AL131" s="14"/>
      <c r="AM131" s="14"/>
      <c r="AN131" s="14"/>
      <c r="AO131" s="14"/>
      <c r="AP131" s="14"/>
    </row>
    <row r="132" customFormat="false" ht="12.75" hidden="false" customHeight="false" outlineLevel="0" collapsed="false">
      <c r="A132" s="14"/>
      <c r="B132" s="14"/>
      <c r="C132" s="14"/>
      <c r="D132" s="14"/>
      <c r="E132" s="14"/>
      <c r="F132" s="14"/>
      <c r="G132" s="14"/>
      <c r="H132" s="14"/>
      <c r="I132" s="14"/>
      <c r="J132" s="14"/>
      <c r="K132" s="14"/>
      <c r="L132" s="14"/>
      <c r="M132" s="14"/>
      <c r="N132" s="14"/>
      <c r="O132" s="14"/>
      <c r="P132" s="14"/>
      <c r="Q132" s="14"/>
      <c r="R132" s="14"/>
      <c r="S132" s="14"/>
      <c r="T132" s="14"/>
      <c r="U132" s="14"/>
      <c r="V132" s="14"/>
      <c r="W132" s="14"/>
      <c r="X132" s="14"/>
      <c r="Y132" s="14"/>
      <c r="Z132" s="14"/>
      <c r="AA132" s="14"/>
      <c r="AB132" s="14"/>
      <c r="AC132" s="14"/>
      <c r="AD132" s="14"/>
      <c r="AE132" s="14"/>
      <c r="AF132" s="14"/>
      <c r="AG132" s="14"/>
      <c r="AH132" s="14"/>
      <c r="AI132" s="14"/>
      <c r="AJ132" s="14"/>
      <c r="AK132" s="14"/>
      <c r="AL132" s="14"/>
      <c r="AM132" s="14"/>
      <c r="AN132" s="14"/>
      <c r="AO132" s="14"/>
      <c r="AP132" s="14"/>
    </row>
    <row r="133" customFormat="false" ht="12.75" hidden="false" customHeight="false" outlineLevel="0" collapsed="false">
      <c r="A133" s="14"/>
      <c r="B133" s="14"/>
      <c r="C133" s="14"/>
      <c r="D133" s="14"/>
      <c r="E133" s="14"/>
      <c r="F133" s="14"/>
      <c r="G133" s="14"/>
      <c r="H133" s="14"/>
      <c r="I133" s="14"/>
      <c r="J133" s="14"/>
      <c r="K133" s="14"/>
      <c r="L133" s="14"/>
      <c r="M133" s="14"/>
      <c r="N133" s="14"/>
      <c r="O133" s="14"/>
      <c r="P133" s="14"/>
      <c r="Q133" s="14"/>
      <c r="R133" s="14"/>
      <c r="S133" s="14"/>
      <c r="T133" s="14"/>
      <c r="U133" s="14"/>
      <c r="V133" s="14"/>
      <c r="W133" s="14"/>
      <c r="X133" s="14"/>
      <c r="Y133" s="14"/>
      <c r="Z133" s="14"/>
      <c r="AA133" s="14"/>
      <c r="AB133" s="14"/>
      <c r="AC133" s="14"/>
      <c r="AD133" s="14"/>
      <c r="AE133" s="14"/>
      <c r="AF133" s="14"/>
      <c r="AG133" s="14"/>
      <c r="AH133" s="14"/>
      <c r="AI133" s="14"/>
      <c r="AJ133" s="14"/>
      <c r="AK133" s="14"/>
      <c r="AL133" s="14"/>
      <c r="AM133" s="14"/>
      <c r="AN133" s="14"/>
      <c r="AO133" s="14"/>
      <c r="AP133" s="14"/>
    </row>
    <row r="134" customFormat="false" ht="12.75" hidden="false" customHeight="false" outlineLevel="0" collapsed="false">
      <c r="A134" s="14"/>
      <c r="B134" s="14"/>
      <c r="C134" s="14"/>
      <c r="D134" s="14"/>
      <c r="E134" s="14"/>
      <c r="F134" s="14"/>
      <c r="G134" s="14"/>
      <c r="H134" s="14"/>
      <c r="I134" s="14"/>
      <c r="J134" s="14"/>
      <c r="K134" s="14"/>
      <c r="L134" s="14"/>
      <c r="M134" s="14"/>
      <c r="N134" s="14"/>
      <c r="O134" s="14"/>
      <c r="P134" s="14"/>
      <c r="Q134" s="14"/>
      <c r="R134" s="14"/>
      <c r="S134" s="14"/>
      <c r="T134" s="14"/>
      <c r="U134" s="14"/>
      <c r="V134" s="14"/>
      <c r="W134" s="14"/>
      <c r="X134" s="14"/>
      <c r="Y134" s="14"/>
      <c r="Z134" s="14"/>
      <c r="AA134" s="14"/>
      <c r="AB134" s="14"/>
      <c r="AC134" s="14"/>
      <c r="AD134" s="14"/>
      <c r="AE134" s="14"/>
      <c r="AF134" s="14"/>
      <c r="AG134" s="14"/>
      <c r="AH134" s="14"/>
      <c r="AI134" s="14"/>
      <c r="AJ134" s="14"/>
      <c r="AK134" s="14"/>
      <c r="AL134" s="14"/>
      <c r="AM134" s="14"/>
      <c r="AN134" s="14"/>
      <c r="AO134" s="14"/>
      <c r="AP134" s="14"/>
    </row>
    <row r="135" customFormat="false" ht="12.75" hidden="false" customHeight="false" outlineLevel="0" collapsed="false">
      <c r="A135" s="14"/>
      <c r="B135" s="14"/>
      <c r="C135" s="14"/>
      <c r="D135" s="14"/>
      <c r="E135" s="14"/>
      <c r="F135" s="14"/>
      <c r="G135" s="14"/>
      <c r="H135" s="14"/>
      <c r="I135" s="14"/>
      <c r="J135" s="14"/>
      <c r="K135" s="14"/>
      <c r="L135" s="14"/>
      <c r="M135" s="14"/>
      <c r="N135" s="14"/>
      <c r="O135" s="14"/>
      <c r="P135" s="14"/>
      <c r="Q135" s="14"/>
      <c r="R135" s="14"/>
      <c r="S135" s="14"/>
      <c r="T135" s="14"/>
      <c r="U135" s="14"/>
      <c r="V135" s="14"/>
      <c r="W135" s="14"/>
      <c r="X135" s="14"/>
      <c r="Y135" s="14"/>
      <c r="Z135" s="14"/>
      <c r="AA135" s="14"/>
      <c r="AB135" s="14"/>
      <c r="AC135" s="14"/>
      <c r="AD135" s="14"/>
      <c r="AE135" s="14"/>
      <c r="AF135" s="14"/>
      <c r="AG135" s="14"/>
      <c r="AH135" s="14"/>
      <c r="AI135" s="14"/>
      <c r="AJ135" s="14"/>
      <c r="AK135" s="14"/>
      <c r="AL135" s="14"/>
      <c r="AM135" s="14"/>
      <c r="AN135" s="14"/>
      <c r="AO135" s="14"/>
      <c r="AP135" s="14"/>
    </row>
    <row r="136" customFormat="false" ht="12.75" hidden="false" customHeight="false" outlineLevel="0" collapsed="false">
      <c r="A136" s="14"/>
      <c r="B136" s="14"/>
      <c r="C136" s="14"/>
      <c r="D136" s="14"/>
      <c r="E136" s="14"/>
      <c r="F136" s="14"/>
      <c r="G136" s="14"/>
      <c r="H136" s="14"/>
      <c r="I136" s="14"/>
      <c r="J136" s="14"/>
      <c r="K136" s="14"/>
      <c r="L136" s="14"/>
      <c r="M136" s="14"/>
      <c r="N136" s="14"/>
      <c r="O136" s="14"/>
      <c r="P136" s="14"/>
      <c r="Q136" s="14"/>
      <c r="R136" s="14"/>
      <c r="S136" s="14"/>
      <c r="T136" s="14"/>
      <c r="U136" s="14"/>
      <c r="V136" s="14"/>
      <c r="W136" s="14"/>
      <c r="X136" s="14"/>
      <c r="Y136" s="14"/>
      <c r="Z136" s="14"/>
      <c r="AA136" s="14"/>
      <c r="AB136" s="14"/>
      <c r="AC136" s="14"/>
      <c r="AD136" s="14"/>
      <c r="AE136" s="14"/>
      <c r="AF136" s="14"/>
      <c r="AG136" s="14"/>
      <c r="AH136" s="14"/>
      <c r="AI136" s="14"/>
      <c r="AJ136" s="14"/>
      <c r="AK136" s="14"/>
      <c r="AL136" s="14"/>
      <c r="AM136" s="14"/>
      <c r="AN136" s="14"/>
      <c r="AO136" s="14"/>
      <c r="AP136" s="14"/>
    </row>
    <row r="137" customFormat="false" ht="12.75" hidden="false" customHeight="false" outlineLevel="0" collapsed="false">
      <c r="A137" s="14"/>
      <c r="B137" s="14"/>
      <c r="C137" s="14"/>
      <c r="D137" s="14"/>
      <c r="E137" s="14"/>
      <c r="F137" s="14"/>
      <c r="G137" s="14"/>
      <c r="H137" s="14"/>
      <c r="I137" s="14"/>
      <c r="J137" s="14"/>
      <c r="K137" s="14"/>
      <c r="L137" s="14"/>
      <c r="M137" s="14"/>
      <c r="N137" s="14"/>
      <c r="O137" s="14"/>
      <c r="P137" s="14"/>
      <c r="Q137" s="14"/>
      <c r="R137" s="14"/>
      <c r="S137" s="14"/>
      <c r="T137" s="14"/>
      <c r="U137" s="14"/>
      <c r="V137" s="14"/>
      <c r="W137" s="14"/>
      <c r="X137" s="14"/>
      <c r="Y137" s="14"/>
      <c r="Z137" s="14"/>
      <c r="AA137" s="14"/>
      <c r="AB137" s="14"/>
      <c r="AC137" s="14"/>
      <c r="AD137" s="14"/>
      <c r="AE137" s="14"/>
      <c r="AF137" s="14"/>
      <c r="AG137" s="14"/>
      <c r="AH137" s="14"/>
      <c r="AI137" s="14"/>
      <c r="AJ137" s="14"/>
      <c r="AK137" s="14"/>
      <c r="AL137" s="14"/>
      <c r="AM137" s="14"/>
      <c r="AN137" s="14"/>
      <c r="AO137" s="14"/>
      <c r="AP137" s="14"/>
    </row>
    <row r="138" customFormat="false" ht="12.75" hidden="false" customHeight="false" outlineLevel="0" collapsed="false">
      <c r="A138" s="14"/>
      <c r="B138" s="14"/>
      <c r="C138" s="14"/>
      <c r="D138" s="14"/>
      <c r="E138" s="14"/>
      <c r="F138" s="14"/>
      <c r="G138" s="14"/>
      <c r="H138" s="14"/>
      <c r="I138" s="14"/>
      <c r="J138" s="14"/>
      <c r="K138" s="14"/>
      <c r="L138" s="14"/>
      <c r="M138" s="14"/>
      <c r="N138" s="14"/>
      <c r="O138" s="14"/>
      <c r="P138" s="14"/>
      <c r="Q138" s="14"/>
      <c r="R138" s="14"/>
      <c r="S138" s="14"/>
      <c r="T138" s="14"/>
      <c r="U138" s="14"/>
      <c r="V138" s="14"/>
      <c r="W138" s="14"/>
      <c r="X138" s="14"/>
      <c r="Y138" s="14"/>
      <c r="Z138" s="14"/>
      <c r="AA138" s="14"/>
      <c r="AB138" s="14"/>
      <c r="AC138" s="14"/>
      <c r="AD138" s="14"/>
      <c r="AE138" s="14"/>
      <c r="AF138" s="14"/>
      <c r="AG138" s="14"/>
      <c r="AH138" s="14"/>
      <c r="AI138" s="14"/>
      <c r="AJ138" s="14"/>
      <c r="AK138" s="14"/>
      <c r="AL138" s="14"/>
      <c r="AM138" s="14"/>
      <c r="AN138" s="14"/>
      <c r="AO138" s="14"/>
      <c r="AP138" s="14"/>
    </row>
    <row r="139" customFormat="false" ht="12.75" hidden="false" customHeight="false" outlineLevel="0" collapsed="false">
      <c r="A139" s="14"/>
      <c r="B139" s="14"/>
      <c r="C139" s="14"/>
      <c r="D139" s="14"/>
      <c r="E139" s="14"/>
      <c r="F139" s="14"/>
      <c r="G139" s="14"/>
      <c r="H139" s="14"/>
      <c r="I139" s="14"/>
      <c r="J139" s="14"/>
      <c r="K139" s="14"/>
      <c r="L139" s="14"/>
      <c r="M139" s="14"/>
      <c r="N139" s="14"/>
      <c r="O139" s="14"/>
      <c r="P139" s="14"/>
      <c r="Q139" s="14"/>
      <c r="R139" s="14"/>
      <c r="S139" s="14"/>
      <c r="T139" s="14"/>
      <c r="U139" s="14"/>
      <c r="V139" s="14"/>
      <c r="W139" s="14"/>
      <c r="X139" s="14"/>
      <c r="Y139" s="14"/>
      <c r="Z139" s="14"/>
      <c r="AA139" s="14"/>
      <c r="AB139" s="14"/>
      <c r="AC139" s="14"/>
      <c r="AD139" s="14"/>
      <c r="AE139" s="14"/>
      <c r="AF139" s="14"/>
      <c r="AG139" s="14"/>
      <c r="AH139" s="14"/>
      <c r="AI139" s="14"/>
      <c r="AJ139" s="14"/>
      <c r="AK139" s="14"/>
      <c r="AL139" s="14"/>
      <c r="AM139" s="14"/>
      <c r="AN139" s="14"/>
      <c r="AO139" s="14"/>
      <c r="AP139" s="14"/>
    </row>
    <row r="140" customFormat="false" ht="12.75" hidden="false" customHeight="false" outlineLevel="0" collapsed="false">
      <c r="A140" s="14"/>
      <c r="B140" s="14"/>
      <c r="C140" s="14"/>
      <c r="D140" s="14"/>
      <c r="E140" s="14"/>
      <c r="F140" s="14"/>
      <c r="G140" s="14"/>
      <c r="H140" s="14"/>
      <c r="I140" s="14"/>
      <c r="J140" s="14"/>
      <c r="K140" s="14"/>
      <c r="L140" s="14"/>
      <c r="M140" s="14"/>
      <c r="N140" s="14"/>
      <c r="O140" s="14"/>
      <c r="P140" s="14"/>
      <c r="Q140" s="14"/>
      <c r="R140" s="14"/>
      <c r="S140" s="14"/>
      <c r="T140" s="14"/>
      <c r="U140" s="14"/>
      <c r="V140" s="14"/>
      <c r="W140" s="14"/>
      <c r="X140" s="14"/>
      <c r="Y140" s="14"/>
      <c r="Z140" s="14"/>
      <c r="AA140" s="14"/>
      <c r="AB140" s="14"/>
      <c r="AC140" s="14"/>
      <c r="AD140" s="14"/>
      <c r="AE140" s="14"/>
      <c r="AF140" s="14"/>
      <c r="AG140" s="14"/>
      <c r="AH140" s="14"/>
      <c r="AI140" s="14"/>
      <c r="AJ140" s="14"/>
      <c r="AK140" s="14"/>
      <c r="AL140" s="14"/>
      <c r="AM140" s="14"/>
      <c r="AN140" s="14"/>
      <c r="AO140" s="14"/>
      <c r="AP140" s="14"/>
    </row>
    <row r="141" customFormat="false" ht="12.75" hidden="false" customHeight="false" outlineLevel="0" collapsed="false">
      <c r="A141" s="14"/>
      <c r="B141" s="14"/>
      <c r="C141" s="14"/>
      <c r="D141" s="14"/>
      <c r="E141" s="14"/>
      <c r="F141" s="14"/>
      <c r="G141" s="14"/>
      <c r="H141" s="14"/>
      <c r="I141" s="14"/>
      <c r="J141" s="14"/>
      <c r="K141" s="14"/>
      <c r="L141" s="14"/>
      <c r="M141" s="14"/>
      <c r="N141" s="14"/>
      <c r="O141" s="14"/>
      <c r="P141" s="14"/>
      <c r="Q141" s="14"/>
      <c r="R141" s="14"/>
      <c r="S141" s="14"/>
      <c r="T141" s="14"/>
      <c r="U141" s="14"/>
      <c r="V141" s="14"/>
      <c r="W141" s="14"/>
      <c r="X141" s="14"/>
      <c r="Y141" s="14"/>
      <c r="Z141" s="14"/>
      <c r="AA141" s="14"/>
      <c r="AB141" s="14"/>
      <c r="AC141" s="14"/>
      <c r="AD141" s="14"/>
      <c r="AE141" s="14"/>
      <c r="AF141" s="14"/>
      <c r="AG141" s="14"/>
      <c r="AH141" s="14"/>
      <c r="AI141" s="14"/>
      <c r="AJ141" s="14"/>
      <c r="AK141" s="14"/>
      <c r="AL141" s="14"/>
      <c r="AM141" s="14"/>
      <c r="AN141" s="14"/>
      <c r="AO141" s="14"/>
      <c r="AP141" s="14"/>
    </row>
    <row r="142" customFormat="false" ht="12.75" hidden="false" customHeight="false" outlineLevel="0" collapsed="false">
      <c r="A142" s="14"/>
      <c r="B142" s="14"/>
      <c r="C142" s="14"/>
      <c r="D142" s="14"/>
      <c r="E142" s="14"/>
      <c r="F142" s="14"/>
      <c r="G142" s="14"/>
      <c r="H142" s="14"/>
      <c r="I142" s="14"/>
      <c r="J142" s="14"/>
      <c r="K142" s="14"/>
      <c r="L142" s="14"/>
      <c r="M142" s="14"/>
      <c r="N142" s="14"/>
      <c r="O142" s="14"/>
      <c r="P142" s="14"/>
      <c r="Q142" s="14"/>
      <c r="R142" s="14"/>
      <c r="S142" s="14"/>
      <c r="T142" s="14"/>
      <c r="U142" s="14"/>
      <c r="V142" s="14"/>
      <c r="W142" s="14"/>
      <c r="X142" s="14"/>
      <c r="Y142" s="14"/>
      <c r="Z142" s="14"/>
      <c r="AA142" s="14"/>
      <c r="AB142" s="14"/>
      <c r="AC142" s="14"/>
      <c r="AD142" s="14"/>
      <c r="AE142" s="14"/>
      <c r="AF142" s="14"/>
      <c r="AG142" s="14"/>
      <c r="AH142" s="14"/>
      <c r="AI142" s="14"/>
      <c r="AJ142" s="14"/>
      <c r="AK142" s="14"/>
      <c r="AL142" s="14"/>
      <c r="AM142" s="14"/>
      <c r="AN142" s="14"/>
      <c r="AO142" s="14"/>
      <c r="AP142" s="14"/>
    </row>
    <row r="143" customFormat="false" ht="12.75" hidden="false" customHeight="false" outlineLevel="0" collapsed="false">
      <c r="A143" s="14"/>
      <c r="B143" s="14"/>
      <c r="C143" s="14"/>
      <c r="D143" s="14"/>
      <c r="E143" s="14"/>
      <c r="F143" s="14"/>
      <c r="G143" s="14"/>
      <c r="H143" s="14"/>
      <c r="I143" s="14"/>
      <c r="J143" s="14"/>
      <c r="K143" s="14"/>
      <c r="L143" s="14"/>
      <c r="M143" s="14"/>
      <c r="N143" s="14"/>
      <c r="O143" s="14"/>
      <c r="P143" s="14"/>
      <c r="Q143" s="14"/>
      <c r="R143" s="14"/>
      <c r="S143" s="14"/>
      <c r="T143" s="14"/>
      <c r="U143" s="14"/>
      <c r="V143" s="14"/>
      <c r="W143" s="14"/>
      <c r="X143" s="14"/>
      <c r="Y143" s="14"/>
      <c r="Z143" s="14"/>
      <c r="AA143" s="14"/>
      <c r="AB143" s="14"/>
      <c r="AC143" s="14"/>
      <c r="AD143" s="14"/>
      <c r="AE143" s="14"/>
      <c r="AF143" s="14"/>
      <c r="AG143" s="14"/>
      <c r="AH143" s="14"/>
      <c r="AI143" s="14"/>
      <c r="AJ143" s="14"/>
      <c r="AK143" s="14"/>
      <c r="AL143" s="14"/>
      <c r="AM143" s="14"/>
      <c r="AN143" s="14"/>
      <c r="AO143" s="14"/>
      <c r="AP143" s="14"/>
    </row>
    <row r="144" customFormat="false" ht="12.75" hidden="false" customHeight="false" outlineLevel="0" collapsed="false">
      <c r="A144" s="14"/>
      <c r="B144" s="14"/>
      <c r="C144" s="14"/>
      <c r="D144" s="14"/>
      <c r="E144" s="14"/>
      <c r="F144" s="14"/>
      <c r="G144" s="14"/>
      <c r="H144" s="14"/>
      <c r="I144" s="14"/>
      <c r="J144" s="14"/>
      <c r="K144" s="14"/>
      <c r="L144" s="14"/>
      <c r="M144" s="14"/>
      <c r="N144" s="14"/>
      <c r="O144" s="14"/>
      <c r="P144" s="14"/>
      <c r="Q144" s="14"/>
      <c r="R144" s="14"/>
      <c r="S144" s="14"/>
      <c r="T144" s="14"/>
      <c r="U144" s="14"/>
      <c r="V144" s="14"/>
      <c r="W144" s="14"/>
      <c r="X144" s="14"/>
      <c r="Y144" s="14"/>
      <c r="Z144" s="14"/>
      <c r="AA144" s="14"/>
      <c r="AB144" s="14"/>
      <c r="AC144" s="14"/>
      <c r="AD144" s="14"/>
      <c r="AE144" s="14"/>
      <c r="AF144" s="14"/>
      <c r="AG144" s="14"/>
      <c r="AH144" s="14"/>
      <c r="AI144" s="14"/>
      <c r="AJ144" s="14"/>
      <c r="AK144" s="14"/>
      <c r="AL144" s="14"/>
      <c r="AM144" s="14"/>
      <c r="AN144" s="14"/>
      <c r="AO144" s="14"/>
      <c r="AP144" s="14"/>
    </row>
    <row r="145" customFormat="false" ht="12.75" hidden="false" customHeight="false" outlineLevel="0" collapsed="false">
      <c r="A145" s="14"/>
      <c r="B145" s="14"/>
      <c r="C145" s="14"/>
      <c r="D145" s="14"/>
      <c r="E145" s="14"/>
      <c r="F145" s="14"/>
      <c r="G145" s="14"/>
      <c r="H145" s="14"/>
      <c r="I145" s="14"/>
      <c r="J145" s="14"/>
      <c r="K145" s="14"/>
      <c r="L145" s="14"/>
      <c r="M145" s="14"/>
      <c r="N145" s="14"/>
      <c r="O145" s="14"/>
      <c r="P145" s="14"/>
      <c r="Q145" s="14"/>
      <c r="R145" s="14"/>
      <c r="S145" s="14"/>
      <c r="T145" s="14"/>
      <c r="U145" s="14"/>
      <c r="V145" s="14"/>
      <c r="W145" s="14"/>
      <c r="X145" s="14"/>
      <c r="Y145" s="14"/>
      <c r="Z145" s="14"/>
      <c r="AA145" s="14"/>
      <c r="AB145" s="14"/>
      <c r="AC145" s="14"/>
      <c r="AD145" s="14"/>
      <c r="AE145" s="14"/>
      <c r="AF145" s="14"/>
      <c r="AG145" s="14"/>
      <c r="AH145" s="14"/>
      <c r="AI145" s="14"/>
      <c r="AJ145" s="14"/>
      <c r="AK145" s="14"/>
      <c r="AL145" s="14"/>
      <c r="AM145" s="14"/>
      <c r="AN145" s="14"/>
      <c r="AO145" s="14"/>
      <c r="AP145" s="14"/>
    </row>
    <row r="146" customFormat="false" ht="12.75" hidden="false" customHeight="false" outlineLevel="0" collapsed="false">
      <c r="A146" s="14"/>
      <c r="B146" s="14"/>
      <c r="C146" s="14"/>
      <c r="D146" s="14"/>
      <c r="E146" s="14"/>
      <c r="F146" s="14"/>
      <c r="G146" s="14"/>
      <c r="H146" s="14"/>
      <c r="I146" s="14"/>
      <c r="J146" s="14"/>
      <c r="K146" s="14"/>
      <c r="L146" s="14"/>
      <c r="M146" s="14"/>
      <c r="N146" s="14"/>
      <c r="O146" s="14"/>
      <c r="P146" s="14"/>
      <c r="Q146" s="14"/>
      <c r="R146" s="14"/>
      <c r="S146" s="14"/>
      <c r="T146" s="14"/>
      <c r="U146" s="14"/>
      <c r="V146" s="14"/>
      <c r="W146" s="14"/>
      <c r="X146" s="14"/>
      <c r="Y146" s="14"/>
      <c r="Z146" s="14"/>
      <c r="AA146" s="14"/>
      <c r="AB146" s="14"/>
      <c r="AC146" s="14"/>
      <c r="AD146" s="14"/>
      <c r="AE146" s="14"/>
      <c r="AF146" s="14"/>
      <c r="AG146" s="14"/>
      <c r="AH146" s="14"/>
      <c r="AI146" s="14"/>
      <c r="AJ146" s="14"/>
      <c r="AK146" s="14"/>
      <c r="AL146" s="14"/>
      <c r="AM146" s="14"/>
      <c r="AN146" s="14"/>
      <c r="AO146" s="14"/>
      <c r="AP146" s="14"/>
    </row>
    <row r="147" customFormat="false" ht="12.75" hidden="false" customHeight="false" outlineLevel="0" collapsed="false">
      <c r="A147" s="14"/>
      <c r="B147" s="14"/>
      <c r="C147" s="14"/>
      <c r="D147" s="14"/>
      <c r="E147" s="14"/>
      <c r="F147" s="14"/>
      <c r="G147" s="14"/>
      <c r="H147" s="14"/>
      <c r="I147" s="14"/>
      <c r="J147" s="14"/>
      <c r="K147" s="14"/>
      <c r="L147" s="14"/>
      <c r="M147" s="14"/>
      <c r="N147" s="14"/>
      <c r="O147" s="14"/>
      <c r="P147" s="14"/>
      <c r="Q147" s="14"/>
      <c r="R147" s="14"/>
      <c r="S147" s="14"/>
      <c r="T147" s="14"/>
      <c r="U147" s="14"/>
      <c r="V147" s="14"/>
      <c r="W147" s="14"/>
      <c r="X147" s="14"/>
      <c r="Y147" s="14"/>
      <c r="Z147" s="14"/>
      <c r="AA147" s="14"/>
      <c r="AB147" s="14"/>
      <c r="AC147" s="14"/>
      <c r="AD147" s="14"/>
      <c r="AE147" s="14"/>
      <c r="AF147" s="14"/>
      <c r="AG147" s="14"/>
      <c r="AH147" s="14"/>
      <c r="AI147" s="14"/>
      <c r="AJ147" s="14"/>
      <c r="AK147" s="14"/>
      <c r="AL147" s="14"/>
      <c r="AM147" s="14"/>
      <c r="AN147" s="14"/>
      <c r="AO147" s="14"/>
      <c r="AP147" s="14"/>
    </row>
    <row r="148" customFormat="false" ht="12.75" hidden="false" customHeight="false" outlineLevel="0" collapsed="false">
      <c r="A148" s="14"/>
      <c r="B148" s="14"/>
      <c r="C148" s="14"/>
      <c r="D148" s="14"/>
      <c r="E148" s="14"/>
      <c r="F148" s="14"/>
      <c r="G148" s="14"/>
      <c r="H148" s="14"/>
      <c r="I148" s="14"/>
      <c r="J148" s="14"/>
      <c r="K148" s="14"/>
      <c r="L148" s="14"/>
      <c r="M148" s="14"/>
      <c r="N148" s="14"/>
      <c r="O148" s="14"/>
      <c r="P148" s="14"/>
      <c r="Q148" s="14"/>
      <c r="R148" s="14"/>
      <c r="S148" s="14"/>
      <c r="T148" s="14"/>
      <c r="U148" s="14"/>
      <c r="V148" s="14"/>
      <c r="W148" s="14"/>
      <c r="X148" s="14"/>
      <c r="Y148" s="14"/>
      <c r="Z148" s="14"/>
      <c r="AA148" s="14"/>
      <c r="AB148" s="14"/>
      <c r="AC148" s="14"/>
      <c r="AD148" s="14"/>
      <c r="AE148" s="14"/>
      <c r="AF148" s="14"/>
      <c r="AG148" s="14"/>
      <c r="AH148" s="14"/>
      <c r="AI148" s="14"/>
      <c r="AJ148" s="14"/>
      <c r="AK148" s="14"/>
      <c r="AL148" s="14"/>
      <c r="AM148" s="14"/>
      <c r="AN148" s="14"/>
      <c r="AO148" s="14"/>
      <c r="AP148" s="14"/>
    </row>
    <row r="149" customFormat="false" ht="12.75" hidden="false" customHeight="false" outlineLevel="0" collapsed="false">
      <c r="A149" s="14"/>
      <c r="B149" s="14"/>
      <c r="C149" s="14"/>
      <c r="D149" s="14"/>
      <c r="E149" s="14"/>
      <c r="F149" s="14"/>
      <c r="G149" s="14"/>
      <c r="H149" s="14"/>
      <c r="I149" s="14"/>
      <c r="J149" s="14"/>
      <c r="K149" s="14"/>
      <c r="L149" s="14"/>
      <c r="M149" s="14"/>
      <c r="N149" s="14"/>
      <c r="O149" s="14"/>
      <c r="P149" s="14"/>
      <c r="Q149" s="14"/>
      <c r="R149" s="14"/>
      <c r="S149" s="14"/>
      <c r="T149" s="14"/>
      <c r="U149" s="14"/>
      <c r="V149" s="14"/>
      <c r="W149" s="14"/>
      <c r="X149" s="14"/>
      <c r="Y149" s="14"/>
      <c r="Z149" s="14"/>
      <c r="AA149" s="14"/>
      <c r="AB149" s="14"/>
      <c r="AC149" s="14"/>
      <c r="AD149" s="14"/>
      <c r="AE149" s="14"/>
      <c r="AF149" s="14"/>
      <c r="AG149" s="14"/>
      <c r="AH149" s="14"/>
      <c r="AI149" s="14"/>
      <c r="AJ149" s="14"/>
      <c r="AK149" s="14"/>
      <c r="AL149" s="14"/>
      <c r="AM149" s="14"/>
      <c r="AN149" s="14"/>
      <c r="AO149" s="14"/>
      <c r="AP149" s="14"/>
    </row>
    <row r="150" customFormat="false" ht="12.75" hidden="false" customHeight="false" outlineLevel="0" collapsed="false">
      <c r="A150" s="14"/>
      <c r="B150" s="14"/>
      <c r="C150" s="14"/>
      <c r="D150" s="14"/>
      <c r="E150" s="14"/>
      <c r="F150" s="14"/>
      <c r="G150" s="14"/>
      <c r="H150" s="14"/>
      <c r="I150" s="14"/>
      <c r="J150" s="14"/>
      <c r="K150" s="14"/>
      <c r="L150" s="14"/>
      <c r="M150" s="14"/>
      <c r="N150" s="14"/>
      <c r="O150" s="14"/>
      <c r="P150" s="14"/>
      <c r="Q150" s="14"/>
      <c r="R150" s="14"/>
      <c r="S150" s="14"/>
      <c r="T150" s="14"/>
      <c r="U150" s="14"/>
      <c r="V150" s="14"/>
      <c r="W150" s="14"/>
      <c r="X150" s="14"/>
      <c r="Y150" s="14"/>
      <c r="Z150" s="14"/>
      <c r="AA150" s="14"/>
      <c r="AB150" s="14"/>
      <c r="AC150" s="14"/>
      <c r="AD150" s="14"/>
      <c r="AE150" s="14"/>
      <c r="AF150" s="14"/>
      <c r="AG150" s="14"/>
      <c r="AH150" s="14"/>
      <c r="AI150" s="14"/>
      <c r="AJ150" s="14"/>
      <c r="AK150" s="14"/>
      <c r="AL150" s="14"/>
      <c r="AM150" s="14"/>
      <c r="AN150" s="14"/>
      <c r="AO150" s="14"/>
      <c r="AP150" s="14"/>
    </row>
    <row r="151" customFormat="false" ht="12.75" hidden="false" customHeight="false" outlineLevel="0" collapsed="false">
      <c r="A151" s="14"/>
      <c r="B151" s="14"/>
      <c r="C151" s="14"/>
      <c r="D151" s="14"/>
      <c r="E151" s="14"/>
      <c r="F151" s="14"/>
      <c r="G151" s="14"/>
      <c r="H151" s="14"/>
      <c r="I151" s="14"/>
      <c r="J151" s="14"/>
      <c r="K151" s="14"/>
      <c r="L151" s="14"/>
      <c r="M151" s="14"/>
      <c r="N151" s="14"/>
      <c r="O151" s="14"/>
      <c r="P151" s="14"/>
      <c r="Q151" s="14"/>
      <c r="R151" s="14"/>
      <c r="S151" s="14"/>
      <c r="T151" s="14"/>
      <c r="U151" s="14"/>
      <c r="V151" s="14"/>
      <c r="W151" s="14"/>
      <c r="X151" s="14"/>
      <c r="Y151" s="14"/>
      <c r="Z151" s="14"/>
      <c r="AA151" s="14"/>
      <c r="AB151" s="14"/>
      <c r="AC151" s="14"/>
      <c r="AD151" s="14"/>
      <c r="AE151" s="14"/>
      <c r="AF151" s="14"/>
      <c r="AG151" s="14"/>
      <c r="AH151" s="14"/>
      <c r="AI151" s="14"/>
      <c r="AJ151" s="14"/>
      <c r="AK151" s="14"/>
      <c r="AL151" s="14"/>
      <c r="AM151" s="14"/>
      <c r="AN151" s="14"/>
      <c r="AO151" s="14"/>
      <c r="AP151" s="14"/>
    </row>
    <row r="152" customFormat="false" ht="12.75" hidden="false" customHeight="false" outlineLevel="0" collapsed="false">
      <c r="A152" s="14"/>
      <c r="B152" s="14"/>
      <c r="C152" s="14"/>
      <c r="D152" s="14"/>
      <c r="E152" s="14"/>
      <c r="F152" s="14"/>
      <c r="G152" s="14"/>
      <c r="H152" s="14"/>
      <c r="I152" s="14"/>
      <c r="J152" s="14"/>
      <c r="K152" s="14"/>
      <c r="L152" s="14"/>
      <c r="M152" s="14"/>
      <c r="N152" s="14"/>
      <c r="O152" s="14"/>
      <c r="P152" s="14"/>
      <c r="Q152" s="14"/>
      <c r="R152" s="14"/>
      <c r="S152" s="14"/>
      <c r="T152" s="14"/>
      <c r="U152" s="14"/>
      <c r="V152" s="14"/>
      <c r="W152" s="14"/>
      <c r="X152" s="14"/>
      <c r="Y152" s="14"/>
      <c r="Z152" s="14"/>
      <c r="AA152" s="14"/>
      <c r="AB152" s="14"/>
      <c r="AC152" s="14"/>
      <c r="AD152" s="14"/>
      <c r="AE152" s="14"/>
      <c r="AF152" s="14"/>
      <c r="AG152" s="14"/>
      <c r="AH152" s="14"/>
      <c r="AI152" s="14"/>
      <c r="AJ152" s="14"/>
      <c r="AK152" s="14"/>
      <c r="AL152" s="14"/>
      <c r="AM152" s="14"/>
      <c r="AN152" s="14"/>
      <c r="AO152" s="14"/>
      <c r="AP152" s="14"/>
    </row>
    <row r="153" customFormat="false" ht="12.75" hidden="false" customHeight="false" outlineLevel="0" collapsed="false">
      <c r="A153" s="14"/>
      <c r="B153" s="14"/>
      <c r="C153" s="14"/>
      <c r="D153" s="14"/>
      <c r="E153" s="14"/>
      <c r="F153" s="14"/>
      <c r="G153" s="14"/>
      <c r="H153" s="14"/>
      <c r="I153" s="14"/>
      <c r="J153" s="14"/>
      <c r="K153" s="14"/>
      <c r="L153" s="14"/>
      <c r="M153" s="14"/>
      <c r="N153" s="14"/>
      <c r="O153" s="14"/>
      <c r="P153" s="14"/>
      <c r="Q153" s="14"/>
      <c r="R153" s="14"/>
      <c r="S153" s="14"/>
      <c r="T153" s="14"/>
      <c r="U153" s="14"/>
      <c r="V153" s="14"/>
      <c r="W153" s="14"/>
      <c r="X153" s="14"/>
      <c r="Y153" s="14"/>
      <c r="Z153" s="14"/>
      <c r="AA153" s="14"/>
      <c r="AB153" s="14"/>
      <c r="AC153" s="14"/>
      <c r="AD153" s="14"/>
      <c r="AE153" s="14"/>
      <c r="AF153" s="14"/>
      <c r="AG153" s="14"/>
      <c r="AH153" s="14"/>
      <c r="AI153" s="14"/>
      <c r="AJ153" s="14"/>
      <c r="AK153" s="14"/>
      <c r="AL153" s="14"/>
      <c r="AM153" s="14"/>
      <c r="AN153" s="14"/>
      <c r="AO153" s="14"/>
      <c r="AP153" s="14"/>
    </row>
    <row r="154" customFormat="false" ht="12.75" hidden="false" customHeight="false" outlineLevel="0" collapsed="false">
      <c r="A154" s="14"/>
      <c r="B154" s="14"/>
      <c r="C154" s="14"/>
      <c r="D154" s="14"/>
      <c r="E154" s="14"/>
      <c r="F154" s="14"/>
      <c r="G154" s="14"/>
      <c r="H154" s="14"/>
      <c r="I154" s="14"/>
      <c r="J154" s="14"/>
      <c r="K154" s="14"/>
      <c r="L154" s="14"/>
      <c r="M154" s="14"/>
      <c r="N154" s="14"/>
      <c r="O154" s="14"/>
      <c r="P154" s="14"/>
      <c r="Q154" s="14"/>
      <c r="R154" s="14"/>
      <c r="S154" s="14"/>
      <c r="T154" s="14"/>
      <c r="U154" s="14"/>
      <c r="V154" s="14"/>
      <c r="W154" s="14"/>
      <c r="X154" s="14"/>
      <c r="Y154" s="14"/>
      <c r="Z154" s="14"/>
      <c r="AA154" s="14"/>
      <c r="AB154" s="14"/>
      <c r="AC154" s="14"/>
      <c r="AD154" s="14"/>
      <c r="AE154" s="14"/>
      <c r="AF154" s="14"/>
      <c r="AG154" s="14"/>
      <c r="AH154" s="14"/>
      <c r="AI154" s="14"/>
      <c r="AJ154" s="14"/>
      <c r="AK154" s="14"/>
      <c r="AL154" s="14"/>
      <c r="AM154" s="14"/>
      <c r="AN154" s="14"/>
      <c r="AO154" s="14"/>
      <c r="AP154" s="14"/>
    </row>
    <row r="155" customFormat="false" ht="12.75" hidden="false" customHeight="false" outlineLevel="0" collapsed="false">
      <c r="A155" s="14"/>
      <c r="B155" s="14"/>
      <c r="C155" s="14"/>
      <c r="D155" s="14"/>
      <c r="E155" s="14"/>
      <c r="F155" s="14"/>
      <c r="G155" s="14"/>
      <c r="H155" s="14"/>
      <c r="I155" s="14"/>
      <c r="J155" s="14"/>
      <c r="K155" s="14"/>
      <c r="L155" s="14"/>
      <c r="M155" s="14"/>
      <c r="N155" s="14"/>
      <c r="O155" s="14"/>
      <c r="P155" s="14"/>
      <c r="Q155" s="14"/>
      <c r="R155" s="14"/>
      <c r="S155" s="14"/>
      <c r="T155" s="14"/>
      <c r="U155" s="14"/>
      <c r="V155" s="14"/>
      <c r="W155" s="14"/>
      <c r="X155" s="14"/>
      <c r="Y155" s="14"/>
      <c r="Z155" s="14"/>
      <c r="AA155" s="14"/>
      <c r="AB155" s="14"/>
      <c r="AC155" s="14"/>
      <c r="AD155" s="14"/>
      <c r="AE155" s="14"/>
      <c r="AF155" s="14"/>
      <c r="AG155" s="14"/>
      <c r="AH155" s="14"/>
      <c r="AI155" s="14"/>
      <c r="AJ155" s="14"/>
      <c r="AK155" s="14"/>
      <c r="AL155" s="14"/>
      <c r="AM155" s="14"/>
      <c r="AN155" s="14"/>
      <c r="AO155" s="14"/>
      <c r="AP155" s="14"/>
    </row>
    <row r="156" customFormat="false" ht="12.75" hidden="false" customHeight="false" outlineLevel="0" collapsed="false">
      <c r="A156" s="14"/>
      <c r="B156" s="14"/>
      <c r="C156" s="14"/>
      <c r="D156" s="14"/>
      <c r="E156" s="14"/>
      <c r="F156" s="14"/>
      <c r="G156" s="14"/>
      <c r="H156" s="14"/>
      <c r="I156" s="14"/>
      <c r="J156" s="14"/>
      <c r="K156" s="14"/>
      <c r="L156" s="14"/>
      <c r="M156" s="14"/>
      <c r="N156" s="14"/>
      <c r="O156" s="14"/>
      <c r="P156" s="14"/>
      <c r="Q156" s="14"/>
      <c r="R156" s="14"/>
      <c r="S156" s="14"/>
      <c r="T156" s="14"/>
      <c r="U156" s="14"/>
      <c r="V156" s="14"/>
      <c r="W156" s="14"/>
      <c r="X156" s="14"/>
      <c r="Y156" s="14"/>
      <c r="Z156" s="14"/>
      <c r="AA156" s="14"/>
      <c r="AB156" s="14"/>
      <c r="AC156" s="14"/>
      <c r="AD156" s="14"/>
      <c r="AE156" s="14"/>
      <c r="AF156" s="14"/>
      <c r="AG156" s="14"/>
      <c r="AH156" s="14"/>
      <c r="AI156" s="14"/>
      <c r="AJ156" s="14"/>
      <c r="AK156" s="14"/>
      <c r="AL156" s="14"/>
      <c r="AM156" s="14"/>
      <c r="AN156" s="14"/>
      <c r="AO156" s="14"/>
      <c r="AP156" s="14"/>
    </row>
    <row r="157" customFormat="false" ht="12.75" hidden="false" customHeight="false" outlineLevel="0" collapsed="false">
      <c r="A157" s="14"/>
      <c r="B157" s="14"/>
      <c r="C157" s="14"/>
      <c r="D157" s="14"/>
      <c r="E157" s="14"/>
      <c r="F157" s="14"/>
      <c r="G157" s="14"/>
      <c r="H157" s="14"/>
      <c r="I157" s="14"/>
      <c r="J157" s="14"/>
      <c r="K157" s="14"/>
      <c r="L157" s="14"/>
      <c r="M157" s="14"/>
      <c r="N157" s="14"/>
      <c r="O157" s="14"/>
      <c r="P157" s="14"/>
      <c r="Q157" s="14"/>
      <c r="R157" s="14"/>
      <c r="S157" s="14"/>
      <c r="T157" s="14"/>
      <c r="U157" s="14"/>
      <c r="V157" s="14"/>
      <c r="W157" s="14"/>
      <c r="X157" s="14"/>
      <c r="Y157" s="14"/>
      <c r="Z157" s="14"/>
      <c r="AA157" s="14"/>
      <c r="AB157" s="14"/>
      <c r="AC157" s="14"/>
      <c r="AD157" s="14"/>
      <c r="AE157" s="14"/>
      <c r="AF157" s="14"/>
      <c r="AG157" s="14"/>
      <c r="AH157" s="14"/>
      <c r="AI157" s="14"/>
      <c r="AJ157" s="14"/>
      <c r="AK157" s="14"/>
      <c r="AL157" s="14"/>
      <c r="AM157" s="14"/>
      <c r="AN157" s="14"/>
      <c r="AO157" s="14"/>
      <c r="AP157" s="14"/>
    </row>
    <row r="158" customFormat="false" ht="12.75" hidden="false" customHeight="false" outlineLevel="0" collapsed="false">
      <c r="A158" s="14"/>
      <c r="B158" s="14"/>
      <c r="C158" s="14"/>
      <c r="D158" s="14"/>
      <c r="E158" s="14"/>
      <c r="F158" s="14"/>
      <c r="G158" s="14"/>
      <c r="H158" s="14"/>
      <c r="I158" s="14"/>
      <c r="J158" s="14"/>
      <c r="K158" s="14"/>
      <c r="L158" s="14"/>
      <c r="M158" s="14"/>
      <c r="N158" s="14"/>
      <c r="O158" s="14"/>
      <c r="P158" s="14"/>
      <c r="Q158" s="14"/>
      <c r="R158" s="14"/>
      <c r="S158" s="14"/>
      <c r="T158" s="14"/>
      <c r="U158" s="14"/>
      <c r="V158" s="14"/>
      <c r="W158" s="14"/>
      <c r="X158" s="14"/>
      <c r="Y158" s="14"/>
      <c r="Z158" s="14"/>
      <c r="AA158" s="14"/>
      <c r="AB158" s="14"/>
      <c r="AC158" s="14"/>
      <c r="AD158" s="14"/>
      <c r="AE158" s="14"/>
      <c r="AF158" s="14"/>
      <c r="AG158" s="14"/>
      <c r="AH158" s="14"/>
      <c r="AI158" s="14"/>
      <c r="AJ158" s="14"/>
      <c r="AK158" s="14"/>
      <c r="AL158" s="14"/>
      <c r="AM158" s="14"/>
      <c r="AN158" s="14"/>
      <c r="AO158" s="14"/>
      <c r="AP158" s="14"/>
    </row>
    <row r="159" customFormat="false" ht="12.75" hidden="false" customHeight="false" outlineLevel="0" collapsed="false">
      <c r="A159" s="14"/>
      <c r="B159" s="14"/>
      <c r="C159" s="14"/>
      <c r="D159" s="14"/>
      <c r="E159" s="14"/>
      <c r="F159" s="14"/>
      <c r="G159" s="14"/>
      <c r="H159" s="14"/>
      <c r="I159" s="14"/>
      <c r="J159" s="14"/>
      <c r="K159" s="14"/>
      <c r="L159" s="14"/>
      <c r="M159" s="14"/>
      <c r="N159" s="14"/>
      <c r="O159" s="14"/>
      <c r="P159" s="14"/>
      <c r="Q159" s="14"/>
      <c r="R159" s="14"/>
      <c r="S159" s="14"/>
      <c r="T159" s="14"/>
      <c r="U159" s="14"/>
      <c r="V159" s="14"/>
      <c r="W159" s="14"/>
      <c r="X159" s="14"/>
      <c r="Y159" s="14"/>
      <c r="Z159" s="14"/>
      <c r="AA159" s="14"/>
      <c r="AB159" s="14"/>
      <c r="AC159" s="14"/>
      <c r="AD159" s="14"/>
      <c r="AE159" s="14"/>
      <c r="AF159" s="14"/>
      <c r="AG159" s="14"/>
      <c r="AH159" s="14"/>
      <c r="AI159" s="14"/>
      <c r="AJ159" s="14"/>
      <c r="AK159" s="14"/>
      <c r="AL159" s="14"/>
      <c r="AM159" s="14"/>
      <c r="AN159" s="14"/>
      <c r="AO159" s="14"/>
      <c r="AP159" s="14"/>
    </row>
    <row r="160" customFormat="false" ht="12.75" hidden="false" customHeight="false" outlineLevel="0" collapsed="false">
      <c r="A160" s="14"/>
      <c r="B160" s="14"/>
      <c r="C160" s="14"/>
      <c r="D160" s="14"/>
      <c r="E160" s="14"/>
      <c r="F160" s="14"/>
      <c r="G160" s="14"/>
      <c r="H160" s="14"/>
      <c r="I160" s="14"/>
      <c r="J160" s="14"/>
      <c r="K160" s="14"/>
      <c r="L160" s="14"/>
      <c r="M160" s="14"/>
      <c r="N160" s="14"/>
      <c r="O160" s="14"/>
      <c r="P160" s="14"/>
      <c r="Q160" s="14"/>
      <c r="R160" s="14"/>
      <c r="S160" s="14"/>
      <c r="T160" s="14"/>
      <c r="U160" s="14"/>
      <c r="V160" s="14"/>
      <c r="W160" s="14"/>
      <c r="X160" s="14"/>
      <c r="Y160" s="14"/>
      <c r="Z160" s="14"/>
      <c r="AA160" s="14"/>
      <c r="AB160" s="14"/>
      <c r="AC160" s="14"/>
      <c r="AD160" s="14"/>
      <c r="AE160" s="14"/>
      <c r="AF160" s="14"/>
      <c r="AG160" s="14"/>
      <c r="AH160" s="14"/>
      <c r="AI160" s="14"/>
      <c r="AJ160" s="14"/>
      <c r="AK160" s="14"/>
      <c r="AL160" s="14"/>
      <c r="AM160" s="14"/>
      <c r="AN160" s="14"/>
      <c r="AO160" s="14"/>
      <c r="AP160" s="14"/>
    </row>
    <row r="161" customFormat="false" ht="12.75" hidden="false" customHeight="false" outlineLevel="0" collapsed="false">
      <c r="A161" s="14"/>
      <c r="B161" s="14"/>
      <c r="C161" s="14"/>
      <c r="D161" s="14"/>
      <c r="E161" s="14"/>
      <c r="F161" s="14"/>
      <c r="G161" s="14"/>
      <c r="H161" s="14"/>
      <c r="I161" s="14"/>
      <c r="J161" s="14"/>
      <c r="K161" s="14"/>
      <c r="L161" s="14"/>
      <c r="M161" s="14"/>
      <c r="N161" s="14"/>
      <c r="O161" s="14"/>
      <c r="P161" s="14"/>
      <c r="Q161" s="14"/>
      <c r="R161" s="14"/>
      <c r="S161" s="14"/>
      <c r="T161" s="14"/>
      <c r="U161" s="14"/>
      <c r="V161" s="14"/>
      <c r="W161" s="14"/>
      <c r="X161" s="14"/>
      <c r="Y161" s="14"/>
      <c r="Z161" s="14"/>
      <c r="AA161" s="14"/>
      <c r="AB161" s="14"/>
      <c r="AC161" s="14"/>
      <c r="AD161" s="14"/>
      <c r="AE161" s="14"/>
      <c r="AF161" s="14"/>
      <c r="AG161" s="14"/>
      <c r="AH161" s="14"/>
      <c r="AI161" s="14"/>
      <c r="AJ161" s="14"/>
      <c r="AK161" s="14"/>
      <c r="AL161" s="14"/>
      <c r="AM161" s="14"/>
      <c r="AN161" s="14"/>
      <c r="AO161" s="14"/>
      <c r="AP161" s="14"/>
    </row>
    <row r="162" customFormat="false" ht="12.75" hidden="false" customHeight="false" outlineLevel="0" collapsed="false">
      <c r="A162" s="14"/>
      <c r="B162" s="14"/>
      <c r="C162" s="14"/>
      <c r="D162" s="14"/>
      <c r="E162" s="14"/>
      <c r="F162" s="14"/>
      <c r="G162" s="14"/>
      <c r="H162" s="14"/>
      <c r="I162" s="14"/>
      <c r="J162" s="14"/>
      <c r="K162" s="14"/>
      <c r="L162" s="14"/>
      <c r="M162" s="14"/>
      <c r="N162" s="14"/>
      <c r="O162" s="14"/>
      <c r="P162" s="14"/>
      <c r="Q162" s="14"/>
      <c r="R162" s="14"/>
      <c r="S162" s="14"/>
      <c r="T162" s="14"/>
      <c r="U162" s="14"/>
      <c r="V162" s="14"/>
      <c r="W162" s="14"/>
      <c r="X162" s="14"/>
      <c r="Y162" s="14"/>
      <c r="Z162" s="14"/>
      <c r="AA162" s="14"/>
      <c r="AB162" s="14"/>
      <c r="AC162" s="14"/>
      <c r="AD162" s="14"/>
      <c r="AE162" s="14"/>
      <c r="AF162" s="14"/>
      <c r="AG162" s="14"/>
      <c r="AH162" s="14"/>
      <c r="AI162" s="14"/>
      <c r="AJ162" s="14"/>
      <c r="AK162" s="14"/>
      <c r="AL162" s="14"/>
      <c r="AM162" s="14"/>
      <c r="AN162" s="14"/>
      <c r="AO162" s="14"/>
      <c r="AP162" s="14"/>
    </row>
    <row r="163" customFormat="false" ht="12.75" hidden="false" customHeight="false" outlineLevel="0" collapsed="false">
      <c r="A163" s="14"/>
      <c r="B163" s="14"/>
      <c r="C163" s="14"/>
      <c r="D163" s="14"/>
      <c r="E163" s="14"/>
      <c r="F163" s="14"/>
      <c r="G163" s="14"/>
      <c r="H163" s="14"/>
      <c r="I163" s="14"/>
      <c r="J163" s="14"/>
      <c r="K163" s="14"/>
      <c r="L163" s="14"/>
      <c r="M163" s="14"/>
      <c r="N163" s="14"/>
      <c r="O163" s="14"/>
      <c r="P163" s="14"/>
      <c r="Q163" s="14"/>
      <c r="R163" s="14"/>
      <c r="S163" s="14"/>
      <c r="T163" s="14"/>
      <c r="U163" s="14"/>
      <c r="V163" s="14"/>
      <c r="W163" s="14"/>
      <c r="X163" s="14"/>
      <c r="Y163" s="14"/>
      <c r="Z163" s="14"/>
      <c r="AA163" s="14"/>
      <c r="AB163" s="14"/>
      <c r="AC163" s="14"/>
      <c r="AD163" s="14"/>
      <c r="AE163" s="14"/>
      <c r="AF163" s="14"/>
      <c r="AG163" s="14"/>
      <c r="AH163" s="14"/>
      <c r="AI163" s="14"/>
      <c r="AJ163" s="14"/>
      <c r="AK163" s="14"/>
      <c r="AL163" s="14"/>
      <c r="AM163" s="14"/>
      <c r="AN163" s="14"/>
      <c r="AO163" s="14"/>
      <c r="AP163" s="14"/>
    </row>
    <row r="164" customFormat="false" ht="12.75" hidden="false" customHeight="false" outlineLevel="0" collapsed="false">
      <c r="A164" s="14"/>
      <c r="B164" s="14"/>
      <c r="C164" s="14"/>
      <c r="D164" s="14"/>
      <c r="E164" s="14"/>
      <c r="F164" s="14"/>
      <c r="G164" s="14"/>
      <c r="H164" s="14"/>
      <c r="I164" s="14"/>
      <c r="J164" s="14"/>
      <c r="K164" s="14"/>
      <c r="L164" s="14"/>
      <c r="M164" s="14"/>
      <c r="N164" s="14"/>
      <c r="O164" s="14"/>
      <c r="P164" s="14"/>
      <c r="Q164" s="14"/>
      <c r="R164" s="14"/>
      <c r="S164" s="14"/>
      <c r="T164" s="14"/>
      <c r="U164" s="14"/>
      <c r="V164" s="14"/>
      <c r="W164" s="14"/>
      <c r="X164" s="14"/>
      <c r="Y164" s="14"/>
      <c r="Z164" s="14"/>
      <c r="AA164" s="14"/>
      <c r="AB164" s="14"/>
      <c r="AC164" s="14"/>
      <c r="AD164" s="14"/>
      <c r="AE164" s="14"/>
      <c r="AF164" s="14"/>
      <c r="AG164" s="14"/>
      <c r="AH164" s="14"/>
      <c r="AI164" s="14"/>
      <c r="AJ164" s="14"/>
      <c r="AK164" s="14"/>
      <c r="AL164" s="14"/>
      <c r="AM164" s="14"/>
      <c r="AN164" s="14"/>
      <c r="AO164" s="14"/>
      <c r="AP164" s="14"/>
    </row>
    <row r="165" customFormat="false" ht="12.75" hidden="false" customHeight="false" outlineLevel="0" collapsed="false">
      <c r="A165" s="14"/>
      <c r="B165" s="14"/>
      <c r="C165" s="14"/>
      <c r="D165" s="14"/>
      <c r="E165" s="14"/>
      <c r="F165" s="14"/>
      <c r="G165" s="14"/>
      <c r="H165" s="14"/>
      <c r="I165" s="14"/>
      <c r="J165" s="14"/>
      <c r="K165" s="14"/>
      <c r="L165" s="14"/>
      <c r="M165" s="14"/>
      <c r="N165" s="14"/>
      <c r="O165" s="14"/>
      <c r="P165" s="14"/>
      <c r="Q165" s="14"/>
      <c r="R165" s="14"/>
      <c r="S165" s="14"/>
      <c r="T165" s="14"/>
      <c r="U165" s="14"/>
      <c r="V165" s="14"/>
      <c r="W165" s="14"/>
      <c r="X165" s="14"/>
      <c r="Y165" s="14"/>
      <c r="Z165" s="14"/>
      <c r="AA165" s="14"/>
      <c r="AB165" s="14"/>
      <c r="AC165" s="14"/>
      <c r="AD165" s="14"/>
      <c r="AE165" s="14"/>
      <c r="AF165" s="14"/>
      <c r="AG165" s="14"/>
      <c r="AH165" s="14"/>
      <c r="AI165" s="14"/>
      <c r="AJ165" s="14"/>
      <c r="AK165" s="14"/>
      <c r="AL165" s="14"/>
      <c r="AM165" s="14"/>
      <c r="AN165" s="14"/>
      <c r="AO165" s="14"/>
      <c r="AP165" s="14"/>
    </row>
    <row r="166" customFormat="false" ht="12.75" hidden="false" customHeight="false" outlineLevel="0" collapsed="false">
      <c r="A166" s="14"/>
      <c r="B166" s="14"/>
      <c r="C166" s="14"/>
      <c r="D166" s="14"/>
      <c r="E166" s="14"/>
      <c r="F166" s="14"/>
      <c r="G166" s="14"/>
      <c r="H166" s="14"/>
      <c r="I166" s="14"/>
      <c r="J166" s="14"/>
      <c r="K166" s="14"/>
      <c r="L166" s="14"/>
      <c r="M166" s="14"/>
      <c r="N166" s="14"/>
      <c r="O166" s="14"/>
      <c r="P166" s="14"/>
      <c r="Q166" s="14"/>
      <c r="R166" s="14"/>
      <c r="S166" s="14"/>
      <c r="T166" s="14"/>
      <c r="U166" s="14"/>
      <c r="V166" s="14"/>
      <c r="W166" s="14"/>
      <c r="X166" s="14"/>
      <c r="Y166" s="14"/>
      <c r="Z166" s="14"/>
      <c r="AA166" s="14"/>
      <c r="AB166" s="14"/>
      <c r="AC166" s="14"/>
      <c r="AD166" s="14"/>
      <c r="AE166" s="14"/>
      <c r="AF166" s="14"/>
      <c r="AG166" s="14"/>
      <c r="AH166" s="14"/>
      <c r="AI166" s="14"/>
      <c r="AJ166" s="14"/>
      <c r="AK166" s="14"/>
      <c r="AL166" s="14"/>
      <c r="AM166" s="14"/>
      <c r="AN166" s="14"/>
      <c r="AO166" s="14"/>
      <c r="AP166" s="14"/>
    </row>
    <row r="167" customFormat="false" ht="12.75" hidden="false" customHeight="false" outlineLevel="0" collapsed="false">
      <c r="A167" s="14"/>
      <c r="B167" s="14"/>
      <c r="C167" s="14"/>
      <c r="D167" s="14"/>
      <c r="E167" s="14"/>
      <c r="F167" s="14"/>
      <c r="G167" s="14"/>
      <c r="H167" s="14"/>
      <c r="I167" s="14"/>
      <c r="J167" s="14"/>
      <c r="K167" s="14"/>
      <c r="L167" s="14"/>
      <c r="M167" s="14"/>
      <c r="N167" s="14"/>
      <c r="O167" s="14"/>
      <c r="P167" s="14"/>
      <c r="Q167" s="14"/>
      <c r="R167" s="14"/>
      <c r="S167" s="14"/>
      <c r="T167" s="14"/>
      <c r="U167" s="14"/>
      <c r="V167" s="14"/>
      <c r="W167" s="14"/>
      <c r="X167" s="14"/>
      <c r="Y167" s="14"/>
      <c r="Z167" s="14"/>
      <c r="AA167" s="14"/>
      <c r="AB167" s="14"/>
      <c r="AC167" s="14"/>
      <c r="AD167" s="14"/>
      <c r="AE167" s="14"/>
      <c r="AF167" s="14"/>
      <c r="AG167" s="14"/>
      <c r="AH167" s="14"/>
      <c r="AI167" s="14"/>
      <c r="AJ167" s="14"/>
      <c r="AK167" s="14"/>
      <c r="AL167" s="14"/>
      <c r="AM167" s="14"/>
      <c r="AN167" s="14"/>
      <c r="AO167" s="14"/>
      <c r="AP167" s="14"/>
    </row>
    <row r="168" customFormat="false" ht="12.75" hidden="false" customHeight="false" outlineLevel="0" collapsed="false">
      <c r="A168" s="14"/>
      <c r="B168" s="14"/>
      <c r="C168" s="14"/>
      <c r="D168" s="14"/>
      <c r="E168" s="14"/>
      <c r="F168" s="14"/>
      <c r="G168" s="14"/>
      <c r="H168" s="14"/>
      <c r="I168" s="14"/>
      <c r="J168" s="14"/>
      <c r="K168" s="14"/>
      <c r="L168" s="14"/>
      <c r="M168" s="14"/>
      <c r="N168" s="14"/>
      <c r="O168" s="14"/>
      <c r="P168" s="14"/>
      <c r="Q168" s="14"/>
      <c r="R168" s="14"/>
      <c r="S168" s="14"/>
      <c r="T168" s="14"/>
      <c r="U168" s="14"/>
      <c r="V168" s="14"/>
      <c r="W168" s="14"/>
      <c r="X168" s="14"/>
      <c r="Y168" s="14"/>
      <c r="Z168" s="14"/>
      <c r="AA168" s="14"/>
      <c r="AB168" s="14"/>
      <c r="AC168" s="14"/>
      <c r="AD168" s="14"/>
      <c r="AE168" s="14"/>
      <c r="AF168" s="14"/>
      <c r="AG168" s="14"/>
      <c r="AH168" s="14"/>
      <c r="AI168" s="14"/>
      <c r="AJ168" s="14"/>
      <c r="AK168" s="14"/>
      <c r="AL168" s="14"/>
      <c r="AM168" s="14"/>
      <c r="AN168" s="14"/>
      <c r="AO168" s="14"/>
      <c r="AP168" s="14"/>
    </row>
    <row r="169" customFormat="false" ht="12.75" hidden="false" customHeight="false" outlineLevel="0" collapsed="false">
      <c r="A169" s="14"/>
      <c r="B169" s="14"/>
      <c r="C169" s="14"/>
      <c r="D169" s="14"/>
      <c r="E169" s="14"/>
      <c r="F169" s="14"/>
      <c r="G169" s="14"/>
      <c r="H169" s="14"/>
      <c r="I169" s="14"/>
      <c r="J169" s="14"/>
      <c r="K169" s="14"/>
      <c r="L169" s="14"/>
      <c r="M169" s="14"/>
      <c r="N169" s="14"/>
      <c r="O169" s="14"/>
      <c r="P169" s="14"/>
      <c r="Q169" s="14"/>
      <c r="R169" s="14"/>
      <c r="S169" s="14"/>
      <c r="T169" s="14"/>
      <c r="U169" s="14"/>
      <c r="V169" s="14"/>
      <c r="W169" s="14"/>
      <c r="X169" s="14"/>
      <c r="Y169" s="14"/>
      <c r="Z169" s="14"/>
      <c r="AA169" s="14"/>
      <c r="AB169" s="14"/>
      <c r="AC169" s="14"/>
      <c r="AD169" s="14"/>
      <c r="AE169" s="14"/>
      <c r="AF169" s="14"/>
      <c r="AG169" s="14"/>
      <c r="AH169" s="14"/>
      <c r="AI169" s="14"/>
      <c r="AJ169" s="14"/>
      <c r="AK169" s="14"/>
      <c r="AL169" s="14"/>
      <c r="AM169" s="14"/>
      <c r="AN169" s="14"/>
      <c r="AO169" s="14"/>
      <c r="AP169" s="14"/>
    </row>
    <row r="170" customFormat="false" ht="12.75" hidden="false" customHeight="false" outlineLevel="0" collapsed="false">
      <c r="A170" s="14"/>
      <c r="B170" s="14"/>
      <c r="C170" s="14"/>
      <c r="D170" s="14"/>
      <c r="E170" s="14"/>
      <c r="F170" s="14"/>
      <c r="G170" s="14"/>
      <c r="H170" s="14"/>
      <c r="I170" s="14"/>
      <c r="J170" s="14"/>
      <c r="K170" s="14"/>
      <c r="L170" s="14"/>
      <c r="M170" s="14"/>
      <c r="N170" s="14"/>
      <c r="O170" s="14"/>
      <c r="P170" s="14"/>
      <c r="Q170" s="14"/>
      <c r="R170" s="14"/>
      <c r="S170" s="14"/>
      <c r="T170" s="14"/>
      <c r="U170" s="14"/>
      <c r="V170" s="14"/>
      <c r="W170" s="14"/>
      <c r="X170" s="14"/>
      <c r="Y170" s="14"/>
      <c r="Z170" s="14"/>
      <c r="AA170" s="14"/>
      <c r="AB170" s="14"/>
      <c r="AC170" s="14"/>
      <c r="AD170" s="14"/>
      <c r="AE170" s="14"/>
      <c r="AF170" s="14"/>
      <c r="AG170" s="14"/>
      <c r="AH170" s="14"/>
      <c r="AI170" s="14"/>
      <c r="AJ170" s="14"/>
      <c r="AK170" s="14"/>
      <c r="AL170" s="14"/>
      <c r="AM170" s="14"/>
      <c r="AN170" s="14"/>
      <c r="AO170" s="14"/>
      <c r="AP170" s="14"/>
    </row>
    <row r="171" customFormat="false" ht="12.75" hidden="false" customHeight="false" outlineLevel="0" collapsed="false">
      <c r="A171" s="14"/>
      <c r="B171" s="14"/>
      <c r="C171" s="14"/>
      <c r="D171" s="14"/>
      <c r="E171" s="14"/>
      <c r="F171" s="14"/>
      <c r="G171" s="14"/>
      <c r="H171" s="14"/>
      <c r="I171" s="14"/>
      <c r="J171" s="14"/>
      <c r="K171" s="14"/>
      <c r="L171" s="14"/>
      <c r="M171" s="14"/>
      <c r="N171" s="14"/>
      <c r="O171" s="14"/>
      <c r="P171" s="14"/>
      <c r="Q171" s="14"/>
      <c r="R171" s="14"/>
      <c r="S171" s="14"/>
      <c r="T171" s="14"/>
      <c r="U171" s="14"/>
      <c r="V171" s="14"/>
      <c r="W171" s="14"/>
      <c r="X171" s="14"/>
      <c r="Y171" s="14"/>
      <c r="Z171" s="14"/>
      <c r="AA171" s="14"/>
      <c r="AB171" s="14"/>
      <c r="AC171" s="14"/>
      <c r="AD171" s="14"/>
      <c r="AE171" s="14"/>
      <c r="AF171" s="14"/>
      <c r="AG171" s="14"/>
      <c r="AH171" s="14"/>
      <c r="AI171" s="14"/>
      <c r="AJ171" s="14"/>
      <c r="AK171" s="14"/>
      <c r="AL171" s="14"/>
      <c r="AM171" s="14"/>
      <c r="AN171" s="14"/>
      <c r="AO171" s="14"/>
      <c r="AP171" s="14"/>
    </row>
    <row r="172" customFormat="false" ht="12.75" hidden="false" customHeight="false" outlineLevel="0" collapsed="false">
      <c r="A172" s="14"/>
      <c r="B172" s="14"/>
      <c r="C172" s="14"/>
      <c r="D172" s="14"/>
      <c r="E172" s="14"/>
      <c r="F172" s="14"/>
      <c r="G172" s="14"/>
      <c r="H172" s="14"/>
      <c r="I172" s="14"/>
      <c r="J172" s="14"/>
      <c r="K172" s="14"/>
      <c r="L172" s="14"/>
      <c r="M172" s="14"/>
      <c r="N172" s="14"/>
      <c r="O172" s="14"/>
      <c r="P172" s="14"/>
      <c r="Q172" s="14"/>
      <c r="R172" s="14"/>
      <c r="S172" s="14"/>
      <c r="T172" s="14"/>
      <c r="U172" s="14"/>
      <c r="V172" s="14"/>
      <c r="W172" s="14"/>
      <c r="X172" s="14"/>
      <c r="Y172" s="14"/>
      <c r="Z172" s="14"/>
      <c r="AA172" s="14"/>
      <c r="AB172" s="14"/>
      <c r="AC172" s="14"/>
      <c r="AD172" s="14"/>
      <c r="AE172" s="14"/>
      <c r="AF172" s="14"/>
      <c r="AG172" s="14"/>
      <c r="AH172" s="14"/>
      <c r="AI172" s="14"/>
      <c r="AJ172" s="14"/>
      <c r="AK172" s="14"/>
      <c r="AL172" s="14"/>
      <c r="AM172" s="14"/>
      <c r="AN172" s="14"/>
      <c r="AO172" s="14"/>
      <c r="AP172" s="14"/>
    </row>
    <row r="173" customFormat="false" ht="12.75" hidden="false" customHeight="false" outlineLevel="0" collapsed="false">
      <c r="A173" s="14"/>
      <c r="B173" s="14"/>
      <c r="C173" s="14"/>
      <c r="D173" s="14"/>
      <c r="E173" s="14"/>
      <c r="F173" s="14"/>
      <c r="G173" s="14"/>
      <c r="H173" s="14"/>
      <c r="I173" s="14"/>
      <c r="J173" s="14"/>
      <c r="K173" s="14"/>
      <c r="L173" s="14"/>
      <c r="M173" s="14"/>
      <c r="N173" s="14"/>
      <c r="O173" s="14"/>
      <c r="P173" s="14"/>
      <c r="Q173" s="14"/>
      <c r="R173" s="14"/>
      <c r="S173" s="14"/>
      <c r="T173" s="14"/>
      <c r="U173" s="14"/>
      <c r="V173" s="14"/>
      <c r="W173" s="14"/>
      <c r="X173" s="14"/>
      <c r="Y173" s="14"/>
      <c r="Z173" s="14"/>
      <c r="AA173" s="14"/>
      <c r="AB173" s="14"/>
      <c r="AC173" s="14"/>
      <c r="AD173" s="14"/>
      <c r="AE173" s="14"/>
      <c r="AF173" s="14"/>
      <c r="AG173" s="14"/>
      <c r="AH173" s="14"/>
      <c r="AI173" s="14"/>
      <c r="AJ173" s="14"/>
      <c r="AK173" s="14"/>
      <c r="AL173" s="14"/>
      <c r="AM173" s="14"/>
      <c r="AN173" s="14"/>
      <c r="AO173" s="14"/>
      <c r="AP173" s="14"/>
    </row>
    <row r="174" customFormat="false" ht="12.75" hidden="false" customHeight="false" outlineLevel="0" collapsed="false">
      <c r="A174" s="14"/>
      <c r="B174" s="14"/>
      <c r="C174" s="14"/>
      <c r="D174" s="14"/>
      <c r="E174" s="14"/>
      <c r="F174" s="14"/>
      <c r="G174" s="14"/>
      <c r="H174" s="14"/>
      <c r="I174" s="14"/>
      <c r="J174" s="14"/>
      <c r="K174" s="14"/>
      <c r="L174" s="14"/>
      <c r="M174" s="14"/>
      <c r="N174" s="14"/>
      <c r="O174" s="14"/>
      <c r="P174" s="14"/>
      <c r="Q174" s="14"/>
      <c r="R174" s="14"/>
      <c r="S174" s="14"/>
      <c r="T174" s="14"/>
      <c r="U174" s="14"/>
      <c r="V174" s="14"/>
      <c r="W174" s="14"/>
      <c r="X174" s="14"/>
      <c r="Y174" s="14"/>
      <c r="Z174" s="14"/>
      <c r="AA174" s="14"/>
      <c r="AB174" s="14"/>
      <c r="AC174" s="14"/>
      <c r="AD174" s="14"/>
      <c r="AE174" s="14"/>
      <c r="AF174" s="14"/>
      <c r="AG174" s="14"/>
      <c r="AH174" s="14"/>
      <c r="AI174" s="14"/>
      <c r="AJ174" s="14"/>
      <c r="AK174" s="14"/>
      <c r="AL174" s="14"/>
      <c r="AM174" s="14"/>
      <c r="AN174" s="14"/>
      <c r="AO174" s="14"/>
      <c r="AP174" s="14"/>
    </row>
    <row r="175" customFormat="false" ht="12.75" hidden="false" customHeight="false" outlineLevel="0" collapsed="false">
      <c r="A175" s="14"/>
      <c r="B175" s="14"/>
      <c r="C175" s="14"/>
      <c r="D175" s="14"/>
      <c r="E175" s="14"/>
      <c r="F175" s="14"/>
      <c r="G175" s="14"/>
      <c r="H175" s="14"/>
      <c r="I175" s="14"/>
      <c r="J175" s="14"/>
      <c r="K175" s="14"/>
      <c r="L175" s="14"/>
      <c r="M175" s="14"/>
      <c r="N175" s="14"/>
      <c r="O175" s="14"/>
      <c r="P175" s="14"/>
      <c r="Q175" s="14"/>
      <c r="R175" s="14"/>
      <c r="S175" s="14"/>
      <c r="T175" s="14"/>
      <c r="U175" s="14"/>
      <c r="V175" s="14"/>
      <c r="W175" s="14"/>
      <c r="X175" s="14"/>
      <c r="Y175" s="14"/>
      <c r="Z175" s="14"/>
      <c r="AA175" s="14"/>
      <c r="AB175" s="14"/>
      <c r="AC175" s="14"/>
      <c r="AD175" s="14"/>
      <c r="AE175" s="14"/>
      <c r="AF175" s="14"/>
      <c r="AG175" s="14"/>
      <c r="AH175" s="14"/>
      <c r="AI175" s="14"/>
      <c r="AJ175" s="14"/>
      <c r="AK175" s="14"/>
      <c r="AL175" s="14"/>
      <c r="AM175" s="14"/>
      <c r="AN175" s="14"/>
      <c r="AO175" s="14"/>
      <c r="AP175" s="14"/>
    </row>
    <row r="176" customFormat="false" ht="12.75" hidden="false" customHeight="false" outlineLevel="0" collapsed="false">
      <c r="A176" s="14"/>
      <c r="B176" s="14"/>
      <c r="C176" s="14"/>
      <c r="D176" s="14"/>
      <c r="E176" s="14"/>
      <c r="F176" s="14"/>
      <c r="G176" s="14"/>
      <c r="H176" s="14"/>
      <c r="I176" s="14"/>
      <c r="J176" s="14"/>
      <c r="K176" s="14"/>
      <c r="L176" s="14"/>
      <c r="M176" s="14"/>
      <c r="N176" s="14"/>
      <c r="O176" s="14"/>
      <c r="P176" s="14"/>
      <c r="Q176" s="14"/>
      <c r="R176" s="14"/>
      <c r="S176" s="14"/>
      <c r="T176" s="14"/>
      <c r="U176" s="14"/>
      <c r="V176" s="14"/>
      <c r="W176" s="14"/>
      <c r="X176" s="14"/>
      <c r="Y176" s="14"/>
      <c r="Z176" s="14"/>
      <c r="AA176" s="14"/>
      <c r="AB176" s="14"/>
      <c r="AC176" s="14"/>
      <c r="AD176" s="14"/>
      <c r="AE176" s="14"/>
      <c r="AF176" s="14"/>
      <c r="AG176" s="14"/>
      <c r="AH176" s="14"/>
      <c r="AI176" s="14"/>
      <c r="AJ176" s="14"/>
      <c r="AK176" s="14"/>
      <c r="AL176" s="14"/>
      <c r="AM176" s="14"/>
      <c r="AN176" s="14"/>
      <c r="AO176" s="14"/>
      <c r="AP176" s="14"/>
    </row>
    <row r="177" customFormat="false" ht="12.75" hidden="false" customHeight="false" outlineLevel="0" collapsed="false">
      <c r="A177" s="14"/>
      <c r="B177" s="14"/>
      <c r="C177" s="14"/>
      <c r="D177" s="14"/>
      <c r="E177" s="14"/>
      <c r="F177" s="14"/>
      <c r="G177" s="14"/>
      <c r="H177" s="14"/>
      <c r="I177" s="14"/>
      <c r="J177" s="14"/>
      <c r="K177" s="14"/>
      <c r="L177" s="14"/>
      <c r="M177" s="14"/>
      <c r="N177" s="14"/>
      <c r="O177" s="14"/>
      <c r="P177" s="14"/>
      <c r="Q177" s="14"/>
      <c r="R177" s="14"/>
      <c r="S177" s="14"/>
      <c r="T177" s="14"/>
      <c r="U177" s="14"/>
      <c r="V177" s="14"/>
      <c r="W177" s="14"/>
      <c r="X177" s="14"/>
      <c r="Y177" s="14"/>
      <c r="Z177" s="14"/>
      <c r="AA177" s="14"/>
      <c r="AB177" s="14"/>
      <c r="AC177" s="14"/>
      <c r="AD177" s="14"/>
      <c r="AE177" s="14"/>
      <c r="AF177" s="14"/>
      <c r="AG177" s="14"/>
      <c r="AH177" s="14"/>
      <c r="AI177" s="14"/>
      <c r="AJ177" s="14"/>
      <c r="AK177" s="14"/>
      <c r="AL177" s="14"/>
      <c r="AM177" s="14"/>
      <c r="AN177" s="14"/>
      <c r="AO177" s="14"/>
      <c r="AP177" s="14"/>
    </row>
    <row r="178" customFormat="false" ht="12.75" hidden="false" customHeight="false" outlineLevel="0" collapsed="false">
      <c r="A178" s="14"/>
      <c r="B178" s="14"/>
      <c r="C178" s="14"/>
      <c r="D178" s="14"/>
      <c r="E178" s="14"/>
      <c r="F178" s="14"/>
      <c r="G178" s="14"/>
      <c r="H178" s="14"/>
      <c r="I178" s="14"/>
      <c r="J178" s="14"/>
      <c r="K178" s="14"/>
      <c r="L178" s="14"/>
      <c r="M178" s="14"/>
      <c r="N178" s="14"/>
      <c r="O178" s="14"/>
      <c r="P178" s="14"/>
      <c r="Q178" s="14"/>
      <c r="R178" s="14"/>
      <c r="S178" s="14"/>
      <c r="T178" s="14"/>
      <c r="U178" s="14"/>
      <c r="V178" s="14"/>
      <c r="W178" s="14"/>
      <c r="X178" s="14"/>
      <c r="Y178" s="14"/>
      <c r="Z178" s="14"/>
      <c r="AA178" s="14"/>
      <c r="AB178" s="14"/>
      <c r="AC178" s="14"/>
      <c r="AD178" s="14"/>
      <c r="AE178" s="14"/>
      <c r="AF178" s="14"/>
      <c r="AG178" s="14"/>
      <c r="AH178" s="14"/>
      <c r="AI178" s="14"/>
      <c r="AJ178" s="14"/>
      <c r="AK178" s="14"/>
      <c r="AL178" s="14"/>
      <c r="AM178" s="14"/>
      <c r="AN178" s="14"/>
      <c r="AO178" s="14"/>
      <c r="AP178" s="14"/>
    </row>
    <row r="179" customFormat="false" ht="12.75" hidden="false" customHeight="false" outlineLevel="0" collapsed="false">
      <c r="A179" s="14"/>
      <c r="B179" s="14"/>
      <c r="C179" s="14"/>
      <c r="D179" s="14"/>
      <c r="E179" s="14"/>
      <c r="F179" s="14"/>
      <c r="G179" s="14"/>
      <c r="H179" s="14"/>
      <c r="I179" s="14"/>
      <c r="J179" s="14"/>
      <c r="K179" s="14"/>
      <c r="L179" s="14"/>
      <c r="M179" s="14"/>
      <c r="N179" s="14"/>
      <c r="O179" s="14"/>
      <c r="P179" s="14"/>
      <c r="Q179" s="14"/>
      <c r="R179" s="14"/>
      <c r="S179" s="14"/>
      <c r="T179" s="14"/>
      <c r="U179" s="14"/>
      <c r="V179" s="14"/>
      <c r="W179" s="14"/>
      <c r="X179" s="14"/>
      <c r="Y179" s="14"/>
      <c r="Z179" s="14"/>
      <c r="AA179" s="14"/>
      <c r="AB179" s="14"/>
      <c r="AC179" s="14"/>
      <c r="AD179" s="14"/>
      <c r="AE179" s="14"/>
      <c r="AF179" s="14"/>
      <c r="AG179" s="14"/>
      <c r="AH179" s="14"/>
      <c r="AI179" s="14"/>
      <c r="AJ179" s="14"/>
      <c r="AK179" s="14"/>
      <c r="AL179" s="14"/>
      <c r="AM179" s="14"/>
      <c r="AN179" s="14"/>
      <c r="AO179" s="14"/>
      <c r="AP179" s="14"/>
    </row>
    <row r="180" customFormat="false" ht="12.75" hidden="false" customHeight="false" outlineLevel="0" collapsed="false">
      <c r="A180" s="14"/>
      <c r="B180" s="14"/>
      <c r="C180" s="14"/>
      <c r="D180" s="14"/>
      <c r="E180" s="14"/>
      <c r="F180" s="14"/>
      <c r="G180" s="14"/>
      <c r="H180" s="14"/>
      <c r="I180" s="14"/>
      <c r="J180" s="14"/>
      <c r="K180" s="14"/>
      <c r="L180" s="14"/>
      <c r="M180" s="14"/>
      <c r="N180" s="14"/>
      <c r="O180" s="14"/>
      <c r="P180" s="14"/>
      <c r="Q180" s="14"/>
      <c r="R180" s="14"/>
      <c r="S180" s="14"/>
      <c r="T180" s="14"/>
      <c r="U180" s="14"/>
      <c r="V180" s="14"/>
      <c r="W180" s="14"/>
      <c r="X180" s="14"/>
      <c r="Y180" s="14"/>
      <c r="Z180" s="14"/>
      <c r="AA180" s="14"/>
      <c r="AB180" s="14"/>
      <c r="AC180" s="14"/>
      <c r="AD180" s="14"/>
      <c r="AE180" s="14"/>
      <c r="AF180" s="14"/>
      <c r="AG180" s="14"/>
      <c r="AH180" s="14"/>
      <c r="AI180" s="14"/>
      <c r="AJ180" s="14"/>
      <c r="AK180" s="14"/>
      <c r="AL180" s="14"/>
      <c r="AM180" s="14"/>
      <c r="AN180" s="14"/>
      <c r="AO180" s="14"/>
      <c r="AP180" s="14"/>
    </row>
    <row r="181" customFormat="false" ht="12.75" hidden="false" customHeight="false" outlineLevel="0" collapsed="false">
      <c r="A181" s="14"/>
      <c r="B181" s="14"/>
      <c r="C181" s="14"/>
      <c r="D181" s="14"/>
      <c r="E181" s="14"/>
      <c r="F181" s="14"/>
      <c r="G181" s="14"/>
      <c r="H181" s="14"/>
      <c r="I181" s="14"/>
      <c r="J181" s="14"/>
      <c r="K181" s="14"/>
      <c r="L181" s="14"/>
      <c r="M181" s="14"/>
      <c r="N181" s="14"/>
      <c r="O181" s="14"/>
      <c r="P181" s="14"/>
      <c r="Q181" s="14"/>
      <c r="R181" s="14"/>
      <c r="S181" s="14"/>
      <c r="T181" s="14"/>
      <c r="U181" s="14"/>
      <c r="V181" s="14"/>
      <c r="W181" s="14"/>
      <c r="X181" s="14"/>
      <c r="Y181" s="14"/>
      <c r="Z181" s="14"/>
      <c r="AA181" s="14"/>
      <c r="AB181" s="14"/>
      <c r="AC181" s="14"/>
      <c r="AD181" s="14"/>
      <c r="AE181" s="14"/>
      <c r="AF181" s="14"/>
      <c r="AG181" s="14"/>
      <c r="AH181" s="14"/>
      <c r="AI181" s="14"/>
      <c r="AJ181" s="14"/>
      <c r="AK181" s="14"/>
      <c r="AL181" s="14"/>
      <c r="AM181" s="14"/>
      <c r="AN181" s="14"/>
      <c r="AO181" s="14"/>
      <c r="AP181" s="14"/>
    </row>
    <row r="182" customFormat="false" ht="12.75" hidden="false" customHeight="false" outlineLevel="0" collapsed="false">
      <c r="A182" s="14"/>
      <c r="B182" s="14"/>
      <c r="C182" s="14"/>
      <c r="D182" s="14"/>
      <c r="E182" s="14"/>
      <c r="F182" s="14"/>
      <c r="G182" s="14"/>
      <c r="H182" s="14"/>
      <c r="I182" s="14"/>
      <c r="J182" s="14"/>
      <c r="K182" s="14"/>
      <c r="L182" s="14"/>
      <c r="M182" s="14"/>
      <c r="N182" s="14"/>
      <c r="O182" s="14"/>
      <c r="P182" s="14"/>
      <c r="Q182" s="14"/>
      <c r="R182" s="14"/>
      <c r="S182" s="14"/>
      <c r="T182" s="14"/>
      <c r="U182" s="14"/>
      <c r="V182" s="14"/>
      <c r="W182" s="14"/>
      <c r="X182" s="14"/>
      <c r="Y182" s="14"/>
      <c r="Z182" s="14"/>
      <c r="AA182" s="14"/>
      <c r="AB182" s="14"/>
      <c r="AC182" s="14"/>
      <c r="AD182" s="14"/>
      <c r="AE182" s="14"/>
      <c r="AF182" s="14"/>
      <c r="AG182" s="14"/>
      <c r="AH182" s="14"/>
      <c r="AI182" s="14"/>
      <c r="AJ182" s="14"/>
      <c r="AK182" s="14"/>
      <c r="AL182" s="14"/>
      <c r="AM182" s="14"/>
      <c r="AN182" s="14"/>
      <c r="AO182" s="14"/>
      <c r="AP182" s="14"/>
    </row>
    <row r="183" customFormat="false" ht="12.75" hidden="false" customHeight="false" outlineLevel="0" collapsed="false">
      <c r="A183" s="14"/>
      <c r="B183" s="14"/>
      <c r="C183" s="14"/>
      <c r="D183" s="14"/>
      <c r="E183" s="14"/>
      <c r="F183" s="14"/>
      <c r="G183" s="14"/>
      <c r="H183" s="14"/>
      <c r="I183" s="14"/>
      <c r="J183" s="14"/>
      <c r="K183" s="14"/>
      <c r="L183" s="14"/>
      <c r="M183" s="14"/>
      <c r="N183" s="14"/>
      <c r="O183" s="14"/>
      <c r="P183" s="14"/>
      <c r="Q183" s="14"/>
      <c r="R183" s="14"/>
      <c r="S183" s="14"/>
      <c r="T183" s="14"/>
      <c r="U183" s="14"/>
      <c r="V183" s="14"/>
      <c r="W183" s="14"/>
      <c r="X183" s="14"/>
      <c r="Y183" s="14"/>
      <c r="Z183" s="14"/>
      <c r="AA183" s="14"/>
      <c r="AB183" s="14"/>
      <c r="AC183" s="14"/>
      <c r="AD183" s="14"/>
      <c r="AE183" s="14"/>
      <c r="AF183" s="14"/>
      <c r="AG183" s="14"/>
      <c r="AH183" s="14"/>
      <c r="AI183" s="14"/>
      <c r="AJ183" s="14"/>
      <c r="AK183" s="14"/>
      <c r="AL183" s="14"/>
      <c r="AM183" s="14"/>
      <c r="AN183" s="14"/>
      <c r="AO183" s="14"/>
      <c r="AP183" s="14"/>
    </row>
    <row r="184" customFormat="false" ht="12.75" hidden="false" customHeight="false" outlineLevel="0" collapsed="false">
      <c r="A184" s="14"/>
      <c r="B184" s="14"/>
      <c r="C184" s="14"/>
      <c r="D184" s="14"/>
      <c r="E184" s="14"/>
      <c r="F184" s="14"/>
      <c r="G184" s="14"/>
      <c r="H184" s="14"/>
      <c r="I184" s="14"/>
      <c r="J184" s="14"/>
      <c r="K184" s="14"/>
      <c r="L184" s="14"/>
      <c r="M184" s="14"/>
      <c r="N184" s="14"/>
      <c r="O184" s="14"/>
      <c r="P184" s="14"/>
      <c r="Q184" s="14"/>
      <c r="R184" s="14"/>
      <c r="S184" s="14"/>
      <c r="T184" s="14"/>
      <c r="U184" s="14"/>
      <c r="V184" s="14"/>
      <c r="W184" s="14"/>
      <c r="X184" s="14"/>
      <c r="Y184" s="14"/>
      <c r="Z184" s="14"/>
      <c r="AA184" s="14"/>
      <c r="AB184" s="14"/>
      <c r="AC184" s="14"/>
      <c r="AD184" s="14"/>
      <c r="AE184" s="14"/>
      <c r="AF184" s="14"/>
      <c r="AG184" s="14"/>
      <c r="AH184" s="14"/>
      <c r="AI184" s="14"/>
      <c r="AJ184" s="14"/>
      <c r="AK184" s="14"/>
      <c r="AL184" s="14"/>
      <c r="AM184" s="14"/>
      <c r="AN184" s="14"/>
      <c r="AO184" s="14"/>
      <c r="AP184" s="14"/>
    </row>
    <row r="185" customFormat="false" ht="12.75" hidden="false" customHeight="false" outlineLevel="0" collapsed="false">
      <c r="A185" s="14"/>
      <c r="B185" s="14"/>
      <c r="C185" s="14"/>
      <c r="D185" s="14"/>
      <c r="E185" s="14"/>
      <c r="F185" s="14"/>
      <c r="G185" s="14"/>
      <c r="H185" s="14"/>
      <c r="I185" s="14"/>
      <c r="J185" s="14"/>
      <c r="K185" s="14"/>
      <c r="L185" s="14"/>
      <c r="M185" s="14"/>
      <c r="N185" s="14"/>
      <c r="O185" s="14"/>
      <c r="P185" s="14"/>
      <c r="Q185" s="14"/>
      <c r="R185" s="14"/>
      <c r="S185" s="14"/>
      <c r="T185" s="14"/>
      <c r="U185" s="14"/>
      <c r="V185" s="14"/>
      <c r="W185" s="14"/>
      <c r="X185" s="14"/>
      <c r="Y185" s="14"/>
      <c r="Z185" s="14"/>
      <c r="AA185" s="14"/>
      <c r="AB185" s="14"/>
      <c r="AC185" s="14"/>
      <c r="AD185" s="14"/>
      <c r="AE185" s="14"/>
      <c r="AF185" s="14"/>
      <c r="AG185" s="14"/>
      <c r="AH185" s="14"/>
      <c r="AI185" s="14"/>
      <c r="AJ185" s="14"/>
      <c r="AK185" s="14"/>
      <c r="AL185" s="14"/>
      <c r="AM185" s="14"/>
      <c r="AN185" s="14"/>
      <c r="AO185" s="14"/>
      <c r="AP185" s="14"/>
    </row>
    <row r="186" customFormat="false" ht="12.75" hidden="false" customHeight="false" outlineLevel="0" collapsed="false">
      <c r="A186" s="14"/>
      <c r="B186" s="14"/>
      <c r="C186" s="14"/>
      <c r="D186" s="14"/>
      <c r="E186" s="14"/>
      <c r="F186" s="14"/>
      <c r="G186" s="14"/>
      <c r="H186" s="14"/>
      <c r="I186" s="14"/>
      <c r="J186" s="14"/>
      <c r="K186" s="14"/>
      <c r="L186" s="14"/>
      <c r="M186" s="14"/>
      <c r="N186" s="14"/>
      <c r="O186" s="14"/>
      <c r="P186" s="14"/>
      <c r="Q186" s="14"/>
      <c r="R186" s="14"/>
      <c r="S186" s="14"/>
      <c r="T186" s="14"/>
      <c r="U186" s="14"/>
      <c r="V186" s="14"/>
      <c r="W186" s="14"/>
      <c r="X186" s="14"/>
      <c r="Y186" s="14"/>
      <c r="Z186" s="14"/>
      <c r="AA186" s="14"/>
      <c r="AB186" s="14"/>
      <c r="AC186" s="14"/>
      <c r="AD186" s="14"/>
      <c r="AE186" s="14"/>
      <c r="AF186" s="14"/>
      <c r="AG186" s="14"/>
      <c r="AH186" s="14"/>
      <c r="AI186" s="14"/>
      <c r="AJ186" s="14"/>
      <c r="AK186" s="14"/>
      <c r="AL186" s="14"/>
      <c r="AM186" s="14"/>
      <c r="AN186" s="14"/>
      <c r="AO186" s="14"/>
      <c r="AP186" s="14"/>
    </row>
    <row r="192" customFormat="false" ht="12.75" hidden="false" customHeight="false" outlineLevel="0" collapsed="false">
      <c r="C192" s="1" t="n">
        <v>0</v>
      </c>
    </row>
    <row r="193" customFormat="false" ht="12.75" hidden="false" customHeight="false" outlineLevel="0" collapsed="false">
      <c r="C193" s="5" t="n">
        <v>5</v>
      </c>
    </row>
    <row r="194" customFormat="false" ht="12.75" hidden="false" customHeight="false" outlineLevel="0" collapsed="false">
      <c r="C194" s="5" t="n">
        <f aca="false">C193+5</f>
        <v>10</v>
      </c>
    </row>
    <row r="195" customFormat="false" ht="12.75" hidden="false" customHeight="false" outlineLevel="0" collapsed="false">
      <c r="C195" s="5" t="n">
        <f aca="false">C194+5</f>
        <v>15</v>
      </c>
    </row>
    <row r="196" customFormat="false" ht="12.75" hidden="false" customHeight="false" outlineLevel="0" collapsed="false">
      <c r="C196" s="5" t="n">
        <f aca="false">C195+5</f>
        <v>20</v>
      </c>
    </row>
    <row r="197" customFormat="false" ht="12.75" hidden="false" customHeight="false" outlineLevel="0" collapsed="false">
      <c r="C197" s="5" t="n">
        <f aca="false">C196+5</f>
        <v>25</v>
      </c>
    </row>
    <row r="198" customFormat="false" ht="12.75" hidden="false" customHeight="false" outlineLevel="0" collapsed="false">
      <c r="C198" s="5" t="n">
        <f aca="false">C197+5</f>
        <v>30</v>
      </c>
    </row>
    <row r="199" customFormat="false" ht="12.75" hidden="false" customHeight="false" outlineLevel="0" collapsed="false">
      <c r="C199" s="5" t="n">
        <f aca="false">C198+5</f>
        <v>35</v>
      </c>
    </row>
    <row r="200" customFormat="false" ht="12.75" hidden="false" customHeight="false" outlineLevel="0" collapsed="false">
      <c r="C200" s="5" t="n">
        <f aca="false">C199+5</f>
        <v>40</v>
      </c>
    </row>
    <row r="201" customFormat="false" ht="12.75" hidden="false" customHeight="false" outlineLevel="0" collapsed="false">
      <c r="C201" s="5" t="n">
        <f aca="false">C200+5</f>
        <v>45</v>
      </c>
    </row>
    <row r="202" customFormat="false" ht="12.75" hidden="false" customHeight="false" outlineLevel="0" collapsed="false">
      <c r="C202" s="5" t="n">
        <f aca="false">C201+5</f>
        <v>50</v>
      </c>
    </row>
    <row r="203" customFormat="false" ht="12.75" hidden="false" customHeight="false" outlineLevel="0" collapsed="false">
      <c r="C203" s="5" t="n">
        <f aca="false">C202+5</f>
        <v>55</v>
      </c>
    </row>
    <row r="204" customFormat="false" ht="12.75" hidden="false" customHeight="false" outlineLevel="0" collapsed="false">
      <c r="C204" s="5" t="n">
        <f aca="false">C203+5</f>
        <v>60</v>
      </c>
    </row>
    <row r="205" customFormat="false" ht="12.75" hidden="false" customHeight="false" outlineLevel="0" collapsed="false">
      <c r="C205" s="5" t="n">
        <f aca="false">C204+5</f>
        <v>65</v>
      </c>
    </row>
    <row r="206" customFormat="false" ht="12.75" hidden="false" customHeight="false" outlineLevel="0" collapsed="false">
      <c r="C206" s="5" t="n">
        <f aca="false">C205+5</f>
        <v>70</v>
      </c>
    </row>
    <row r="207" customFormat="false" ht="12.75" hidden="false" customHeight="false" outlineLevel="0" collapsed="false">
      <c r="C207" s="5" t="n">
        <f aca="false">C206+5</f>
        <v>75</v>
      </c>
    </row>
    <row r="208" customFormat="false" ht="12.75" hidden="false" customHeight="false" outlineLevel="0" collapsed="false">
      <c r="C208" s="5" t="n">
        <f aca="false">C207+5</f>
        <v>80</v>
      </c>
    </row>
    <row r="209" customFormat="false" ht="12.75" hidden="false" customHeight="false" outlineLevel="0" collapsed="false">
      <c r="C209" s="5" t="n">
        <f aca="false">C208+5</f>
        <v>85</v>
      </c>
    </row>
    <row r="210" customFormat="false" ht="12.75" hidden="false" customHeight="false" outlineLevel="0" collapsed="false">
      <c r="C210" s="5" t="n">
        <f aca="false">C209+5</f>
        <v>90</v>
      </c>
    </row>
    <row r="211" customFormat="false" ht="12.75" hidden="false" customHeight="false" outlineLevel="0" collapsed="false">
      <c r="C211" s="5" t="n">
        <f aca="false">C210+5</f>
        <v>95</v>
      </c>
    </row>
    <row r="212" customFormat="false" ht="12.75" hidden="false" customHeight="false" outlineLevel="0" collapsed="false">
      <c r="C212" s="5" t="n">
        <f aca="false">C211+5</f>
        <v>100</v>
      </c>
    </row>
    <row r="213" customFormat="false" ht="12.75" hidden="false" customHeight="false" outlineLevel="0" collapsed="false">
      <c r="C213" s="5" t="n">
        <f aca="false">C212+5</f>
        <v>105</v>
      </c>
    </row>
    <row r="214" customFormat="false" ht="12.75" hidden="false" customHeight="false" outlineLevel="0" collapsed="false">
      <c r="C214" s="5" t="n">
        <f aca="false">C213+5</f>
        <v>110</v>
      </c>
    </row>
    <row r="215" customFormat="false" ht="12.75" hidden="false" customHeight="false" outlineLevel="0" collapsed="false">
      <c r="C215" s="5" t="n">
        <f aca="false">C214+5</f>
        <v>115</v>
      </c>
    </row>
    <row r="216" customFormat="false" ht="12.75" hidden="false" customHeight="false" outlineLevel="0" collapsed="false">
      <c r="C216" s="5" t="n">
        <f aca="false">C215+5</f>
        <v>120</v>
      </c>
    </row>
    <row r="217" customFormat="false" ht="12.75" hidden="false" customHeight="false" outlineLevel="0" collapsed="false">
      <c r="C217" s="5" t="n">
        <f aca="false">C216+5</f>
        <v>125</v>
      </c>
    </row>
    <row r="218" customFormat="false" ht="12.75" hidden="false" customHeight="false" outlineLevel="0" collapsed="false">
      <c r="C218" s="5" t="n">
        <f aca="false">C217+5</f>
        <v>130</v>
      </c>
    </row>
    <row r="219" customFormat="false" ht="12.75" hidden="false" customHeight="false" outlineLevel="0" collapsed="false">
      <c r="C219" s="5" t="n">
        <f aca="false">C218+5</f>
        <v>135</v>
      </c>
    </row>
    <row r="220" customFormat="false" ht="12.75" hidden="false" customHeight="false" outlineLevel="0" collapsed="false">
      <c r="C220" s="5" t="n">
        <f aca="false">C219+5</f>
        <v>140</v>
      </c>
    </row>
    <row r="221" customFormat="false" ht="12.75" hidden="false" customHeight="false" outlineLevel="0" collapsed="false">
      <c r="C221" s="5" t="n">
        <f aca="false">C220+5</f>
        <v>145</v>
      </c>
    </row>
    <row r="222" customFormat="false" ht="12.75" hidden="false" customHeight="false" outlineLevel="0" collapsed="false">
      <c r="C222" s="5" t="n">
        <f aca="false">C221+5</f>
        <v>150</v>
      </c>
    </row>
    <row r="223" customFormat="false" ht="12.75" hidden="false" customHeight="false" outlineLevel="0" collapsed="false">
      <c r="C223" s="5" t="n">
        <f aca="false">C222+5</f>
        <v>155</v>
      </c>
    </row>
    <row r="224" customFormat="false" ht="12.75" hidden="false" customHeight="false" outlineLevel="0" collapsed="false">
      <c r="C224" s="5" t="n">
        <f aca="false">C223+5</f>
        <v>160</v>
      </c>
    </row>
    <row r="225" customFormat="false" ht="12.75" hidden="false" customHeight="false" outlineLevel="0" collapsed="false">
      <c r="C225" s="5" t="n">
        <f aca="false">C224+5</f>
        <v>165</v>
      </c>
    </row>
    <row r="226" customFormat="false" ht="12.75" hidden="false" customHeight="false" outlineLevel="0" collapsed="false">
      <c r="C226" s="5" t="n">
        <f aca="false">C225+5</f>
        <v>170</v>
      </c>
    </row>
    <row r="227" customFormat="false" ht="12.75" hidden="false" customHeight="false" outlineLevel="0" collapsed="false">
      <c r="C227" s="5" t="n">
        <f aca="false">C226+5</f>
        <v>175</v>
      </c>
    </row>
    <row r="228" customFormat="false" ht="12.75" hidden="false" customHeight="false" outlineLevel="0" collapsed="false">
      <c r="C228" s="5" t="n">
        <f aca="false">C227+5</f>
        <v>180</v>
      </c>
    </row>
    <row r="229" customFormat="false" ht="12.75" hidden="false" customHeight="false" outlineLevel="0" collapsed="false">
      <c r="C229" s="5" t="n">
        <f aca="false">C228+5</f>
        <v>185</v>
      </c>
    </row>
    <row r="230" customFormat="false" ht="12.75" hidden="false" customHeight="false" outlineLevel="0" collapsed="false">
      <c r="C230" s="5" t="n">
        <f aca="false">C229+5</f>
        <v>190</v>
      </c>
    </row>
    <row r="231" customFormat="false" ht="12.75" hidden="false" customHeight="false" outlineLevel="0" collapsed="false">
      <c r="C231" s="5" t="n">
        <f aca="false">C230+5</f>
        <v>195</v>
      </c>
    </row>
    <row r="232" customFormat="false" ht="12.75" hidden="false" customHeight="false" outlineLevel="0" collapsed="false">
      <c r="C232" s="5" t="n">
        <f aca="false">C231+5</f>
        <v>200</v>
      </c>
    </row>
    <row r="233" customFormat="false" ht="12.75" hidden="false" customHeight="false" outlineLevel="0" collapsed="false">
      <c r="C233" s="5" t="n">
        <f aca="false">C232+5</f>
        <v>205</v>
      </c>
    </row>
    <row r="234" customFormat="false" ht="12.75" hidden="false" customHeight="false" outlineLevel="0" collapsed="false">
      <c r="C234" s="5" t="n">
        <f aca="false">C233+5</f>
        <v>210</v>
      </c>
    </row>
    <row r="235" customFormat="false" ht="12.75" hidden="false" customHeight="false" outlineLevel="0" collapsed="false">
      <c r="C235" s="5" t="n">
        <f aca="false">C234+5</f>
        <v>215</v>
      </c>
    </row>
    <row r="236" customFormat="false" ht="12.75" hidden="false" customHeight="false" outlineLevel="0" collapsed="false">
      <c r="C236" s="5" t="n">
        <f aca="false">C235+5</f>
        <v>220</v>
      </c>
    </row>
    <row r="237" customFormat="false" ht="12.75" hidden="false" customHeight="false" outlineLevel="0" collapsed="false">
      <c r="C237" s="5" t="n">
        <f aca="false">C236+5</f>
        <v>225</v>
      </c>
    </row>
    <row r="238" customFormat="false" ht="12.75" hidden="false" customHeight="false" outlineLevel="0" collapsed="false">
      <c r="C238" s="5" t="n">
        <f aca="false">C237+5</f>
        <v>230</v>
      </c>
    </row>
    <row r="239" customFormat="false" ht="12.75" hidden="false" customHeight="false" outlineLevel="0" collapsed="false">
      <c r="C239" s="5" t="n">
        <f aca="false">C238+5</f>
        <v>235</v>
      </c>
    </row>
    <row r="240" customFormat="false" ht="12.75" hidden="false" customHeight="false" outlineLevel="0" collapsed="false">
      <c r="C240" s="5" t="n">
        <f aca="false">C239+5</f>
        <v>240</v>
      </c>
    </row>
    <row r="241" customFormat="false" ht="12.75" hidden="false" customHeight="false" outlineLevel="0" collapsed="false">
      <c r="C241" s="5" t="n">
        <f aca="false">C240+5</f>
        <v>245</v>
      </c>
    </row>
    <row r="242" customFormat="false" ht="12.75" hidden="false" customHeight="false" outlineLevel="0" collapsed="false">
      <c r="C242" s="5" t="n">
        <f aca="false">C241+5</f>
        <v>250</v>
      </c>
    </row>
    <row r="243" customFormat="false" ht="12.75" hidden="false" customHeight="false" outlineLevel="0" collapsed="false">
      <c r="C243" s="5" t="n">
        <f aca="false">C242+5</f>
        <v>255</v>
      </c>
    </row>
    <row r="244" customFormat="false" ht="12.75" hidden="false" customHeight="false" outlineLevel="0" collapsed="false">
      <c r="C244" s="5" t="n">
        <f aca="false">C243+5</f>
        <v>260</v>
      </c>
    </row>
    <row r="245" customFormat="false" ht="12.75" hidden="false" customHeight="false" outlineLevel="0" collapsed="false">
      <c r="C245" s="5" t="n">
        <f aca="false">C244+5</f>
        <v>265</v>
      </c>
    </row>
    <row r="246" customFormat="false" ht="12.75" hidden="false" customHeight="false" outlineLevel="0" collapsed="false">
      <c r="C246" s="5" t="n">
        <f aca="false">C245+5</f>
        <v>270</v>
      </c>
    </row>
    <row r="247" customFormat="false" ht="12.75" hidden="false" customHeight="false" outlineLevel="0" collapsed="false">
      <c r="C247" s="5" t="n">
        <f aca="false">C246+5</f>
        <v>275</v>
      </c>
    </row>
    <row r="248" customFormat="false" ht="12.75" hidden="false" customHeight="false" outlineLevel="0" collapsed="false">
      <c r="C248" s="5" t="n">
        <f aca="false">C247+5</f>
        <v>280</v>
      </c>
    </row>
    <row r="249" customFormat="false" ht="12.75" hidden="false" customHeight="false" outlineLevel="0" collapsed="false">
      <c r="C249" s="5" t="n">
        <f aca="false">C248+5</f>
        <v>285</v>
      </c>
    </row>
    <row r="250" customFormat="false" ht="12.75" hidden="false" customHeight="false" outlineLevel="0" collapsed="false">
      <c r="C250" s="5" t="n">
        <f aca="false">C249+5</f>
        <v>290</v>
      </c>
    </row>
    <row r="251" customFormat="false" ht="12.75" hidden="false" customHeight="false" outlineLevel="0" collapsed="false">
      <c r="C251" s="5" t="n">
        <f aca="false">C250+5</f>
        <v>295</v>
      </c>
    </row>
    <row r="252" customFormat="false" ht="12.75" hidden="false" customHeight="false" outlineLevel="0" collapsed="false">
      <c r="C252" s="5" t="n">
        <f aca="false">C251+5</f>
        <v>300</v>
      </c>
    </row>
    <row r="253" customFormat="false" ht="12.75" hidden="false" customHeight="false" outlineLevel="0" collapsed="false">
      <c r="C253" s="5" t="n">
        <f aca="false">C252+5</f>
        <v>305</v>
      </c>
    </row>
    <row r="254" customFormat="false" ht="12.75" hidden="false" customHeight="false" outlineLevel="0" collapsed="false">
      <c r="C254" s="5" t="n">
        <f aca="false">C253+5</f>
        <v>310</v>
      </c>
    </row>
    <row r="255" customFormat="false" ht="12.75" hidden="false" customHeight="false" outlineLevel="0" collapsed="false">
      <c r="C255" s="5" t="n">
        <f aca="false">C254+5</f>
        <v>315</v>
      </c>
    </row>
    <row r="256" customFormat="false" ht="12.75" hidden="false" customHeight="false" outlineLevel="0" collapsed="false">
      <c r="C256" s="5" t="n">
        <f aca="false">C255+5</f>
        <v>320</v>
      </c>
    </row>
    <row r="257" customFormat="false" ht="12.75" hidden="false" customHeight="false" outlineLevel="0" collapsed="false">
      <c r="C257" s="5" t="n">
        <f aca="false">C256+5</f>
        <v>325</v>
      </c>
    </row>
    <row r="258" customFormat="false" ht="12.75" hidden="false" customHeight="false" outlineLevel="0" collapsed="false">
      <c r="C258" s="5" t="n">
        <f aca="false">C257+5</f>
        <v>330</v>
      </c>
    </row>
    <row r="259" customFormat="false" ht="12.75" hidden="false" customHeight="false" outlineLevel="0" collapsed="false">
      <c r="C259" s="5" t="n">
        <f aca="false">C258+5</f>
        <v>335</v>
      </c>
    </row>
    <row r="260" customFormat="false" ht="12.75" hidden="false" customHeight="false" outlineLevel="0" collapsed="false">
      <c r="C260" s="5" t="n">
        <f aca="false">C259+5</f>
        <v>340</v>
      </c>
    </row>
    <row r="261" customFormat="false" ht="12.75" hidden="false" customHeight="false" outlineLevel="0" collapsed="false">
      <c r="C261" s="5" t="n">
        <f aca="false">C260+5</f>
        <v>345</v>
      </c>
    </row>
    <row r="262" customFormat="false" ht="12.75" hidden="false" customHeight="false" outlineLevel="0" collapsed="false">
      <c r="C262" s="5" t="n">
        <f aca="false">C261+5</f>
        <v>350</v>
      </c>
    </row>
    <row r="263" customFormat="false" ht="12.75" hidden="false" customHeight="false" outlineLevel="0" collapsed="false">
      <c r="C263" s="5" t="n">
        <f aca="false">C262+5</f>
        <v>355</v>
      </c>
    </row>
    <row r="264" customFormat="false" ht="12.75" hidden="false" customHeight="false" outlineLevel="0" collapsed="false">
      <c r="C264" s="5" t="n">
        <f aca="false">C263+5</f>
        <v>360</v>
      </c>
    </row>
    <row r="265" customFormat="false" ht="12.75" hidden="false" customHeight="false" outlineLevel="0" collapsed="false">
      <c r="C265" s="5" t="n">
        <f aca="false">C264+5</f>
        <v>365</v>
      </c>
    </row>
    <row r="266" customFormat="false" ht="12.75" hidden="false" customHeight="false" outlineLevel="0" collapsed="false">
      <c r="C266" s="5" t="n">
        <f aca="false">C265+5</f>
        <v>370</v>
      </c>
    </row>
    <row r="267" customFormat="false" ht="12.75" hidden="false" customHeight="false" outlineLevel="0" collapsed="false">
      <c r="C267" s="5" t="n">
        <f aca="false">C266+5</f>
        <v>375</v>
      </c>
    </row>
    <row r="268" customFormat="false" ht="12.75" hidden="false" customHeight="false" outlineLevel="0" collapsed="false">
      <c r="C268" s="5" t="n">
        <f aca="false">C267+5</f>
        <v>380</v>
      </c>
    </row>
    <row r="269" customFormat="false" ht="12.75" hidden="false" customHeight="false" outlineLevel="0" collapsed="false">
      <c r="C269" s="5" t="n">
        <f aca="false">C268+5</f>
        <v>385</v>
      </c>
    </row>
    <row r="270" customFormat="false" ht="12.75" hidden="false" customHeight="false" outlineLevel="0" collapsed="false">
      <c r="C270" s="5" t="n">
        <f aca="false">C269+5</f>
        <v>390</v>
      </c>
    </row>
    <row r="271" customFormat="false" ht="12.75" hidden="false" customHeight="false" outlineLevel="0" collapsed="false">
      <c r="C271" s="5" t="n">
        <f aca="false">C270+5</f>
        <v>395</v>
      </c>
    </row>
    <row r="272" customFormat="false" ht="12.75" hidden="false" customHeight="false" outlineLevel="0" collapsed="false">
      <c r="C272" s="5" t="n">
        <f aca="false">C271+5</f>
        <v>400</v>
      </c>
    </row>
    <row r="273" customFormat="false" ht="12.75" hidden="false" customHeight="false" outlineLevel="0" collapsed="false">
      <c r="C273" s="5" t="n">
        <f aca="false">C272+5</f>
        <v>405</v>
      </c>
    </row>
    <row r="274" customFormat="false" ht="12.75" hidden="false" customHeight="false" outlineLevel="0" collapsed="false">
      <c r="C274" s="5" t="n">
        <f aca="false">C273+5</f>
        <v>410</v>
      </c>
    </row>
    <row r="275" customFormat="false" ht="12.75" hidden="false" customHeight="false" outlineLevel="0" collapsed="false">
      <c r="C275" s="5" t="n">
        <f aca="false">C274+5</f>
        <v>415</v>
      </c>
    </row>
    <row r="276" customFormat="false" ht="12.75" hidden="false" customHeight="false" outlineLevel="0" collapsed="false">
      <c r="C276" s="5" t="n">
        <f aca="false">C275+5</f>
        <v>420</v>
      </c>
    </row>
    <row r="277" customFormat="false" ht="12.75" hidden="false" customHeight="false" outlineLevel="0" collapsed="false">
      <c r="C277" s="5" t="n">
        <f aca="false">C276+5</f>
        <v>4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87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5" width="4.7"/>
    <col collapsed="false" customWidth="true" hidden="false" outlineLevel="0" max="2" min="2" style="15" width="5.99"/>
    <col collapsed="false" customWidth="true" hidden="false" outlineLevel="0" max="3" min="3" style="15" width="9.41"/>
    <col collapsed="false" customWidth="false" hidden="false" outlineLevel="0" max="4" min="4" style="15" width="9.14"/>
    <col collapsed="false" customWidth="true" hidden="false" outlineLevel="0" max="5" min="5" style="15" width="10.41"/>
    <col collapsed="false" customWidth="true" hidden="false" outlineLevel="0" max="6" min="6" style="15" width="10.13"/>
    <col collapsed="false" customWidth="true" hidden="false" outlineLevel="0" max="7" min="7" style="15" width="9.99"/>
    <col collapsed="false" customWidth="true" hidden="false" outlineLevel="0" max="8" min="8" style="15" width="8.7"/>
    <col collapsed="false" customWidth="true" hidden="false" outlineLevel="0" max="9" min="9" style="15" width="6.85"/>
    <col collapsed="false" customWidth="true" hidden="false" outlineLevel="0" max="10" min="10" style="16" width="6.28"/>
    <col collapsed="false" customWidth="false" hidden="false" outlineLevel="0" max="257" min="11" style="15" width="9.14"/>
  </cols>
  <sheetData>
    <row r="1" customFormat="false" ht="12.75" hidden="false" customHeight="false" outlineLevel="0" collapsed="false">
      <c r="A1" s="17" t="s">
        <v>5</v>
      </c>
    </row>
    <row r="2" customFormat="false" ht="13.5" hidden="false" customHeight="false" outlineLevel="0" collapsed="false">
      <c r="A2" s="18"/>
      <c r="B2" s="19"/>
      <c r="C2" s="19"/>
      <c r="D2" s="19"/>
      <c r="E2" s="19"/>
      <c r="F2" s="19"/>
      <c r="G2" s="19"/>
      <c r="H2" s="19"/>
      <c r="I2" s="19"/>
      <c r="J2" s="20"/>
    </row>
    <row r="3" customFormat="false" ht="12.75" hidden="false" customHeight="false" outlineLevel="0" collapsed="false">
      <c r="A3" s="21"/>
      <c r="B3" s="22"/>
      <c r="C3" s="23"/>
      <c r="D3" s="24" t="s">
        <v>6</v>
      </c>
      <c r="E3" s="25"/>
      <c r="F3" s="26" t="s">
        <v>7</v>
      </c>
      <c r="G3" s="27"/>
      <c r="H3" s="28" t="s">
        <v>8</v>
      </c>
      <c r="I3" s="29"/>
      <c r="J3" s="30"/>
    </row>
    <row r="4" customFormat="false" ht="12.75" hidden="false" customHeight="false" outlineLevel="0" collapsed="false">
      <c r="A4" s="31" t="s">
        <v>2</v>
      </c>
      <c r="B4" s="32" t="s">
        <v>9</v>
      </c>
      <c r="C4" s="33" t="s">
        <v>10</v>
      </c>
      <c r="D4" s="34" t="s">
        <v>11</v>
      </c>
      <c r="E4" s="32" t="s">
        <v>12</v>
      </c>
      <c r="F4" s="32" t="s">
        <v>13</v>
      </c>
      <c r="G4" s="33" t="s">
        <v>14</v>
      </c>
      <c r="H4" s="35" t="s">
        <v>15</v>
      </c>
      <c r="I4" s="32" t="s">
        <v>16</v>
      </c>
      <c r="J4" s="36" t="s">
        <v>17</v>
      </c>
    </row>
    <row r="5" customFormat="false" ht="12.75" hidden="false" customHeight="false" outlineLevel="0" collapsed="false">
      <c r="A5" s="37" t="n">
        <v>1</v>
      </c>
      <c r="B5" s="38" t="s">
        <v>18</v>
      </c>
      <c r="C5" s="39" t="n">
        <v>3.4141707</v>
      </c>
      <c r="D5" s="40" t="n">
        <v>0.88947073912808</v>
      </c>
      <c r="E5" s="38" t="n">
        <v>3.03680493603843</v>
      </c>
      <c r="F5" s="38" t="n">
        <v>34.112</v>
      </c>
      <c r="G5" s="39" t="n">
        <v>116.4641909184</v>
      </c>
      <c r="H5" s="41" t="n">
        <v>5.2</v>
      </c>
      <c r="I5" s="42" t="n">
        <v>0.385</v>
      </c>
      <c r="J5" s="43" t="n">
        <v>5</v>
      </c>
      <c r="K5" s="44"/>
    </row>
    <row r="6" customFormat="false" ht="12.75" hidden="false" customHeight="false" outlineLevel="0" collapsed="false">
      <c r="A6" s="37" t="n">
        <v>2</v>
      </c>
      <c r="B6" s="38" t="s">
        <v>18</v>
      </c>
      <c r="C6" s="39" t="n">
        <v>1.7080854</v>
      </c>
      <c r="D6" s="40" t="n">
        <v>1.10687904757512</v>
      </c>
      <c r="E6" s="38" t="n">
        <v>1.89064394072896</v>
      </c>
      <c r="F6" s="38" t="n">
        <v>78.72</v>
      </c>
      <c r="G6" s="39" t="n">
        <v>134.460482688</v>
      </c>
      <c r="H6" s="41" t="n">
        <v>5.79</v>
      </c>
      <c r="I6" s="42" t="n">
        <v>0.89</v>
      </c>
      <c r="J6" s="43" t="n">
        <v>6</v>
      </c>
      <c r="K6" s="44"/>
    </row>
    <row r="7" customFormat="false" ht="12.75" hidden="false" customHeight="false" outlineLevel="0" collapsed="false">
      <c r="A7" s="37" t="n">
        <v>3</v>
      </c>
      <c r="B7" s="38" t="s">
        <v>19</v>
      </c>
      <c r="C7" s="39" t="n">
        <v>4.4775572</v>
      </c>
      <c r="D7" s="40" t="n">
        <v>4.12251680201203</v>
      </c>
      <c r="E7" s="38" t="n">
        <v>18.4588047889699</v>
      </c>
      <c r="F7" s="38" t="n">
        <v>98.728</v>
      </c>
      <c r="G7" s="39" t="n">
        <v>442.0602672416</v>
      </c>
      <c r="H7" s="41" t="n">
        <v>5.87</v>
      </c>
      <c r="I7" s="42" t="n">
        <v>0.32</v>
      </c>
      <c r="J7" s="43" t="n">
        <v>6</v>
      </c>
      <c r="K7" s="44"/>
    </row>
    <row r="8" customFormat="false" ht="12.75" hidden="false" customHeight="false" outlineLevel="0" collapsed="false">
      <c r="A8" s="37" t="n">
        <v>4</v>
      </c>
      <c r="B8" s="38" t="s">
        <v>19</v>
      </c>
      <c r="C8" s="39" t="n">
        <v>1.8314249</v>
      </c>
      <c r="D8" s="40" t="n">
        <v>6.30542457796916</v>
      </c>
      <c r="E8" s="38" t="n">
        <v>11.5479115771647</v>
      </c>
      <c r="F8" s="38" t="n">
        <v>99.9306666666667</v>
      </c>
      <c r="G8" s="39" t="n">
        <v>183.015511206933</v>
      </c>
      <c r="H8" s="41" t="n">
        <v>10.98</v>
      </c>
      <c r="I8" s="42" t="n">
        <v>1.12</v>
      </c>
      <c r="J8" s="43" t="n">
        <v>11</v>
      </c>
      <c r="K8" s="44"/>
    </row>
    <row r="9" customFormat="false" ht="12.75" hidden="false" customHeight="false" outlineLevel="0" collapsed="false">
      <c r="A9" s="37" t="n">
        <v>5</v>
      </c>
      <c r="B9" s="38" t="s">
        <v>18</v>
      </c>
      <c r="C9" s="39" t="n">
        <v>1.8447589</v>
      </c>
      <c r="D9" s="40" t="n">
        <v>0.743758</v>
      </c>
      <c r="E9" s="38" t="n">
        <v>1.3720541899462</v>
      </c>
      <c r="F9" s="38" t="n">
        <v>86.592</v>
      </c>
      <c r="G9" s="39" t="n">
        <v>159.7413626688</v>
      </c>
      <c r="H9" s="41" t="n">
        <v>5.83</v>
      </c>
      <c r="I9" s="42" t="n">
        <v>0.32</v>
      </c>
      <c r="J9" s="43" t="n">
        <v>6</v>
      </c>
      <c r="K9" s="44"/>
    </row>
    <row r="10" customFormat="false" ht="12.75" hidden="false" customHeight="false" outlineLevel="0" collapsed="false">
      <c r="A10" s="37" t="n">
        <v>6</v>
      </c>
      <c r="B10" s="38" t="s">
        <v>18</v>
      </c>
      <c r="C10" s="39" t="n">
        <v>0.834666666666667</v>
      </c>
      <c r="D10" s="40" t="n">
        <v>2.772309</v>
      </c>
      <c r="E10" s="38" t="n">
        <v>2.313953912</v>
      </c>
      <c r="F10" s="38" t="n">
        <v>88.1226666666667</v>
      </c>
      <c r="G10" s="39" t="n">
        <v>73.5530524444444</v>
      </c>
      <c r="H10" s="41" t="n">
        <v>6.19</v>
      </c>
      <c r="I10" s="42" t="n">
        <v>0.255</v>
      </c>
      <c r="J10" s="43" t="n">
        <v>6</v>
      </c>
      <c r="K10" s="44"/>
    </row>
    <row r="11" customFormat="false" ht="12.75" hidden="false" customHeight="false" outlineLevel="0" collapsed="false">
      <c r="A11" s="37" t="n">
        <v>7</v>
      </c>
      <c r="B11" s="38" t="s">
        <v>18</v>
      </c>
      <c r="C11" s="39" t="n">
        <v>1.1140557</v>
      </c>
      <c r="D11" s="40" t="n">
        <v>4.32769087907967</v>
      </c>
      <c r="E11" s="38" t="n">
        <v>4.82128869167671</v>
      </c>
      <c r="F11" s="38" t="n">
        <v>172.528</v>
      </c>
      <c r="G11" s="39" t="n">
        <v>192.2058018096</v>
      </c>
      <c r="H11" s="41" t="n">
        <v>6.12</v>
      </c>
      <c r="I11" s="42" t="n">
        <v>0.65</v>
      </c>
      <c r="J11" s="43" t="n">
        <v>6</v>
      </c>
      <c r="K11" s="44"/>
    </row>
    <row r="12" customFormat="false" ht="13.5" hidden="false" customHeight="false" outlineLevel="0" collapsed="false">
      <c r="A12" s="37" t="n">
        <v>8</v>
      </c>
      <c r="B12" s="38" t="s">
        <v>18</v>
      </c>
      <c r="C12" s="39" t="n">
        <v>3.89066666666667</v>
      </c>
      <c r="D12" s="40" t="n">
        <v>3.6993428</v>
      </c>
      <c r="E12" s="38" t="n">
        <v>14.3929097205333</v>
      </c>
      <c r="F12" s="38" t="n">
        <v>131</v>
      </c>
      <c r="G12" s="39" t="n">
        <v>509.677333333333</v>
      </c>
      <c r="H12" s="41" t="n">
        <v>3.94</v>
      </c>
      <c r="I12" s="42" t="n">
        <v>0.125</v>
      </c>
      <c r="J12" s="43" t="n">
        <v>4</v>
      </c>
      <c r="K12" s="44"/>
    </row>
    <row r="13" customFormat="false" ht="12.75" hidden="false" customHeight="false" outlineLevel="0" collapsed="false">
      <c r="A13" s="37" t="n">
        <v>9</v>
      </c>
      <c r="B13" s="38" t="s">
        <v>18</v>
      </c>
      <c r="C13" s="39" t="n">
        <v>3.1034885</v>
      </c>
      <c r="D13" s="40" t="n">
        <v>0.779563217883638</v>
      </c>
      <c r="E13" s="38" t="n">
        <v>2.41936548172487</v>
      </c>
      <c r="F13" s="38" t="n">
        <v>82.2186666666667</v>
      </c>
      <c r="G13" s="39" t="n">
        <v>255.164686485333</v>
      </c>
      <c r="H13" s="41" t="n">
        <v>3.48</v>
      </c>
      <c r="I13" s="42" t="n">
        <v>0.12</v>
      </c>
      <c r="J13" s="43" t="n">
        <v>3</v>
      </c>
      <c r="K13" s="44"/>
      <c r="N13" s="45" t="s">
        <v>20</v>
      </c>
      <c r="O13" s="46" t="s">
        <v>21</v>
      </c>
      <c r="P13" s="47" t="s">
        <v>22</v>
      </c>
    </row>
    <row r="14" customFormat="false" ht="12.75" hidden="false" customHeight="false" outlineLevel="0" collapsed="false">
      <c r="A14" s="37" t="n">
        <v>10</v>
      </c>
      <c r="B14" s="38" t="s">
        <v>18</v>
      </c>
      <c r="C14" s="39" t="n">
        <v>1.113389</v>
      </c>
      <c r="D14" s="40" t="n">
        <v>0</v>
      </c>
      <c r="E14" s="38" t="n">
        <v>0</v>
      </c>
      <c r="F14" s="38" t="n">
        <v>6.77866666666667</v>
      </c>
      <c r="G14" s="39" t="n">
        <v>7.54729290133333</v>
      </c>
      <c r="H14" s="41" t="n">
        <v>1.38</v>
      </c>
      <c r="I14" s="42" t="n">
        <v>0.035</v>
      </c>
      <c r="J14" s="43" t="n">
        <v>1</v>
      </c>
      <c r="K14" s="44"/>
      <c r="N14" s="48" t="n">
        <v>1</v>
      </c>
      <c r="O14" s="49" t="n">
        <v>2</v>
      </c>
      <c r="P14" s="50" t="n">
        <f aca="false">(O14/62)</f>
        <v>0.032258064516129</v>
      </c>
    </row>
    <row r="15" customFormat="false" ht="12.75" hidden="false" customHeight="false" outlineLevel="0" collapsed="false">
      <c r="A15" s="37" t="n">
        <v>11</v>
      </c>
      <c r="B15" s="38" t="s">
        <v>18</v>
      </c>
      <c r="C15" s="39" t="n">
        <v>4.67866666666667</v>
      </c>
      <c r="D15" s="40" t="n">
        <v>5.692068</v>
      </c>
      <c r="E15" s="38" t="n">
        <v>26.631288816</v>
      </c>
      <c r="F15" s="38" t="n">
        <v>142.570666666667</v>
      </c>
      <c r="G15" s="39" t="n">
        <v>667.040625777778</v>
      </c>
      <c r="H15" s="41" t="n">
        <v>4.6</v>
      </c>
      <c r="I15" s="42" t="n">
        <v>0.515</v>
      </c>
      <c r="J15" s="43" t="n">
        <v>5</v>
      </c>
      <c r="K15" s="44"/>
      <c r="N15" s="48" t="n">
        <v>2</v>
      </c>
      <c r="O15" s="49" t="n">
        <v>8</v>
      </c>
      <c r="P15" s="50" t="n">
        <f aca="false">(O15/62)</f>
        <v>0.129032258064516</v>
      </c>
    </row>
    <row r="16" customFormat="false" ht="12.75" hidden="false" customHeight="false" outlineLevel="0" collapsed="false">
      <c r="A16" s="37" t="n">
        <v>12</v>
      </c>
      <c r="B16" s="38" t="s">
        <v>18</v>
      </c>
      <c r="C16" s="39" t="n">
        <v>1.604</v>
      </c>
      <c r="D16" s="40" t="n">
        <v>1.054158</v>
      </c>
      <c r="E16" s="38" t="n">
        <v>1.690869432</v>
      </c>
      <c r="F16" s="38" t="n">
        <v>96.6506666666667</v>
      </c>
      <c r="G16" s="39" t="n">
        <v>155.027669333333</v>
      </c>
      <c r="H16" s="41" t="n">
        <v>4.19</v>
      </c>
      <c r="I16" s="42" t="n">
        <v>0.275</v>
      </c>
      <c r="J16" s="43" t="n">
        <v>4</v>
      </c>
      <c r="K16" s="44"/>
      <c r="N16" s="48" t="n">
        <v>3</v>
      </c>
      <c r="O16" s="49" t="n">
        <v>12</v>
      </c>
      <c r="P16" s="50" t="n">
        <f aca="false">(O16/62)</f>
        <v>0.193548387096774</v>
      </c>
    </row>
    <row r="17" customFormat="false" ht="12.75" hidden="false" customHeight="false" outlineLevel="0" collapsed="false">
      <c r="A17" s="37" t="n">
        <v>13</v>
      </c>
      <c r="B17" s="38" t="s">
        <v>18</v>
      </c>
      <c r="C17" s="39" t="n">
        <v>1.8227578</v>
      </c>
      <c r="D17" s="40" t="n">
        <v>2.75107952049835</v>
      </c>
      <c r="E17" s="38" t="n">
        <v>5.01455165440864</v>
      </c>
      <c r="F17" s="38" t="n">
        <v>115.893333333333</v>
      </c>
      <c r="G17" s="39" t="n">
        <v>211.245477301333</v>
      </c>
      <c r="H17" s="41" t="n">
        <v>4.84</v>
      </c>
      <c r="I17" s="42" t="n">
        <v>1</v>
      </c>
      <c r="J17" s="43" t="n">
        <v>5</v>
      </c>
      <c r="K17" s="44"/>
      <c r="N17" s="48" t="n">
        <v>4</v>
      </c>
      <c r="O17" s="49" t="n">
        <v>12</v>
      </c>
      <c r="P17" s="50" t="n">
        <f aca="false">(O17/62)</f>
        <v>0.193548387096774</v>
      </c>
    </row>
    <row r="18" customFormat="false" ht="12.75" hidden="false" customHeight="false" outlineLevel="0" collapsed="false">
      <c r="A18" s="37" t="n">
        <v>14</v>
      </c>
      <c r="B18" s="38" t="s">
        <v>19</v>
      </c>
      <c r="C18" s="39" t="n">
        <v>2.7168025</v>
      </c>
      <c r="D18" s="40" t="n">
        <v>0.846951771055413</v>
      </c>
      <c r="E18" s="38" t="n">
        <v>2.30100068898277</v>
      </c>
      <c r="F18" s="38" t="n">
        <v>77.408</v>
      </c>
      <c r="G18" s="39" t="n">
        <v>210.30224792</v>
      </c>
      <c r="H18" s="41" t="n">
        <v>3.49</v>
      </c>
      <c r="I18" s="42" t="n">
        <v>0.32</v>
      </c>
      <c r="J18" s="43" t="n">
        <v>3</v>
      </c>
      <c r="K18" s="44"/>
      <c r="N18" s="48" t="n">
        <v>5</v>
      </c>
      <c r="O18" s="49" t="n">
        <v>12</v>
      </c>
      <c r="P18" s="50" t="n">
        <f aca="false">(O18/62)</f>
        <v>0.193548387096774</v>
      </c>
    </row>
    <row r="19" customFormat="false" ht="12.75" hidden="false" customHeight="false" outlineLevel="0" collapsed="false">
      <c r="A19" s="37" t="n">
        <v>15</v>
      </c>
      <c r="B19" s="38" t="s">
        <v>19</v>
      </c>
      <c r="C19" s="39" t="n">
        <v>1.238</v>
      </c>
      <c r="D19" s="40" t="n">
        <v>2.124838</v>
      </c>
      <c r="E19" s="38" t="n">
        <v>2.630549444</v>
      </c>
      <c r="F19" s="38" t="n">
        <v>75.2213333333333</v>
      </c>
      <c r="G19" s="39" t="n">
        <v>93.1240106666666</v>
      </c>
      <c r="H19" s="41" t="n">
        <v>3.03</v>
      </c>
      <c r="I19" s="42" t="n">
        <v>0.155</v>
      </c>
      <c r="J19" s="43" t="n">
        <v>3</v>
      </c>
      <c r="K19" s="44"/>
      <c r="N19" s="48" t="n">
        <v>6</v>
      </c>
      <c r="O19" s="49" t="n">
        <v>10</v>
      </c>
      <c r="P19" s="50" t="n">
        <f aca="false">(O19/62)</f>
        <v>0.161290322580645</v>
      </c>
    </row>
    <row r="20" customFormat="false" ht="12.75" hidden="false" customHeight="false" outlineLevel="0" collapsed="false">
      <c r="A20" s="37" t="n">
        <v>16</v>
      </c>
      <c r="B20" s="38" t="s">
        <v>18</v>
      </c>
      <c r="C20" s="39" t="n">
        <v>1.0827208</v>
      </c>
      <c r="D20" s="40" t="n">
        <v>0.243262648891599</v>
      </c>
      <c r="E20" s="38" t="n">
        <v>0.263385529818031</v>
      </c>
      <c r="F20" s="38" t="n">
        <v>98.6186666666667</v>
      </c>
      <c r="G20" s="39" t="n">
        <v>106.776481668267</v>
      </c>
      <c r="H20" s="41" t="n">
        <v>2.8</v>
      </c>
      <c r="I20" s="42" t="n">
        <v>0.175</v>
      </c>
      <c r="J20" s="43" t="n">
        <v>3</v>
      </c>
      <c r="K20" s="44"/>
      <c r="N20" s="48" t="n">
        <v>7</v>
      </c>
      <c r="O20" s="49" t="n">
        <v>3</v>
      </c>
      <c r="P20" s="50" t="n">
        <f aca="false">(O20/62)</f>
        <v>0.0483870967741936</v>
      </c>
    </row>
    <row r="21" customFormat="false" ht="12.75" hidden="false" customHeight="false" outlineLevel="0" collapsed="false">
      <c r="A21" s="37" t="n">
        <v>17</v>
      </c>
      <c r="B21" s="38" t="s">
        <v>18</v>
      </c>
      <c r="C21" s="39" t="n">
        <v>1.8907612</v>
      </c>
      <c r="D21" s="40" t="n">
        <v>0.518432574343012</v>
      </c>
      <c r="E21" s="38" t="n">
        <v>0.980232196383882</v>
      </c>
      <c r="F21" s="38" t="n">
        <v>114.362666666667</v>
      </c>
      <c r="G21" s="39" t="n">
        <v>216.232492861867</v>
      </c>
      <c r="H21" s="41" t="n">
        <v>4.46</v>
      </c>
      <c r="I21" s="42" t="n">
        <v>0.305</v>
      </c>
      <c r="J21" s="43" t="n">
        <v>4</v>
      </c>
      <c r="K21" s="44"/>
      <c r="N21" s="48" t="n">
        <v>8</v>
      </c>
      <c r="O21" s="49" t="n">
        <v>1</v>
      </c>
      <c r="P21" s="50" t="n">
        <f aca="false">(O21/62)</f>
        <v>0.0161290322580645</v>
      </c>
    </row>
    <row r="22" customFormat="false" ht="12.75" hidden="false" customHeight="false" outlineLevel="0" collapsed="false">
      <c r="A22" s="37" t="n">
        <v>18</v>
      </c>
      <c r="B22" s="38" t="s">
        <v>19</v>
      </c>
      <c r="C22" s="39" t="n">
        <v>1.2380619</v>
      </c>
      <c r="D22" s="40" t="n">
        <v>0.160631446788113</v>
      </c>
      <c r="E22" s="38" t="n">
        <v>0.19887167421024</v>
      </c>
      <c r="F22" s="38" t="n">
        <v>124.858666666667</v>
      </c>
      <c r="G22" s="39" t="n">
        <v>154.5827580848</v>
      </c>
      <c r="H22" s="41" t="n">
        <v>4.54</v>
      </c>
      <c r="I22" s="42" t="n">
        <v>0.28</v>
      </c>
      <c r="J22" s="43" t="n">
        <v>5</v>
      </c>
      <c r="K22" s="44"/>
      <c r="N22" s="48" t="n">
        <v>9</v>
      </c>
      <c r="O22" s="49" t="n">
        <v>0</v>
      </c>
      <c r="P22" s="50" t="n">
        <f aca="false">(O22/62)</f>
        <v>0</v>
      </c>
    </row>
    <row r="23" customFormat="false" ht="12.75" hidden="false" customHeight="false" outlineLevel="0" collapsed="false">
      <c r="A23" s="37" t="n">
        <v>19</v>
      </c>
      <c r="B23" s="38" t="s">
        <v>19</v>
      </c>
      <c r="C23" s="39" t="n">
        <v>1.0720536</v>
      </c>
      <c r="D23" s="40" t="n">
        <v>4.07739053872736</v>
      </c>
      <c r="E23" s="38" t="n">
        <v>4.3711812056486</v>
      </c>
      <c r="F23" s="38" t="n">
        <v>371</v>
      </c>
      <c r="G23" s="39" t="n">
        <v>398.0492134656</v>
      </c>
      <c r="H23" s="41" t="n">
        <v>6.86</v>
      </c>
      <c r="I23" s="42" t="n">
        <v>1.035</v>
      </c>
      <c r="J23" s="43" t="n">
        <v>7</v>
      </c>
      <c r="K23" s="44"/>
      <c r="N23" s="48" t="n">
        <v>10</v>
      </c>
      <c r="O23" s="49" t="n">
        <v>0</v>
      </c>
      <c r="P23" s="50" t="n">
        <f aca="false">(O23/62)</f>
        <v>0</v>
      </c>
    </row>
    <row r="24" customFormat="false" ht="13.5" hidden="false" customHeight="false" outlineLevel="0" collapsed="false">
      <c r="A24" s="37" t="n">
        <v>20</v>
      </c>
      <c r="B24" s="38" t="s">
        <v>19</v>
      </c>
      <c r="C24" s="39" t="n">
        <v>1.4727403</v>
      </c>
      <c r="D24" s="40" t="n">
        <v>1.08401507417755</v>
      </c>
      <c r="E24" s="38" t="n">
        <v>1.59647268554877</v>
      </c>
      <c r="F24" s="38" t="n">
        <v>134.042666666667</v>
      </c>
      <c r="G24" s="39" t="n">
        <v>197.410037119467</v>
      </c>
      <c r="H24" s="41" t="n">
        <v>3.96</v>
      </c>
      <c r="I24" s="42" t="n">
        <v>0.31</v>
      </c>
      <c r="J24" s="43" t="n">
        <v>4</v>
      </c>
      <c r="K24" s="44"/>
      <c r="N24" s="51" t="n">
        <v>11</v>
      </c>
      <c r="O24" s="52" t="n">
        <v>2</v>
      </c>
      <c r="P24" s="53" t="n">
        <f aca="false">(O24/62)</f>
        <v>0.032258064516129</v>
      </c>
    </row>
    <row r="25" customFormat="false" ht="12.75" hidden="false" customHeight="false" outlineLevel="0" collapsed="false">
      <c r="A25" s="37" t="n">
        <v>21</v>
      </c>
      <c r="B25" s="38" t="s">
        <v>19</v>
      </c>
      <c r="C25" s="39" t="n">
        <v>1.366</v>
      </c>
      <c r="D25" s="40" t="n">
        <v>3.27537133333333</v>
      </c>
      <c r="E25" s="38" t="n">
        <v>4.47415724133333</v>
      </c>
      <c r="F25" s="38" t="n">
        <v>84.4053333333333</v>
      </c>
      <c r="G25" s="39" t="n">
        <v>115.297685333333</v>
      </c>
      <c r="H25" s="41" t="n">
        <v>4.98</v>
      </c>
      <c r="I25" s="42" t="n">
        <v>0.63</v>
      </c>
      <c r="J25" s="43" t="n">
        <v>5</v>
      </c>
      <c r="K25" s="44"/>
    </row>
    <row r="26" customFormat="false" ht="12.75" hidden="false" customHeight="false" outlineLevel="0" collapsed="false">
      <c r="A26" s="37" t="n">
        <v>22</v>
      </c>
      <c r="B26" s="38" t="s">
        <v>19</v>
      </c>
      <c r="C26" s="39" t="n">
        <v>2.5454606</v>
      </c>
      <c r="D26" s="40" t="n">
        <v>1.280648</v>
      </c>
      <c r="E26" s="38" t="n">
        <v>3.2598390264688</v>
      </c>
      <c r="F26" s="38" t="n">
        <v>55.9786666666667</v>
      </c>
      <c r="G26" s="39" t="n">
        <v>142.491490440533</v>
      </c>
      <c r="H26" s="41" t="n">
        <v>3.18</v>
      </c>
      <c r="I26" s="42" t="n">
        <v>0.345</v>
      </c>
      <c r="J26" s="43" t="n">
        <v>3</v>
      </c>
      <c r="K26" s="44"/>
    </row>
    <row r="27" customFormat="false" ht="12.75" hidden="false" customHeight="false" outlineLevel="0" collapsed="false">
      <c r="A27" s="37" t="n">
        <v>23</v>
      </c>
      <c r="B27" s="38" t="s">
        <v>18</v>
      </c>
      <c r="C27" s="39" t="n">
        <v>3.1214894</v>
      </c>
      <c r="D27" s="40" t="n">
        <v>3.427308</v>
      </c>
      <c r="E27" s="38" t="n">
        <v>10.6983055925352</v>
      </c>
      <c r="F27" s="38" t="n">
        <v>77.408</v>
      </c>
      <c r="G27" s="39" t="n">
        <v>241.6282514752</v>
      </c>
      <c r="H27" s="41" t="n">
        <v>2.72</v>
      </c>
      <c r="I27" s="42" t="n">
        <v>0.215</v>
      </c>
      <c r="J27" s="43" t="n">
        <v>3</v>
      </c>
      <c r="K27" s="44"/>
    </row>
    <row r="28" customFormat="false" ht="12.75" hidden="false" customHeight="false" outlineLevel="0" collapsed="false">
      <c r="A28" s="37" t="n">
        <v>24</v>
      </c>
      <c r="B28" s="38" t="s">
        <v>19</v>
      </c>
      <c r="C28" s="39" t="n">
        <v>1.228</v>
      </c>
      <c r="D28" s="40" t="n">
        <v>5.000009</v>
      </c>
      <c r="E28" s="38" t="n">
        <v>6.140011052</v>
      </c>
      <c r="F28" s="38" t="n">
        <v>216</v>
      </c>
      <c r="G28" s="39" t="n">
        <v>265.248</v>
      </c>
      <c r="H28" s="41" t="n">
        <v>5.95</v>
      </c>
      <c r="I28" s="42" t="n">
        <v>0.545</v>
      </c>
      <c r="J28" s="43" t="n">
        <v>6</v>
      </c>
      <c r="K28" s="44"/>
    </row>
    <row r="29" customFormat="false" ht="12.75" hidden="false" customHeight="false" outlineLevel="0" collapsed="false">
      <c r="A29" s="37" t="n">
        <v>25</v>
      </c>
      <c r="B29" s="38" t="s">
        <v>18</v>
      </c>
      <c r="C29" s="39" t="n">
        <v>0.5246929</v>
      </c>
      <c r="D29" s="40" t="n">
        <v>4.19090816103457</v>
      </c>
      <c r="E29" s="38" t="n">
        <v>2.1989397566469</v>
      </c>
      <c r="F29" s="38" t="n">
        <v>70.4106666666667</v>
      </c>
      <c r="G29" s="39" t="n">
        <v>36.9439768842667</v>
      </c>
      <c r="H29" s="41" t="n">
        <v>4.21</v>
      </c>
      <c r="I29" s="42" t="n">
        <v>0.6</v>
      </c>
      <c r="J29" s="43" t="n">
        <v>4</v>
      </c>
      <c r="K29" s="44"/>
    </row>
    <row r="30" customFormat="false" ht="12.75" hidden="false" customHeight="false" outlineLevel="0" collapsed="false">
      <c r="A30" s="37" t="n">
        <v>26</v>
      </c>
      <c r="B30" s="38" t="s">
        <v>18</v>
      </c>
      <c r="C30" s="39" t="n">
        <v>1.62933333333333</v>
      </c>
      <c r="D30" s="40" t="n">
        <v>4.112238</v>
      </c>
      <c r="E30" s="38" t="n">
        <v>6.700206448</v>
      </c>
      <c r="F30" s="38" t="n">
        <v>125.514666666667</v>
      </c>
      <c r="G30" s="39" t="n">
        <v>204.505230222222</v>
      </c>
      <c r="H30" s="41" t="n">
        <v>8.36</v>
      </c>
      <c r="I30" s="42" t="n">
        <v>0.47</v>
      </c>
      <c r="J30" s="43" t="n">
        <v>8</v>
      </c>
      <c r="K30" s="44"/>
    </row>
    <row r="31" customFormat="false" ht="12.75" hidden="false" customHeight="false" outlineLevel="0" collapsed="false">
      <c r="A31" s="37" t="n">
        <v>27</v>
      </c>
      <c r="B31" s="38" t="s">
        <v>18</v>
      </c>
      <c r="C31" s="39" t="n">
        <v>2.5694618</v>
      </c>
      <c r="D31" s="40" t="n">
        <v>6.70133232785333</v>
      </c>
      <c r="E31" s="38" t="n">
        <v>17.2188174255242</v>
      </c>
      <c r="F31" s="38" t="n">
        <v>350.522666666667</v>
      </c>
      <c r="G31" s="39" t="n">
        <v>900.654602034133</v>
      </c>
      <c r="H31" s="41" t="n">
        <v>10.63</v>
      </c>
      <c r="I31" s="42" t="n">
        <v>1.23</v>
      </c>
      <c r="J31" s="43" t="n">
        <v>11</v>
      </c>
      <c r="K31" s="44"/>
    </row>
    <row r="32" customFormat="false" ht="12.75" hidden="false" customHeight="false" outlineLevel="0" collapsed="false">
      <c r="A32" s="37" t="n">
        <v>28</v>
      </c>
      <c r="B32" s="38" t="s">
        <v>18</v>
      </c>
      <c r="C32" s="39" t="n">
        <v>2.09933333333333</v>
      </c>
      <c r="D32" s="40" t="n">
        <v>1.296409</v>
      </c>
      <c r="E32" s="38" t="n">
        <v>2.72159462733333</v>
      </c>
      <c r="F32" s="38" t="n">
        <v>86.8106666666667</v>
      </c>
      <c r="G32" s="39" t="n">
        <v>182.244526222222</v>
      </c>
      <c r="H32" s="41" t="n">
        <v>2.47</v>
      </c>
      <c r="I32" s="42" t="n">
        <v>0.195</v>
      </c>
      <c r="J32" s="43" t="n">
        <v>2</v>
      </c>
      <c r="K32" s="44"/>
    </row>
    <row r="33" customFormat="false" ht="12.75" hidden="false" customHeight="false" outlineLevel="0" collapsed="false">
      <c r="A33" s="37" t="n">
        <v>29</v>
      </c>
      <c r="B33" s="38" t="s">
        <v>18</v>
      </c>
      <c r="C33" s="39" t="n">
        <v>2.26666666666667</v>
      </c>
      <c r="D33" s="40" t="n">
        <v>3.002688</v>
      </c>
      <c r="E33" s="38" t="n">
        <v>6.8060928</v>
      </c>
      <c r="F33" s="38" t="n">
        <v>76.096</v>
      </c>
      <c r="G33" s="39" t="n">
        <v>172.484266666667</v>
      </c>
      <c r="H33" s="41"/>
      <c r="I33" s="42"/>
      <c r="J33" s="43"/>
      <c r="K33" s="54"/>
    </row>
    <row r="34" customFormat="false" ht="12.75" hidden="false" customHeight="false" outlineLevel="0" collapsed="false">
      <c r="A34" s="37" t="n">
        <v>30</v>
      </c>
      <c r="B34" s="38" t="s">
        <v>18</v>
      </c>
      <c r="C34" s="39" t="n">
        <v>1.964</v>
      </c>
      <c r="D34" s="40" t="n">
        <v>0.965978</v>
      </c>
      <c r="E34" s="38" t="n">
        <v>1.897180792</v>
      </c>
      <c r="F34" s="38" t="n">
        <v>12.6826666666667</v>
      </c>
      <c r="G34" s="39" t="n">
        <v>24.9087573333333</v>
      </c>
      <c r="H34" s="41" t="n">
        <v>2.42</v>
      </c>
      <c r="I34" s="42" t="n">
        <v>0.2</v>
      </c>
      <c r="J34" s="43" t="n">
        <v>2</v>
      </c>
      <c r="K34" s="44"/>
    </row>
    <row r="35" customFormat="false" ht="12.75" hidden="false" customHeight="false" outlineLevel="0" collapsed="false">
      <c r="A35" s="37" t="n">
        <v>31</v>
      </c>
      <c r="B35" s="38" t="s">
        <v>18</v>
      </c>
      <c r="C35" s="39" t="n">
        <v>1.52933333333333</v>
      </c>
      <c r="D35" s="40" t="n">
        <v>2.711988</v>
      </c>
      <c r="E35" s="38" t="n">
        <v>4.147533648</v>
      </c>
      <c r="F35" s="38" t="n">
        <v>129.450666666667</v>
      </c>
      <c r="G35" s="39" t="n">
        <v>197.973219555556</v>
      </c>
      <c r="H35" s="41" t="n">
        <v>4.34</v>
      </c>
      <c r="I35" s="42" t="n">
        <v>0.305</v>
      </c>
      <c r="J35" s="43" t="n">
        <v>4</v>
      </c>
      <c r="K35" s="44"/>
    </row>
    <row r="36" customFormat="false" ht="12.75" hidden="false" customHeight="false" outlineLevel="0" collapsed="false">
      <c r="A36" s="37" t="n">
        <v>32</v>
      </c>
      <c r="B36" s="38" t="s">
        <v>18</v>
      </c>
      <c r="C36" s="39" t="n">
        <v>0.764</v>
      </c>
      <c r="D36" s="40" t="n">
        <v>2.85190466666667</v>
      </c>
      <c r="E36" s="38" t="n">
        <v>2.17885516533333</v>
      </c>
      <c r="F36" s="38" t="n">
        <v>97.3066666666667</v>
      </c>
      <c r="G36" s="39" t="n">
        <v>74.3422933333333</v>
      </c>
      <c r="H36" s="41" t="n">
        <v>1.94</v>
      </c>
      <c r="I36" s="42" t="n">
        <v>0.185</v>
      </c>
      <c r="J36" s="43" t="n">
        <v>2</v>
      </c>
      <c r="K36" s="44"/>
    </row>
    <row r="37" customFormat="false" ht="12.75" hidden="false" customHeight="false" outlineLevel="0" collapsed="false">
      <c r="A37" s="37" t="n">
        <v>33</v>
      </c>
      <c r="B37" s="38" t="s">
        <v>18</v>
      </c>
      <c r="C37" s="39" t="n">
        <v>2.37733333333333</v>
      </c>
      <c r="D37" s="40" t="n">
        <v>2.792838</v>
      </c>
      <c r="E37" s="38" t="n">
        <v>6.639506872</v>
      </c>
      <c r="F37" s="38" t="n">
        <v>104.741333333333</v>
      </c>
      <c r="G37" s="39" t="n">
        <v>249.005063111111</v>
      </c>
      <c r="H37" s="41" t="n">
        <v>3.67</v>
      </c>
      <c r="I37" s="42" t="n">
        <v>0.235</v>
      </c>
      <c r="J37" s="43" t="n">
        <v>4</v>
      </c>
      <c r="K37" s="44"/>
    </row>
    <row r="38" customFormat="false" ht="12.75" hidden="false" customHeight="false" outlineLevel="0" collapsed="false">
      <c r="A38" s="37" t="n">
        <v>34</v>
      </c>
      <c r="B38" s="38" t="s">
        <v>18</v>
      </c>
      <c r="C38" s="39" t="n">
        <v>3.20066666666667</v>
      </c>
      <c r="D38" s="40" t="n">
        <v>3.317638</v>
      </c>
      <c r="E38" s="38" t="n">
        <v>10.6186533586667</v>
      </c>
      <c r="F38" s="38" t="n">
        <v>81.5626666666667</v>
      </c>
      <c r="G38" s="39" t="n">
        <v>261.054908444444</v>
      </c>
      <c r="H38" s="41" t="n">
        <v>3.81</v>
      </c>
      <c r="I38" s="42" t="n">
        <v>0.255</v>
      </c>
      <c r="J38" s="43" t="n">
        <v>4</v>
      </c>
      <c r="K38" s="44"/>
    </row>
    <row r="39" customFormat="false" ht="12.75" hidden="false" customHeight="false" outlineLevel="0" collapsed="false">
      <c r="A39" s="37" t="n">
        <v>35</v>
      </c>
      <c r="B39" s="38" t="s">
        <v>18</v>
      </c>
      <c r="C39" s="39" t="n">
        <v>2.55466666666667</v>
      </c>
      <c r="D39" s="40" t="n">
        <v>3.836868</v>
      </c>
      <c r="E39" s="38" t="n">
        <v>9.801918784</v>
      </c>
      <c r="F39" s="38" t="n">
        <v>75.2213333333333</v>
      </c>
      <c r="G39" s="39" t="n">
        <v>192.165432888889</v>
      </c>
      <c r="H39" s="41" t="n">
        <v>6.4</v>
      </c>
      <c r="I39" s="42" t="n">
        <v>0.135</v>
      </c>
      <c r="J39" s="43" t="n">
        <v>6</v>
      </c>
      <c r="K39" s="44"/>
    </row>
    <row r="40" customFormat="false" ht="12.75" hidden="false" customHeight="false" outlineLevel="0" collapsed="false">
      <c r="A40" s="37" t="n">
        <v>36</v>
      </c>
      <c r="B40" s="38" t="s">
        <v>19</v>
      </c>
      <c r="C40" s="39" t="n">
        <v>1.43466666666667</v>
      </c>
      <c r="D40" s="40" t="n">
        <v>0</v>
      </c>
      <c r="E40" s="38" t="n">
        <v>0</v>
      </c>
      <c r="F40" s="38" t="n">
        <v>4.37333333333333</v>
      </c>
      <c r="G40" s="39" t="n">
        <v>6.27427555555555</v>
      </c>
      <c r="H40" s="41" t="n">
        <v>1.11</v>
      </c>
      <c r="I40" s="42" t="n">
        <v>0.02</v>
      </c>
      <c r="J40" s="43" t="n">
        <v>1</v>
      </c>
      <c r="K40" s="44"/>
    </row>
    <row r="41" customFormat="false" ht="12.75" hidden="false" customHeight="false" outlineLevel="0" collapsed="false">
      <c r="A41" s="37" t="n">
        <v>37</v>
      </c>
      <c r="B41" s="38" t="s">
        <v>19</v>
      </c>
      <c r="C41" s="39" t="n">
        <v>5.97266666666667</v>
      </c>
      <c r="D41" s="40" t="n">
        <v>3.996509</v>
      </c>
      <c r="E41" s="38" t="n">
        <v>23.8698160873333</v>
      </c>
      <c r="F41" s="38" t="n">
        <v>74.5653333333333</v>
      </c>
      <c r="G41" s="39" t="n">
        <v>445.353880888889</v>
      </c>
      <c r="H41" s="41" t="n">
        <v>3.73</v>
      </c>
      <c r="I41" s="42" t="n">
        <v>0.295</v>
      </c>
      <c r="J41" s="43" t="n">
        <v>4</v>
      </c>
      <c r="K41" s="44"/>
    </row>
    <row r="42" customFormat="false" ht="12.75" hidden="false" customHeight="false" outlineLevel="0" collapsed="false">
      <c r="A42" s="37" t="n">
        <v>38</v>
      </c>
      <c r="B42" s="38" t="s">
        <v>18</v>
      </c>
      <c r="C42" s="39" t="n">
        <v>1.2</v>
      </c>
      <c r="D42" s="40" t="n">
        <v>2.917268</v>
      </c>
      <c r="E42" s="38" t="n">
        <v>3.5007216</v>
      </c>
      <c r="F42" s="38" t="n">
        <v>52.2613333333333</v>
      </c>
      <c r="G42" s="39" t="n">
        <v>62.7136</v>
      </c>
      <c r="H42" s="41" t="n">
        <v>3.32</v>
      </c>
      <c r="I42" s="42" t="n">
        <v>0.235</v>
      </c>
      <c r="J42" s="43" t="n">
        <v>3</v>
      </c>
      <c r="K42" s="44"/>
    </row>
    <row r="43" customFormat="false" ht="12.75" hidden="false" customHeight="false" outlineLevel="0" collapsed="false">
      <c r="A43" s="37" t="n">
        <v>39</v>
      </c>
      <c r="B43" s="38" t="s">
        <v>19</v>
      </c>
      <c r="C43" s="39" t="n">
        <v>0.341333333333333</v>
      </c>
      <c r="D43" s="40" t="n">
        <v>1.616068</v>
      </c>
      <c r="E43" s="38" t="n">
        <v>0.551617877333333</v>
      </c>
      <c r="F43" s="38" t="n">
        <v>26.4586666666667</v>
      </c>
      <c r="G43" s="39" t="n">
        <v>9.03122488888888</v>
      </c>
      <c r="H43" s="41" t="n">
        <v>2.22</v>
      </c>
      <c r="I43" s="42" t="n">
        <v>0.125</v>
      </c>
      <c r="J43" s="43" t="n">
        <v>2</v>
      </c>
      <c r="K43" s="44"/>
    </row>
    <row r="44" customFormat="false" ht="12.75" hidden="false" customHeight="false" outlineLevel="0" collapsed="false">
      <c r="A44" s="37" t="n">
        <v>40</v>
      </c>
      <c r="B44" s="38" t="s">
        <v>18</v>
      </c>
      <c r="C44" s="39" t="n">
        <v>0.940666666666666</v>
      </c>
      <c r="D44" s="40" t="n">
        <v>4.55150466666667</v>
      </c>
      <c r="E44" s="38" t="n">
        <v>2.940936012</v>
      </c>
      <c r="F44" s="38" t="n">
        <v>122.234666666667</v>
      </c>
      <c r="G44" s="39" t="n">
        <v>114.982076444444</v>
      </c>
      <c r="H44" s="41" t="n">
        <v>3.65</v>
      </c>
      <c r="I44" s="42" t="n">
        <v>0.3</v>
      </c>
      <c r="J44" s="43" t="n">
        <v>4</v>
      </c>
      <c r="K44" s="44"/>
    </row>
    <row r="45" customFormat="false" ht="12.75" hidden="false" customHeight="false" outlineLevel="0" collapsed="false">
      <c r="A45" s="37" t="n">
        <v>41</v>
      </c>
      <c r="B45" s="38" t="s">
        <v>19</v>
      </c>
      <c r="C45" s="39" t="n">
        <v>1.20133333333333</v>
      </c>
      <c r="D45" s="40" t="n">
        <v>1.331709</v>
      </c>
      <c r="E45" s="38" t="n">
        <v>1.599826412</v>
      </c>
      <c r="F45" s="38" t="n">
        <v>64.5066666666667</v>
      </c>
      <c r="G45" s="39" t="n">
        <v>77.4940088888889</v>
      </c>
      <c r="H45" s="41"/>
      <c r="I45" s="42"/>
      <c r="J45" s="43"/>
      <c r="K45" s="54"/>
    </row>
    <row r="46" customFormat="false" ht="12.75" hidden="false" customHeight="false" outlineLevel="0" collapsed="false">
      <c r="A46" s="37" t="n">
        <v>42</v>
      </c>
      <c r="B46" s="38" t="s">
        <v>19</v>
      </c>
      <c r="C46" s="39" t="n">
        <v>2.83666666666667</v>
      </c>
      <c r="D46" s="40" t="n">
        <v>4.123709</v>
      </c>
      <c r="E46" s="38" t="n">
        <v>11.6975878633333</v>
      </c>
      <c r="F46" s="38" t="n">
        <v>111.957333333333</v>
      </c>
      <c r="G46" s="39" t="n">
        <v>317.585635555556</v>
      </c>
      <c r="H46" s="41" t="n">
        <v>4.89</v>
      </c>
      <c r="I46" s="42" t="n">
        <v>0.55</v>
      </c>
      <c r="J46" s="43" t="n">
        <v>5</v>
      </c>
      <c r="K46" s="44"/>
    </row>
    <row r="47" customFormat="false" ht="12.75" hidden="false" customHeight="false" outlineLevel="0" collapsed="false">
      <c r="A47" s="37" t="n">
        <v>43</v>
      </c>
      <c r="B47" s="38" t="s">
        <v>18</v>
      </c>
      <c r="C47" s="39" t="n">
        <v>1.19866666666667</v>
      </c>
      <c r="D47" s="40" t="n">
        <v>0</v>
      </c>
      <c r="E47" s="38" t="n">
        <v>0</v>
      </c>
      <c r="F47" s="38" t="n">
        <v>1.312</v>
      </c>
      <c r="G47" s="39" t="n">
        <v>1.57265066666666</v>
      </c>
      <c r="H47" s="41" t="n">
        <v>6.64</v>
      </c>
      <c r="I47" s="42" t="n">
        <v>1.105</v>
      </c>
      <c r="J47" s="43" t="n">
        <v>7</v>
      </c>
      <c r="K47" s="44"/>
    </row>
    <row r="48" customFormat="false" ht="12.75" hidden="false" customHeight="false" outlineLevel="0" collapsed="false">
      <c r="A48" s="37" t="n">
        <v>44</v>
      </c>
      <c r="B48" s="38" t="s">
        <v>19</v>
      </c>
      <c r="C48" s="39" t="n">
        <v>1.58666666666667</v>
      </c>
      <c r="D48" s="40" t="n">
        <v>0.288809</v>
      </c>
      <c r="E48" s="38" t="n">
        <v>0.458243613333333</v>
      </c>
      <c r="F48" s="38" t="n">
        <v>33.6746666666667</v>
      </c>
      <c r="G48" s="39" t="n">
        <v>53.4304711111111</v>
      </c>
      <c r="H48" s="41" t="n">
        <v>4.3</v>
      </c>
      <c r="I48" s="42" t="n">
        <v>0.28</v>
      </c>
      <c r="J48" s="43" t="n">
        <v>4</v>
      </c>
      <c r="K48" s="54"/>
    </row>
    <row r="49" customFormat="false" ht="12.75" hidden="false" customHeight="false" outlineLevel="0" collapsed="false">
      <c r="A49" s="37" t="n">
        <v>45</v>
      </c>
      <c r="B49" s="38" t="s">
        <v>18</v>
      </c>
      <c r="C49" s="39" t="n">
        <v>1.118</v>
      </c>
      <c r="D49" s="40" t="n">
        <v>2.445009</v>
      </c>
      <c r="E49" s="38" t="n">
        <v>2.733520062</v>
      </c>
      <c r="F49" s="38" t="n">
        <v>103.648</v>
      </c>
      <c r="G49" s="39" t="n">
        <v>115.878464</v>
      </c>
      <c r="H49" s="41" t="n">
        <v>3.42</v>
      </c>
      <c r="I49" s="42" t="n">
        <v>0.035</v>
      </c>
      <c r="J49" s="43" t="n">
        <v>3</v>
      </c>
      <c r="K49" s="54"/>
    </row>
    <row r="50" customFormat="false" ht="12.75" hidden="false" customHeight="false" outlineLevel="0" collapsed="false">
      <c r="A50" s="37" t="n">
        <v>46</v>
      </c>
      <c r="B50" s="38" t="s">
        <v>19</v>
      </c>
      <c r="C50" s="39" t="n">
        <v>1.16733333333333</v>
      </c>
      <c r="D50" s="40" t="n">
        <v>0.294109</v>
      </c>
      <c r="E50" s="38" t="n">
        <v>0.343323239333334</v>
      </c>
      <c r="F50" s="38" t="n">
        <v>40.672</v>
      </c>
      <c r="G50" s="39" t="n">
        <v>47.4777813333334</v>
      </c>
      <c r="H50" s="41" t="n">
        <v>3.05</v>
      </c>
      <c r="I50" s="42" t="n">
        <v>0.285</v>
      </c>
      <c r="J50" s="43" t="n">
        <v>3</v>
      </c>
      <c r="K50" s="54"/>
    </row>
    <row r="51" customFormat="false" ht="12.75" hidden="false" customHeight="false" outlineLevel="0" collapsed="false">
      <c r="A51" s="37" t="n">
        <v>47</v>
      </c>
      <c r="B51" s="38" t="s">
        <v>19</v>
      </c>
      <c r="C51" s="39" t="n">
        <v>0.831333333333333</v>
      </c>
      <c r="D51" s="40" t="n">
        <v>0.861109</v>
      </c>
      <c r="E51" s="38" t="n">
        <v>0.715868615333333</v>
      </c>
      <c r="F51" s="38" t="n">
        <v>51.6053333333333</v>
      </c>
      <c r="G51" s="39" t="n">
        <v>42.9012337777778</v>
      </c>
      <c r="H51" s="41" t="n">
        <v>1.78</v>
      </c>
      <c r="I51" s="42" t="n">
        <v>0</v>
      </c>
      <c r="J51" s="43" t="n">
        <v>2</v>
      </c>
      <c r="K51" s="54"/>
    </row>
    <row r="52" customFormat="false" ht="12.75" hidden="false" customHeight="false" outlineLevel="0" collapsed="false">
      <c r="A52" s="37" t="n">
        <v>48</v>
      </c>
      <c r="B52" s="38" t="s">
        <v>19</v>
      </c>
      <c r="C52" s="39" t="n">
        <v>1.45266666666667</v>
      </c>
      <c r="D52" s="40" t="n">
        <v>2.110909</v>
      </c>
      <c r="E52" s="38" t="n">
        <v>3.06644714066667</v>
      </c>
      <c r="F52" s="38" t="n">
        <v>103.429333333333</v>
      </c>
      <c r="G52" s="39" t="n">
        <v>150.248344888889</v>
      </c>
      <c r="H52" s="41" t="n">
        <v>3.02</v>
      </c>
      <c r="I52" s="42" t="n">
        <v>0.01</v>
      </c>
      <c r="J52" s="43" t="n">
        <v>3</v>
      </c>
      <c r="K52" s="54"/>
    </row>
    <row r="53" customFormat="false" ht="12.75" hidden="false" customHeight="false" outlineLevel="0" collapsed="false">
      <c r="A53" s="37" t="n">
        <v>49</v>
      </c>
      <c r="B53" s="38" t="s">
        <v>19</v>
      </c>
      <c r="C53" s="39" t="n">
        <v>0.706</v>
      </c>
      <c r="D53" s="40" t="n">
        <v>2.578709</v>
      </c>
      <c r="E53" s="38" t="n">
        <v>1.820568554</v>
      </c>
      <c r="F53" s="38" t="n">
        <v>127</v>
      </c>
      <c r="G53" s="39" t="n">
        <v>89.848384</v>
      </c>
      <c r="H53" s="41" t="n">
        <v>4.89</v>
      </c>
      <c r="I53" s="42" t="n">
        <v>0.34</v>
      </c>
      <c r="J53" s="43" t="n">
        <v>5</v>
      </c>
      <c r="K53" s="54"/>
    </row>
    <row r="54" customFormat="false" ht="12.75" hidden="false" customHeight="false" outlineLevel="0" collapsed="false">
      <c r="A54" s="37" t="n">
        <v>50</v>
      </c>
      <c r="B54" s="38" t="s">
        <v>19</v>
      </c>
      <c r="C54" s="39" t="n">
        <v>1.28333333333333</v>
      </c>
      <c r="D54" s="40" t="n">
        <v>0.081509</v>
      </c>
      <c r="E54" s="38" t="n">
        <v>0.104603216666667</v>
      </c>
      <c r="F54" s="38" t="n">
        <v>14.2133333333333</v>
      </c>
      <c r="G54" s="39" t="n">
        <v>18.2404444444444</v>
      </c>
      <c r="H54" s="41" t="n">
        <v>2.19</v>
      </c>
      <c r="I54" s="42" t="n">
        <v>0.03</v>
      </c>
      <c r="J54" s="43" t="n">
        <v>2</v>
      </c>
      <c r="K54" s="54"/>
    </row>
    <row r="55" customFormat="false" ht="12.75" hidden="false" customHeight="false" outlineLevel="0" collapsed="false">
      <c r="A55" s="37" t="n">
        <v>51</v>
      </c>
      <c r="B55" s="38" t="s">
        <v>18</v>
      </c>
      <c r="C55" s="39" t="n">
        <v>0.357333333333333</v>
      </c>
      <c r="D55" s="40" t="n">
        <v>0</v>
      </c>
      <c r="E55" s="38" t="n">
        <v>0</v>
      </c>
      <c r="F55" s="38" t="n">
        <v>4.37333333333333</v>
      </c>
      <c r="G55" s="39" t="n">
        <v>1.56273777777778</v>
      </c>
      <c r="H55" s="41" t="n">
        <v>2.14</v>
      </c>
      <c r="I55" s="42" t="n">
        <v>0.045</v>
      </c>
      <c r="J55" s="43" t="n">
        <v>2</v>
      </c>
      <c r="K55" s="54"/>
    </row>
    <row r="56" customFormat="false" ht="12.75" hidden="false" customHeight="false" outlineLevel="0" collapsed="false">
      <c r="A56" s="37" t="n">
        <v>52</v>
      </c>
      <c r="B56" s="38" t="s">
        <v>18</v>
      </c>
      <c r="C56" s="39" t="n">
        <v>1.88933333333333</v>
      </c>
      <c r="D56" s="40" t="n">
        <v>2.848909</v>
      </c>
      <c r="E56" s="38" t="n">
        <v>6.55675940400001</v>
      </c>
      <c r="F56" s="38" t="n">
        <v>104.085333333333</v>
      </c>
      <c r="G56" s="39" t="n">
        <v>196.651889777778</v>
      </c>
      <c r="H56" s="41" t="n">
        <v>7.03</v>
      </c>
      <c r="I56" s="42" t="n">
        <v>0.82</v>
      </c>
      <c r="J56" s="43" t="n">
        <v>7</v>
      </c>
      <c r="K56" s="54"/>
    </row>
    <row r="57" customFormat="false" ht="12.75" hidden="false" customHeight="false" outlineLevel="0" collapsed="false">
      <c r="A57" s="37" t="n">
        <v>53</v>
      </c>
      <c r="B57" s="38" t="s">
        <v>19</v>
      </c>
      <c r="C57" s="39" t="n">
        <v>1.148</v>
      </c>
      <c r="D57" s="40" t="n">
        <v>3.925709</v>
      </c>
      <c r="E57" s="38" t="n">
        <v>6.568062732</v>
      </c>
      <c r="F57" s="38" t="n">
        <v>103.429333333333</v>
      </c>
      <c r="G57" s="39" t="n">
        <v>118.736874666667</v>
      </c>
      <c r="H57" s="41" t="n">
        <v>4.52</v>
      </c>
      <c r="I57" s="42" t="n">
        <v>0.19</v>
      </c>
      <c r="J57" s="43" t="n">
        <v>5</v>
      </c>
      <c r="K57" s="54"/>
    </row>
    <row r="58" customFormat="false" ht="12.75" hidden="false" customHeight="false" outlineLevel="0" collapsed="false">
      <c r="A58" s="37" t="n">
        <v>54</v>
      </c>
      <c r="B58" s="38" t="s">
        <v>18</v>
      </c>
      <c r="C58" s="39" t="n">
        <v>0.631333333333333</v>
      </c>
      <c r="D58" s="40" t="n">
        <v>3.889809</v>
      </c>
      <c r="E58" s="38" t="n">
        <v>1.69545134866667</v>
      </c>
      <c r="F58" s="38" t="n">
        <v>131.2</v>
      </c>
      <c r="G58" s="39" t="n">
        <v>82.8309333333333</v>
      </c>
      <c r="H58" s="41" t="n">
        <v>3.27</v>
      </c>
      <c r="I58" s="42" t="n">
        <v>0.38</v>
      </c>
      <c r="J58" s="43" t="n">
        <v>3</v>
      </c>
      <c r="K58" s="54"/>
    </row>
    <row r="59" customFormat="false" ht="12.75" hidden="false" customHeight="false" outlineLevel="0" collapsed="false">
      <c r="A59" s="37" t="n">
        <v>55</v>
      </c>
      <c r="B59" s="38" t="s">
        <v>18</v>
      </c>
      <c r="C59" s="39" t="n">
        <v>0.348666666666666</v>
      </c>
      <c r="D59" s="40" t="n">
        <v>2.694509</v>
      </c>
      <c r="E59" s="38" t="n">
        <v>0.939485471333333</v>
      </c>
      <c r="F59" s="38" t="n">
        <v>50.512</v>
      </c>
      <c r="G59" s="39" t="n">
        <v>17.6118506666667</v>
      </c>
      <c r="H59" s="41" t="n">
        <v>2.2</v>
      </c>
      <c r="I59" s="42" t="n">
        <v>0.12</v>
      </c>
      <c r="J59" s="43" t="n">
        <v>2</v>
      </c>
      <c r="K59" s="54"/>
    </row>
    <row r="60" customFormat="false" ht="12.75" hidden="false" customHeight="false" outlineLevel="0" collapsed="false">
      <c r="A60" s="37" t="n">
        <v>56</v>
      </c>
      <c r="B60" s="38" t="s">
        <v>19</v>
      </c>
      <c r="C60" s="39" t="n">
        <v>1.63533333333333</v>
      </c>
      <c r="D60" s="40" t="n">
        <v>5.450109</v>
      </c>
      <c r="E60" s="38" t="n">
        <v>8.912744918</v>
      </c>
      <c r="F60" s="38" t="n">
        <v>132.293333333333</v>
      </c>
      <c r="G60" s="39" t="n">
        <v>216.343697777778</v>
      </c>
      <c r="H60" s="41" t="n">
        <v>5.12</v>
      </c>
      <c r="I60" s="42" t="n">
        <v>0.63</v>
      </c>
      <c r="J60" s="43" t="n">
        <v>5</v>
      </c>
      <c r="K60" s="54"/>
    </row>
    <row r="61" customFormat="false" ht="12.75" hidden="false" customHeight="false" outlineLevel="0" collapsed="false">
      <c r="A61" s="37" t="n">
        <v>57</v>
      </c>
      <c r="B61" s="38" t="s">
        <v>19</v>
      </c>
      <c r="C61" s="39" t="n">
        <v>1.91</v>
      </c>
      <c r="D61" s="40" t="n">
        <v>1.660509</v>
      </c>
      <c r="E61" s="38" t="n">
        <v>3.17157219</v>
      </c>
      <c r="F61" s="38" t="n">
        <v>66.4746666666667</v>
      </c>
      <c r="G61" s="39" t="n">
        <v>126.966613333333</v>
      </c>
      <c r="H61" s="41" t="n">
        <v>5.1</v>
      </c>
      <c r="I61" s="42" t="n">
        <v>0.27</v>
      </c>
      <c r="J61" s="43" t="n">
        <v>5</v>
      </c>
      <c r="K61" s="54"/>
    </row>
    <row r="62" customFormat="false" ht="12.75" hidden="false" customHeight="false" outlineLevel="0" collapsed="false">
      <c r="A62" s="37" t="n">
        <v>58</v>
      </c>
      <c r="B62" s="38" t="s">
        <v>19</v>
      </c>
      <c r="C62" s="39" t="n">
        <v>0.359333333333333</v>
      </c>
      <c r="D62" s="40" t="n">
        <v>4.970109</v>
      </c>
      <c r="E62" s="38" t="n">
        <v>1.785925834</v>
      </c>
      <c r="F62" s="38" t="n">
        <v>98.8373333333334</v>
      </c>
      <c r="G62" s="39" t="n">
        <v>35.5155484444444</v>
      </c>
      <c r="H62" s="41" t="n">
        <v>3.17</v>
      </c>
      <c r="I62" s="42" t="n">
        <v>0.385</v>
      </c>
      <c r="J62" s="43" t="n">
        <v>3</v>
      </c>
      <c r="K62" s="54"/>
    </row>
    <row r="63" customFormat="false" ht="12.75" hidden="false" customHeight="false" outlineLevel="0" collapsed="false">
      <c r="A63" s="37" t="n">
        <v>59</v>
      </c>
      <c r="B63" s="38" t="s">
        <v>19</v>
      </c>
      <c r="C63" s="39" t="n">
        <v>0.780666666666666</v>
      </c>
      <c r="D63" s="40" t="n">
        <v>2.831909</v>
      </c>
      <c r="E63" s="38" t="n">
        <v>2.21077695933333</v>
      </c>
      <c r="F63" s="38" t="n">
        <v>95.12</v>
      </c>
      <c r="G63" s="39" t="n">
        <v>74.2570133333332</v>
      </c>
      <c r="H63" s="41" t="n">
        <v>4.04</v>
      </c>
      <c r="I63" s="42" t="n">
        <v>0.405</v>
      </c>
      <c r="J63" s="43" t="n">
        <v>4</v>
      </c>
      <c r="K63" s="54"/>
    </row>
    <row r="64" customFormat="false" ht="12.75" hidden="false" customHeight="false" outlineLevel="0" collapsed="false">
      <c r="A64" s="37" t="n">
        <v>60</v>
      </c>
      <c r="B64" s="38" t="s">
        <v>18</v>
      </c>
      <c r="C64" s="39" t="n">
        <v>2.292</v>
      </c>
      <c r="D64" s="40" t="n">
        <v>1.625509</v>
      </c>
      <c r="E64" s="38" t="n">
        <v>3.725666628</v>
      </c>
      <c r="F64" s="38" t="n">
        <v>45.92</v>
      </c>
      <c r="G64" s="39" t="n">
        <v>105.24864</v>
      </c>
      <c r="H64" s="41" t="n">
        <v>5.72</v>
      </c>
      <c r="I64" s="42" t="n">
        <v>2.14</v>
      </c>
      <c r="J64" s="43" t="n">
        <v>6</v>
      </c>
      <c r="K64" s="54"/>
    </row>
    <row r="65" customFormat="false" ht="12.75" hidden="false" customHeight="false" outlineLevel="0" collapsed="false">
      <c r="A65" s="37" t="n">
        <v>61</v>
      </c>
      <c r="B65" s="38" t="s">
        <v>19</v>
      </c>
      <c r="C65" s="39" t="n">
        <v>3.08466666666667</v>
      </c>
      <c r="D65" s="40" t="n">
        <v>3.890509</v>
      </c>
      <c r="E65" s="38" t="n">
        <v>12.0009234286667</v>
      </c>
      <c r="F65" s="38" t="n">
        <v>79.1573333333333</v>
      </c>
      <c r="G65" s="39" t="n">
        <v>244.173987555556</v>
      </c>
      <c r="H65" s="41" t="n">
        <v>4.6</v>
      </c>
      <c r="I65" s="42" t="n">
        <v>0.22</v>
      </c>
      <c r="J65" s="43" t="n">
        <v>5</v>
      </c>
      <c r="K65" s="54"/>
    </row>
    <row r="66" customFormat="false" ht="12.75" hidden="false" customHeight="false" outlineLevel="0" collapsed="false">
      <c r="A66" s="37" t="n">
        <v>62</v>
      </c>
      <c r="B66" s="38" t="s">
        <v>18</v>
      </c>
      <c r="C66" s="39" t="n">
        <v>0.748000000000001</v>
      </c>
      <c r="D66" s="40" t="n">
        <v>0.720909</v>
      </c>
      <c r="E66" s="38" t="n">
        <v>0.539239932</v>
      </c>
      <c r="F66" s="38" t="n">
        <v>39.36</v>
      </c>
      <c r="G66" s="39" t="n">
        <v>29.44128</v>
      </c>
      <c r="H66" s="41" t="n">
        <v>5.23</v>
      </c>
      <c r="I66" s="42" t="n">
        <v>0.69</v>
      </c>
      <c r="J66" s="43" t="n">
        <v>5</v>
      </c>
      <c r="K66" s="54"/>
    </row>
    <row r="67" customFormat="false" ht="12.75" hidden="false" customHeight="false" outlineLevel="0" collapsed="false">
      <c r="A67" s="37" t="n">
        <v>63</v>
      </c>
      <c r="B67" s="38" t="s">
        <v>18</v>
      </c>
      <c r="C67" s="39" t="n">
        <v>0.800666666666666</v>
      </c>
      <c r="D67" s="40" t="n">
        <v>1.331109</v>
      </c>
      <c r="E67" s="38" t="n">
        <v>1.065774606</v>
      </c>
      <c r="F67" s="38" t="n">
        <v>46.1386666666667</v>
      </c>
      <c r="G67" s="39" t="n">
        <v>36.9416924444444</v>
      </c>
      <c r="H67" s="41" t="n">
        <v>5.67</v>
      </c>
      <c r="I67" s="42" t="n">
        <v>0.375</v>
      </c>
      <c r="J67" s="43" t="n">
        <v>6</v>
      </c>
      <c r="K67" s="54"/>
    </row>
    <row r="68" customFormat="false" ht="13.5" hidden="false" customHeight="false" outlineLevel="0" collapsed="false">
      <c r="A68" s="37" t="n">
        <v>64</v>
      </c>
      <c r="B68" s="38" t="s">
        <v>18</v>
      </c>
      <c r="C68" s="39" t="n">
        <v>2.29933333333333</v>
      </c>
      <c r="D68" s="40" t="n">
        <v>7.455209</v>
      </c>
      <c r="E68" s="38" t="n">
        <v>17.1420105606667</v>
      </c>
      <c r="F68" s="38" t="n">
        <v>114.362666666667</v>
      </c>
      <c r="G68" s="39" t="n">
        <v>262.957891555556</v>
      </c>
      <c r="H68" s="55" t="n">
        <v>5.53</v>
      </c>
      <c r="I68" s="56" t="n">
        <v>0.525</v>
      </c>
      <c r="J68" s="57" t="n">
        <v>6</v>
      </c>
      <c r="K68" s="54"/>
    </row>
    <row r="69" customFormat="false" ht="12.75" hidden="false" customHeight="false" outlineLevel="0" collapsed="false">
      <c r="A69" s="37" t="n">
        <v>65</v>
      </c>
      <c r="B69" s="38" t="s">
        <v>19</v>
      </c>
      <c r="C69" s="39" t="n">
        <v>3.706</v>
      </c>
      <c r="D69" s="40" t="n">
        <v>6.72030466666667</v>
      </c>
      <c r="E69" s="38" t="n">
        <v>42.838536028</v>
      </c>
      <c r="F69" s="38" t="n">
        <v>179.744</v>
      </c>
      <c r="G69" s="58" t="n">
        <v>666.131264</v>
      </c>
      <c r="H69" s="44"/>
      <c r="I69" s="44"/>
      <c r="J69" s="59"/>
      <c r="K69" s="54"/>
    </row>
    <row r="70" customFormat="false" ht="13.5" hidden="false" customHeight="false" outlineLevel="0" collapsed="false">
      <c r="A70" s="60"/>
      <c r="B70" s="61"/>
      <c r="C70" s="62"/>
      <c r="D70" s="63"/>
      <c r="E70" s="61"/>
      <c r="F70" s="61"/>
      <c r="G70" s="64"/>
      <c r="H70" s="44"/>
      <c r="I70" s="44"/>
      <c r="J70" s="65"/>
      <c r="K70" s="54"/>
    </row>
    <row r="71" customFormat="false" ht="12.75" hidden="false" customHeight="false" outlineLevel="0" collapsed="false">
      <c r="A71" s="66" t="s">
        <v>23</v>
      </c>
      <c r="B71" s="61"/>
      <c r="C71" s="62"/>
      <c r="D71" s="63"/>
      <c r="E71" s="61"/>
      <c r="F71" s="61"/>
      <c r="G71" s="64"/>
      <c r="H71" s="44"/>
      <c r="I71" s="67" t="s">
        <v>24</v>
      </c>
      <c r="J71" s="68" t="s">
        <v>20</v>
      </c>
      <c r="K71" s="54"/>
    </row>
    <row r="72" customFormat="false" ht="12.75" hidden="false" customHeight="false" outlineLevel="0" collapsed="false">
      <c r="A72" s="69"/>
      <c r="B72" s="61"/>
      <c r="C72" s="62"/>
      <c r="D72" s="63"/>
      <c r="E72" s="61"/>
      <c r="F72" s="61"/>
      <c r="G72" s="64"/>
      <c r="H72" s="44"/>
      <c r="I72" s="70" t="s">
        <v>25</v>
      </c>
      <c r="J72" s="71" t="n">
        <f aca="false">MEDIAN(J5:J68)</f>
        <v>4</v>
      </c>
      <c r="K72" s="54"/>
    </row>
    <row r="73" customFormat="false" ht="12.75" hidden="false" customHeight="false" outlineLevel="0" collapsed="false">
      <c r="A73" s="72" t="n">
        <v>66</v>
      </c>
      <c r="B73" s="38" t="s">
        <v>18</v>
      </c>
      <c r="C73" s="39" t="n">
        <v>2.66666666666667</v>
      </c>
      <c r="D73" s="40" t="n">
        <v>4.735668</v>
      </c>
      <c r="E73" s="38" t="n">
        <v>12.628448</v>
      </c>
      <c r="F73" s="73" t="n">
        <v>137.322666666667</v>
      </c>
      <c r="G73" s="74" t="n">
        <v>366.193777777778</v>
      </c>
      <c r="H73" s="44"/>
      <c r="I73" s="70" t="s">
        <v>26</v>
      </c>
      <c r="J73" s="71" t="n">
        <f aca="false">AVERAGE(J5:J68)</f>
        <v>4.40322580645161</v>
      </c>
      <c r="K73" s="54"/>
    </row>
    <row r="74" customFormat="false" ht="12.75" hidden="false" customHeight="false" outlineLevel="0" collapsed="false">
      <c r="A74" s="72" t="n">
        <v>67</v>
      </c>
      <c r="B74" s="38" t="s">
        <v>18</v>
      </c>
      <c r="C74" s="39" t="n">
        <v>0.78</v>
      </c>
      <c r="D74" s="40" t="n">
        <v>3.554828</v>
      </c>
      <c r="E74" s="38" t="n">
        <v>2.77276584</v>
      </c>
      <c r="F74" s="73" t="n">
        <v>91.7306666666667</v>
      </c>
      <c r="G74" s="74" t="n">
        <v>71.54992</v>
      </c>
      <c r="H74" s="44"/>
      <c r="I74" s="70" t="s">
        <v>16</v>
      </c>
      <c r="J74" s="71" t="n">
        <f aca="false">STDEV(J5:J68)</f>
        <v>2.00376430520122</v>
      </c>
      <c r="K74" s="54"/>
    </row>
    <row r="75" customFormat="false" ht="12.75" hidden="false" customHeight="false" outlineLevel="0" collapsed="false">
      <c r="A75" s="72" t="n">
        <v>68</v>
      </c>
      <c r="B75" s="38" t="s">
        <v>18</v>
      </c>
      <c r="C75" s="39" t="n">
        <v>4.37333333333333</v>
      </c>
      <c r="D75" s="40" t="n">
        <v>2.140748</v>
      </c>
      <c r="E75" s="38" t="n">
        <v>9.36220458666667</v>
      </c>
      <c r="F75" s="73" t="n">
        <v>52.2613333333333</v>
      </c>
      <c r="G75" s="74" t="n">
        <v>228.556231111111</v>
      </c>
      <c r="H75" s="44"/>
      <c r="I75" s="75" t="s">
        <v>27</v>
      </c>
      <c r="J75" s="71" t="n">
        <f aca="false">MIN(J5:J68)</f>
        <v>1</v>
      </c>
      <c r="K75" s="54"/>
    </row>
    <row r="76" customFormat="false" ht="13.5" hidden="false" customHeight="false" outlineLevel="0" collapsed="false">
      <c r="A76" s="72" t="n">
        <v>69</v>
      </c>
      <c r="B76" s="38" t="s">
        <v>18</v>
      </c>
      <c r="C76" s="39" t="n">
        <v>2.00666666666667</v>
      </c>
      <c r="D76" s="40" t="n">
        <v>1.992508</v>
      </c>
      <c r="E76" s="38" t="n">
        <v>3.99829938666667</v>
      </c>
      <c r="F76" s="73" t="n">
        <v>67.896</v>
      </c>
      <c r="G76" s="74" t="n">
        <v>136.24464</v>
      </c>
      <c r="H76" s="44"/>
      <c r="I76" s="76" t="s">
        <v>28</v>
      </c>
      <c r="J76" s="77" t="n">
        <f aca="false">MAX(J5:J68)</f>
        <v>11</v>
      </c>
      <c r="K76" s="54"/>
    </row>
    <row r="77" customFormat="false" ht="12.75" hidden="false" customHeight="false" outlineLevel="0" collapsed="false">
      <c r="A77" s="72" t="n">
        <v>70</v>
      </c>
      <c r="B77" s="38" t="s">
        <v>18</v>
      </c>
      <c r="C77" s="39" t="n">
        <v>0.926666666666666</v>
      </c>
      <c r="D77" s="40" t="n">
        <v>2.637048</v>
      </c>
      <c r="E77" s="38" t="n">
        <v>2.44366448</v>
      </c>
      <c r="F77" s="73" t="n">
        <v>70.9573333333333</v>
      </c>
      <c r="G77" s="74" t="n">
        <v>65.7537955555555</v>
      </c>
      <c r="H77" s="54"/>
      <c r="I77" s="54"/>
      <c r="J77" s="65"/>
      <c r="K77" s="54"/>
    </row>
    <row r="78" customFormat="false" ht="12.75" hidden="false" customHeight="false" outlineLevel="0" collapsed="false">
      <c r="A78" s="72" t="n">
        <v>71</v>
      </c>
      <c r="B78" s="38" t="s">
        <v>18</v>
      </c>
      <c r="C78" s="39" t="n">
        <v>0.533333333333334</v>
      </c>
      <c r="D78" s="40" t="n">
        <v>2.186308</v>
      </c>
      <c r="E78" s="38" t="n">
        <v>1.16603093333333</v>
      </c>
      <c r="F78" s="73" t="n">
        <v>81.7813333333333</v>
      </c>
      <c r="G78" s="74" t="n">
        <v>43.6167111111112</v>
      </c>
      <c r="H78" s="54"/>
      <c r="I78" s="54"/>
      <c r="J78" s="65"/>
      <c r="K78" s="54"/>
    </row>
    <row r="79" customFormat="false" ht="12.75" hidden="false" customHeight="false" outlineLevel="0" collapsed="false">
      <c r="A79" s="72" t="n">
        <v>72</v>
      </c>
      <c r="B79" s="38" t="s">
        <v>18</v>
      </c>
      <c r="C79" s="39" t="n">
        <v>1.54666666666667</v>
      </c>
      <c r="D79" s="40" t="n">
        <v>2.773998</v>
      </c>
      <c r="E79" s="38" t="n">
        <v>4.29045024</v>
      </c>
      <c r="F79" s="73" t="n">
        <v>54.12</v>
      </c>
      <c r="G79" s="74" t="n">
        <v>83.7056000000001</v>
      </c>
      <c r="H79" s="54"/>
      <c r="I79" s="54"/>
      <c r="J79" s="65"/>
      <c r="K79" s="54"/>
    </row>
    <row r="80" customFormat="false" ht="13.5" hidden="false" customHeight="false" outlineLevel="0" collapsed="false">
      <c r="A80" s="78" t="n">
        <v>73</v>
      </c>
      <c r="B80" s="79" t="s">
        <v>18</v>
      </c>
      <c r="C80" s="80" t="n">
        <v>3.82666666666667</v>
      </c>
      <c r="D80" s="81" t="n">
        <v>3.218348</v>
      </c>
      <c r="E80" s="79" t="n">
        <v>12.3155450133333</v>
      </c>
      <c r="F80" s="82" t="n">
        <v>100.477333333333</v>
      </c>
      <c r="G80" s="83" t="n">
        <v>384.493262222222</v>
      </c>
      <c r="H80" s="84"/>
      <c r="I80" s="54"/>
      <c r="J80" s="65"/>
    </row>
    <row r="81" customFormat="false" ht="13.5" hidden="false" customHeight="false" outlineLevel="0" collapsed="false">
      <c r="I81" s="54"/>
      <c r="J81" s="65"/>
    </row>
    <row r="82" customFormat="false" ht="12.75" hidden="false" customHeight="false" outlineLevel="0" collapsed="false">
      <c r="B82" s="85" t="s">
        <v>29</v>
      </c>
      <c r="C82" s="86" t="s">
        <v>10</v>
      </c>
      <c r="D82" s="86" t="s">
        <v>11</v>
      </c>
      <c r="E82" s="86" t="s">
        <v>12</v>
      </c>
      <c r="F82" s="86" t="s">
        <v>13</v>
      </c>
      <c r="G82" s="87" t="s">
        <v>14</v>
      </c>
    </row>
    <row r="83" customFormat="false" ht="12.75" hidden="false" customHeight="false" outlineLevel="0" collapsed="false">
      <c r="B83" s="88" t="s">
        <v>25</v>
      </c>
      <c r="C83" s="54" t="n">
        <f aca="false">MEDIAN(C5:C69,C73:C80)</f>
        <v>1.54666666666667</v>
      </c>
      <c r="D83" s="54" t="n">
        <f aca="false">MEDIAN(D5:D69,D73:D80)</f>
        <v>2.711988</v>
      </c>
      <c r="E83" s="54" t="n">
        <f aca="false">MEDIAN(E5:E69,E73:E80)</f>
        <v>2.940936012</v>
      </c>
      <c r="F83" s="54" t="n">
        <f aca="false">MEDIAN(F5:F69,F73:F80)</f>
        <v>86.592</v>
      </c>
      <c r="G83" s="50" t="n">
        <f aca="false">MEDIAN(G5:G69,G73:G80)</f>
        <v>136.24464</v>
      </c>
    </row>
    <row r="84" customFormat="false" ht="12.75" hidden="false" customHeight="false" outlineLevel="0" collapsed="false">
      <c r="B84" s="88" t="s">
        <v>26</v>
      </c>
      <c r="C84" s="54" t="n">
        <f aca="false">AVERAGE(C5:C69,C73:C80)</f>
        <v>1.83303104703196</v>
      </c>
      <c r="D84" s="54" t="n">
        <f aca="false">AVERAGE(D5:D69,D73:D80)</f>
        <v>2.63719747205959</v>
      </c>
      <c r="E84" s="54" t="n">
        <f aca="false">AVERAGE(E5:E69,E73:E80)</f>
        <v>5.65708454752912</v>
      </c>
      <c r="F84" s="54" t="n">
        <f aca="false">AVERAGE(F5:F69,F73:F80)</f>
        <v>92.5059726027397</v>
      </c>
      <c r="G84" s="50" t="n">
        <f aca="false">AVERAGE(G5:G69,G73:G80)</f>
        <v>176.61845244837</v>
      </c>
    </row>
    <row r="85" customFormat="false" ht="12.75" hidden="false" customHeight="false" outlineLevel="0" collapsed="false">
      <c r="B85" s="88" t="s">
        <v>16</v>
      </c>
      <c r="C85" s="54" t="n">
        <f aca="false">STDEV(C5:C69,C73:C80)</f>
        <v>1.15489928094817</v>
      </c>
      <c r="D85" s="54" t="n">
        <f aca="false">STDEV(D5:D69,D73:D80)</f>
        <v>1.80987004453684</v>
      </c>
      <c r="E85" s="54" t="n">
        <f aca="false">STDEV(E5:E69,E73:E80)</f>
        <v>7.17147409705055</v>
      </c>
      <c r="F85" s="54" t="n">
        <f aca="false">STDEV(F5:F69,F73:F80)</f>
        <v>61.5041193714676</v>
      </c>
      <c r="G85" s="50" t="n">
        <f aca="false">STDEV(G5:G69,G73:G80)</f>
        <v>165.606233410572</v>
      </c>
    </row>
    <row r="86" customFormat="false" ht="12.75" hidden="false" customHeight="false" outlineLevel="0" collapsed="false">
      <c r="B86" s="88" t="s">
        <v>27</v>
      </c>
      <c r="C86" s="54" t="n">
        <f aca="false">MIN(C5:C69,C73:C80)</f>
        <v>0.341333333333333</v>
      </c>
      <c r="D86" s="54" t="n">
        <f aca="false">MIN(D5:D69,D73:D80)</f>
        <v>0</v>
      </c>
      <c r="E86" s="54" t="n">
        <f aca="false">MIN(E5:E69,E73:E80)</f>
        <v>0</v>
      </c>
      <c r="F86" s="54" t="n">
        <f aca="false">MIN(F5:F69,F73:F80)</f>
        <v>1.312</v>
      </c>
      <c r="G86" s="50" t="n">
        <f aca="false">MIN(G5:G69,G73:G80)</f>
        <v>1.56273777777778</v>
      </c>
    </row>
    <row r="87" customFormat="false" ht="13.5" hidden="false" customHeight="false" outlineLevel="0" collapsed="false">
      <c r="B87" s="89" t="s">
        <v>28</v>
      </c>
      <c r="C87" s="19" t="n">
        <f aca="false">MAX(C5:C69,C73:C80)</f>
        <v>5.97266666666667</v>
      </c>
      <c r="D87" s="19" t="n">
        <f aca="false">MAX(D5:D69,D73:D80)</f>
        <v>7.455209</v>
      </c>
      <c r="E87" s="19" t="n">
        <f aca="false">MAX(E5:E69,E73:E80)</f>
        <v>42.838536028</v>
      </c>
      <c r="F87" s="19" t="n">
        <f aca="false">MAX(F5:F69,F73:F80)</f>
        <v>371</v>
      </c>
      <c r="G87" s="53" t="n">
        <f aca="false">MAX(G5:G69,G73:G80)</f>
        <v>900.6546020341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P157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90" width="9.14"/>
  </cols>
  <sheetData>
    <row r="1" customFormat="false" ht="12.75" hidden="false" customHeight="false" outlineLevel="0" collapsed="false">
      <c r="A1" s="91" t="s">
        <v>30</v>
      </c>
      <c r="W1" s="91"/>
      <c r="AS1" s="91"/>
    </row>
    <row r="2" customFormat="false" ht="12.75" hidden="false" customHeight="false" outlineLevel="0" collapsed="false">
      <c r="A2" s="91"/>
      <c r="B2" s="92" t="s">
        <v>31</v>
      </c>
      <c r="W2" s="92" t="s">
        <v>32</v>
      </c>
      <c r="AS2" s="92" t="s">
        <v>33</v>
      </c>
    </row>
    <row r="3" customFormat="false" ht="12.75" hidden="false" customHeight="false" outlineLevel="0" collapsed="false">
      <c r="A3" s="93"/>
      <c r="B3" s="93" t="s">
        <v>34</v>
      </c>
      <c r="W3" s="93"/>
      <c r="X3" s="93" t="s">
        <v>34</v>
      </c>
      <c r="AS3" s="92"/>
      <c r="AT3" s="90" t="s">
        <v>34</v>
      </c>
    </row>
    <row r="4" customFormat="false" ht="12.75" hidden="false" customHeight="false" outlineLevel="0" collapsed="false">
      <c r="A4" s="94" t="s">
        <v>2</v>
      </c>
      <c r="B4" s="95" t="n">
        <v>1</v>
      </c>
      <c r="C4" s="96" t="n">
        <v>2</v>
      </c>
      <c r="D4" s="96" t="n">
        <v>3</v>
      </c>
      <c r="E4" s="96" t="n">
        <v>4</v>
      </c>
      <c r="F4" s="96" t="n">
        <v>5</v>
      </c>
      <c r="G4" s="96" t="n">
        <v>6</v>
      </c>
      <c r="H4" s="96" t="n">
        <v>7</v>
      </c>
      <c r="I4" s="96" t="n">
        <v>8</v>
      </c>
      <c r="J4" s="96" t="n">
        <v>9</v>
      </c>
      <c r="K4" s="96" t="n">
        <v>10</v>
      </c>
      <c r="L4" s="96" t="n">
        <v>15</v>
      </c>
      <c r="M4" s="96" t="n">
        <v>20</v>
      </c>
      <c r="N4" s="96" t="n">
        <v>25</v>
      </c>
      <c r="O4" s="96" t="n">
        <v>30</v>
      </c>
      <c r="P4" s="96" t="n">
        <v>35</v>
      </c>
      <c r="Q4" s="96" t="n">
        <v>40</v>
      </c>
      <c r="R4" s="96" t="n">
        <v>45</v>
      </c>
      <c r="S4" s="96" t="n">
        <v>50</v>
      </c>
      <c r="T4" s="96" t="n">
        <v>55</v>
      </c>
      <c r="U4" s="96" t="n">
        <v>60</v>
      </c>
      <c r="V4" s="96"/>
      <c r="W4" s="97" t="s">
        <v>2</v>
      </c>
      <c r="X4" s="95" t="n">
        <v>1</v>
      </c>
      <c r="Y4" s="96" t="n">
        <v>2</v>
      </c>
      <c r="Z4" s="96" t="n">
        <v>3</v>
      </c>
      <c r="AA4" s="96" t="n">
        <v>4</v>
      </c>
      <c r="AB4" s="96" t="n">
        <v>5</v>
      </c>
      <c r="AC4" s="96" t="n">
        <v>6</v>
      </c>
      <c r="AD4" s="96" t="n">
        <v>7</v>
      </c>
      <c r="AE4" s="96" t="n">
        <v>8</v>
      </c>
      <c r="AF4" s="96" t="n">
        <v>9</v>
      </c>
      <c r="AG4" s="96" t="n">
        <v>10</v>
      </c>
      <c r="AH4" s="96" t="n">
        <v>15</v>
      </c>
      <c r="AI4" s="96" t="n">
        <v>20</v>
      </c>
      <c r="AJ4" s="96" t="n">
        <v>25</v>
      </c>
      <c r="AK4" s="96" t="n">
        <v>30</v>
      </c>
      <c r="AL4" s="96" t="n">
        <v>35</v>
      </c>
      <c r="AM4" s="96" t="n">
        <v>40</v>
      </c>
      <c r="AN4" s="96" t="n">
        <v>45</v>
      </c>
      <c r="AO4" s="96" t="n">
        <v>50</v>
      </c>
      <c r="AP4" s="96" t="n">
        <v>55</v>
      </c>
      <c r="AQ4" s="96" t="n">
        <v>60</v>
      </c>
      <c r="AR4" s="96"/>
      <c r="AS4" s="96" t="s">
        <v>2</v>
      </c>
      <c r="AT4" s="96" t="n">
        <v>1</v>
      </c>
      <c r="AU4" s="96" t="n">
        <v>2</v>
      </c>
      <c r="AV4" s="96" t="n">
        <v>3</v>
      </c>
      <c r="AW4" s="96" t="n">
        <v>4</v>
      </c>
      <c r="AX4" s="96" t="n">
        <v>5</v>
      </c>
      <c r="AY4" s="96" t="n">
        <v>6</v>
      </c>
      <c r="AZ4" s="96" t="n">
        <v>7</v>
      </c>
      <c r="BA4" s="96" t="n">
        <v>8</v>
      </c>
      <c r="BB4" s="96" t="n">
        <v>9</v>
      </c>
      <c r="BC4" s="96" t="n">
        <v>10</v>
      </c>
      <c r="BD4" s="96" t="n">
        <v>15</v>
      </c>
      <c r="BE4" s="96" t="n">
        <v>20</v>
      </c>
      <c r="BF4" s="96" t="n">
        <v>25</v>
      </c>
      <c r="BG4" s="96" t="n">
        <v>30</v>
      </c>
      <c r="BH4" s="96" t="n">
        <v>35</v>
      </c>
      <c r="BI4" s="96" t="n">
        <v>40</v>
      </c>
      <c r="BJ4" s="96" t="n">
        <v>45</v>
      </c>
      <c r="BK4" s="96" t="n">
        <v>50</v>
      </c>
      <c r="BL4" s="96" t="n">
        <v>55</v>
      </c>
      <c r="BM4" s="96" t="n">
        <v>60</v>
      </c>
    </row>
    <row r="5" customFormat="false" ht="12.75" hidden="false" customHeight="false" outlineLevel="0" collapsed="false">
      <c r="A5" s="96" t="n">
        <v>1</v>
      </c>
      <c r="B5" s="95" t="n">
        <v>0</v>
      </c>
      <c r="C5" s="96" t="n">
        <v>9.81</v>
      </c>
      <c r="D5" s="96" t="n">
        <v>32.615</v>
      </c>
      <c r="E5" s="96" t="n">
        <v>34.385</v>
      </c>
      <c r="F5" s="96" t="n">
        <v>35.33</v>
      </c>
      <c r="G5" s="96" t="n">
        <v>35.33</v>
      </c>
      <c r="H5" s="96" t="n">
        <v>35.33</v>
      </c>
      <c r="I5" s="96" t="n">
        <v>35.33</v>
      </c>
      <c r="J5" s="96" t="n">
        <v>35.33</v>
      </c>
      <c r="K5" s="96" t="n">
        <v>35.33</v>
      </c>
      <c r="L5" s="96" t="n">
        <v>35.33</v>
      </c>
      <c r="M5" s="98" t="n">
        <v>34.98</v>
      </c>
      <c r="N5" s="96" t="n">
        <v>30.485</v>
      </c>
      <c r="O5" s="96" t="n">
        <v>23.87</v>
      </c>
      <c r="P5" s="96" t="n">
        <v>17.725</v>
      </c>
      <c r="Q5" s="96" t="n">
        <v>12.765</v>
      </c>
      <c r="R5" s="96" t="n">
        <v>5.905</v>
      </c>
      <c r="S5" s="96" t="n">
        <v>1.42</v>
      </c>
      <c r="T5" s="96" t="n">
        <v>0.59</v>
      </c>
      <c r="U5" s="96" t="n">
        <v>0.59</v>
      </c>
      <c r="V5" s="96"/>
      <c r="W5" s="96" t="n">
        <v>1</v>
      </c>
      <c r="X5" s="97" t="n">
        <v>0</v>
      </c>
      <c r="Y5" s="99" t="n">
        <v>0</v>
      </c>
      <c r="Z5" s="99" t="n">
        <v>1.89</v>
      </c>
      <c r="AA5" s="99" t="n">
        <v>1.89</v>
      </c>
      <c r="AB5" s="99" t="n">
        <v>1.89</v>
      </c>
      <c r="AC5" s="99" t="n">
        <v>1.89</v>
      </c>
      <c r="AD5" s="99" t="n">
        <v>1.89</v>
      </c>
      <c r="AE5" s="99" t="n">
        <v>1.89</v>
      </c>
      <c r="AF5" s="99" t="n">
        <v>1.89</v>
      </c>
      <c r="AG5" s="99" t="n">
        <v>1.89</v>
      </c>
      <c r="AH5" s="99" t="n">
        <v>1.89</v>
      </c>
      <c r="AI5" s="99" t="n">
        <v>2.84</v>
      </c>
      <c r="AJ5" s="99" t="n">
        <v>0.47</v>
      </c>
      <c r="AK5" s="99" t="n">
        <v>0</v>
      </c>
      <c r="AL5" s="99" t="n">
        <v>0</v>
      </c>
      <c r="AM5" s="99" t="n">
        <v>0</v>
      </c>
      <c r="AN5" s="99" t="n">
        <v>0</v>
      </c>
      <c r="AO5" s="99" t="n">
        <v>0</v>
      </c>
      <c r="AP5" s="99" t="n">
        <v>0</v>
      </c>
      <c r="AQ5" s="99" t="n">
        <v>0</v>
      </c>
      <c r="AR5" s="96"/>
      <c r="AS5" s="96" t="n">
        <v>1</v>
      </c>
      <c r="AT5" s="96" t="n">
        <v>0</v>
      </c>
      <c r="AU5" s="96" t="n">
        <v>0</v>
      </c>
      <c r="AV5" s="96" t="n">
        <v>8.04</v>
      </c>
      <c r="AW5" s="96" t="n">
        <v>28.12</v>
      </c>
      <c r="AX5" s="96" t="n">
        <v>32.38</v>
      </c>
      <c r="AY5" s="96" t="n">
        <v>35.69</v>
      </c>
      <c r="AZ5" s="96" t="n">
        <v>36.16</v>
      </c>
      <c r="BA5" s="96" t="n">
        <v>36.16</v>
      </c>
      <c r="BB5" s="96" t="n">
        <v>35.45</v>
      </c>
      <c r="BC5" s="96" t="n">
        <v>32.14</v>
      </c>
      <c r="BD5" s="96" t="n">
        <v>30.01</v>
      </c>
      <c r="BE5" s="96" t="n">
        <v>13.94</v>
      </c>
      <c r="BF5" s="96" t="n">
        <v>13.94</v>
      </c>
      <c r="BG5" s="96" t="n">
        <v>13.71</v>
      </c>
      <c r="BH5" s="96" t="n">
        <v>13.71</v>
      </c>
      <c r="BI5" s="96" t="n">
        <v>11.58</v>
      </c>
      <c r="BJ5" s="96" t="n">
        <v>11.34</v>
      </c>
      <c r="BK5" s="96" t="n">
        <v>11.34</v>
      </c>
      <c r="BL5" s="96" t="n">
        <v>11.34</v>
      </c>
      <c r="BM5" s="96" t="n">
        <v>11.34</v>
      </c>
    </row>
    <row r="6" customFormat="false" ht="12.75" hidden="false" customHeight="false" outlineLevel="0" collapsed="false">
      <c r="A6" s="96" t="n">
        <v>2</v>
      </c>
      <c r="B6" s="96" t="n">
        <v>0</v>
      </c>
      <c r="C6" s="96" t="n">
        <v>29.775</v>
      </c>
      <c r="D6" s="96" t="n">
        <v>55.89</v>
      </c>
      <c r="E6" s="96" t="n">
        <v>56.715</v>
      </c>
      <c r="F6" s="96" t="n">
        <v>56.715</v>
      </c>
      <c r="G6" s="96" t="n">
        <v>56.715</v>
      </c>
      <c r="H6" s="96" t="n">
        <v>56.715</v>
      </c>
      <c r="I6" s="96" t="n">
        <v>56.715</v>
      </c>
      <c r="J6" s="96" t="n">
        <v>56.715</v>
      </c>
      <c r="K6" s="96" t="n">
        <v>56.715</v>
      </c>
      <c r="L6" s="96" t="n">
        <v>56.715</v>
      </c>
      <c r="M6" s="96" t="n">
        <v>56.005</v>
      </c>
      <c r="N6" s="96" t="n">
        <v>56.005</v>
      </c>
      <c r="O6" s="96" t="n">
        <v>56.005</v>
      </c>
      <c r="P6" s="96" t="n">
        <v>56.005</v>
      </c>
      <c r="Q6" s="96" t="n">
        <v>52.58</v>
      </c>
      <c r="R6" s="96" t="n">
        <v>49.63</v>
      </c>
      <c r="S6" s="96" t="n">
        <v>43.955</v>
      </c>
      <c r="T6" s="96" t="n">
        <v>37.695</v>
      </c>
      <c r="U6" s="96" t="n">
        <v>32.965</v>
      </c>
      <c r="V6" s="96"/>
      <c r="W6" s="96" t="n">
        <v>2</v>
      </c>
      <c r="X6" s="99" t="n">
        <v>0</v>
      </c>
      <c r="Y6" s="99" t="n">
        <v>0</v>
      </c>
      <c r="Z6" s="99" t="n">
        <v>0</v>
      </c>
      <c r="AA6" s="99" t="n">
        <v>1.42</v>
      </c>
      <c r="AB6" s="99" t="n">
        <v>0</v>
      </c>
      <c r="AC6" s="99" t="n">
        <v>0</v>
      </c>
      <c r="AD6" s="99" t="n">
        <v>0</v>
      </c>
      <c r="AE6" s="99" t="n">
        <v>0</v>
      </c>
      <c r="AF6" s="99" t="n">
        <v>0</v>
      </c>
      <c r="AG6" s="99" t="n">
        <v>0</v>
      </c>
      <c r="AH6" s="99" t="n">
        <v>0</v>
      </c>
      <c r="AI6" s="99" t="n">
        <v>0</v>
      </c>
      <c r="AJ6" s="99" t="n">
        <v>0</v>
      </c>
      <c r="AK6" s="99" t="n">
        <v>0</v>
      </c>
      <c r="AL6" s="99" t="n">
        <v>0</v>
      </c>
      <c r="AM6" s="99" t="n">
        <v>0</v>
      </c>
      <c r="AN6" s="99" t="n">
        <v>4.49</v>
      </c>
      <c r="AO6" s="99" t="n">
        <v>0</v>
      </c>
      <c r="AP6" s="99" t="n">
        <v>0</v>
      </c>
      <c r="AQ6" s="99" t="n">
        <v>0</v>
      </c>
      <c r="AR6" s="96"/>
      <c r="AS6" s="96" t="n">
        <v>2</v>
      </c>
      <c r="AT6" s="96" t="n">
        <v>0</v>
      </c>
      <c r="AU6" s="96" t="n">
        <v>21.03</v>
      </c>
      <c r="AV6" s="96" t="n">
        <v>30.72</v>
      </c>
      <c r="AW6" s="96" t="n">
        <v>30.72</v>
      </c>
      <c r="AX6" s="96" t="n">
        <v>30.01</v>
      </c>
      <c r="AY6" s="96" t="n">
        <v>29.78</v>
      </c>
      <c r="AZ6" s="96" t="n">
        <v>28.36</v>
      </c>
      <c r="BA6" s="96" t="n">
        <v>27.89</v>
      </c>
      <c r="BB6" s="96" t="n">
        <v>27.41</v>
      </c>
      <c r="BC6" s="96" t="n">
        <v>27.41</v>
      </c>
      <c r="BD6" s="96" t="n">
        <v>27.41</v>
      </c>
      <c r="BE6" s="96" t="n">
        <v>25.76</v>
      </c>
      <c r="BF6" s="96" t="n">
        <v>25.05</v>
      </c>
      <c r="BG6" s="96" t="n">
        <v>25.05</v>
      </c>
      <c r="BH6" s="96" t="n">
        <v>23.4</v>
      </c>
      <c r="BI6" s="96" t="n">
        <v>22.45</v>
      </c>
      <c r="BJ6" s="96" t="n">
        <v>21.51</v>
      </c>
      <c r="BK6" s="96" t="n">
        <v>21.03</v>
      </c>
      <c r="BL6" s="96" t="n">
        <v>20.32</v>
      </c>
      <c r="BM6" s="96" t="n">
        <v>20.32</v>
      </c>
    </row>
    <row r="7" customFormat="false" ht="12.75" hidden="false" customHeight="false" outlineLevel="0" collapsed="false">
      <c r="A7" s="96" t="n">
        <v>3</v>
      </c>
      <c r="B7" s="96" t="n">
        <v>0</v>
      </c>
      <c r="C7" s="96" t="n">
        <v>16.425</v>
      </c>
      <c r="D7" s="96" t="n">
        <v>39.705</v>
      </c>
      <c r="E7" s="96" t="n">
        <v>43.6</v>
      </c>
      <c r="F7" s="96" t="n">
        <v>49.155</v>
      </c>
      <c r="G7" s="96" t="n">
        <v>49.275</v>
      </c>
      <c r="H7" s="96" t="n">
        <v>49.275</v>
      </c>
      <c r="I7" s="96" t="n">
        <v>49.275</v>
      </c>
      <c r="J7" s="96" t="n">
        <v>49.275</v>
      </c>
      <c r="K7" s="96" t="n">
        <v>49.275</v>
      </c>
      <c r="L7" s="96" t="n">
        <v>49.275</v>
      </c>
      <c r="M7" s="96" t="n">
        <v>47.505</v>
      </c>
      <c r="N7" s="96" t="n">
        <v>41.475</v>
      </c>
      <c r="O7" s="96" t="n">
        <v>16.425</v>
      </c>
      <c r="P7" s="96" t="n">
        <v>11.58</v>
      </c>
      <c r="Q7" s="96" t="n">
        <v>2.6</v>
      </c>
      <c r="R7" s="96" t="n">
        <v>0</v>
      </c>
      <c r="S7" s="96" t="n">
        <v>0</v>
      </c>
      <c r="T7" s="96" t="n">
        <v>0</v>
      </c>
      <c r="U7" s="96" t="n">
        <v>0</v>
      </c>
      <c r="V7" s="96"/>
      <c r="W7" s="96" t="n">
        <v>3</v>
      </c>
      <c r="X7" s="99" t="n">
        <v>0</v>
      </c>
      <c r="Y7" s="99" t="n">
        <v>0</v>
      </c>
      <c r="Z7" s="99" t="n">
        <v>0</v>
      </c>
      <c r="AA7" s="99" t="n">
        <v>0</v>
      </c>
      <c r="AB7" s="99" t="n">
        <v>0</v>
      </c>
      <c r="AC7" s="99" t="n">
        <v>0</v>
      </c>
      <c r="AD7" s="99" t="n">
        <v>0</v>
      </c>
      <c r="AE7" s="99" t="n">
        <v>0</v>
      </c>
      <c r="AF7" s="99" t="n">
        <v>0</v>
      </c>
      <c r="AG7" s="99" t="n">
        <v>0</v>
      </c>
      <c r="AH7" s="99" t="n">
        <v>0</v>
      </c>
      <c r="AI7" s="99" t="n">
        <v>0</v>
      </c>
      <c r="AJ7" s="99" t="n">
        <v>0</v>
      </c>
      <c r="AK7" s="99" t="n">
        <v>0</v>
      </c>
      <c r="AL7" s="99" t="n">
        <v>0</v>
      </c>
      <c r="AM7" s="99" t="n">
        <v>0</v>
      </c>
      <c r="AN7" s="99" t="n">
        <v>0</v>
      </c>
      <c r="AO7" s="99" t="n">
        <v>0</v>
      </c>
      <c r="AP7" s="99" t="n">
        <v>0</v>
      </c>
      <c r="AQ7" s="99" t="n">
        <v>0</v>
      </c>
      <c r="AR7" s="96"/>
      <c r="AS7" s="96" t="n">
        <v>3</v>
      </c>
      <c r="AT7" s="96" t="n">
        <v>0</v>
      </c>
      <c r="AU7" s="96" t="n">
        <v>0.47</v>
      </c>
      <c r="AV7" s="96" t="n">
        <v>10.16</v>
      </c>
      <c r="AW7" s="96" t="n">
        <v>10.16</v>
      </c>
      <c r="AX7" s="96" t="n">
        <v>14.18</v>
      </c>
      <c r="AY7" s="96" t="n">
        <v>14.18</v>
      </c>
      <c r="AZ7" s="96" t="n">
        <v>14.18</v>
      </c>
      <c r="BA7" s="96" t="n">
        <v>14.18</v>
      </c>
      <c r="BB7" s="96" t="n">
        <v>14.18</v>
      </c>
      <c r="BC7" s="96" t="n">
        <v>14.18</v>
      </c>
      <c r="BD7" s="96" t="n">
        <v>14.18</v>
      </c>
      <c r="BE7" s="96" t="n">
        <v>14.18</v>
      </c>
      <c r="BF7" s="96" t="n">
        <v>14.18</v>
      </c>
      <c r="BG7" s="96" t="n">
        <v>14.18</v>
      </c>
      <c r="BH7" s="96" t="n">
        <v>14.18</v>
      </c>
      <c r="BI7" s="96" t="n">
        <v>15.6</v>
      </c>
      <c r="BJ7" s="96" t="n">
        <v>15.6</v>
      </c>
      <c r="BK7" s="96" t="n">
        <v>18.67</v>
      </c>
      <c r="BL7" s="96" t="n">
        <v>18.67</v>
      </c>
      <c r="BM7" s="96" t="n">
        <v>20.32</v>
      </c>
    </row>
    <row r="8" customFormat="false" ht="12.75" hidden="false" customHeight="false" outlineLevel="0" collapsed="false">
      <c r="A8" s="96" t="n">
        <v>4</v>
      </c>
      <c r="B8" s="96" t="n">
        <v>0</v>
      </c>
      <c r="C8" s="96" t="n">
        <v>0</v>
      </c>
      <c r="D8" s="96" t="n">
        <v>18.195</v>
      </c>
      <c r="E8" s="96" t="n">
        <v>43.955</v>
      </c>
      <c r="F8" s="96" t="n">
        <v>50.81</v>
      </c>
      <c r="G8" s="96" t="n">
        <v>50.81</v>
      </c>
      <c r="H8" s="96" t="n">
        <v>50.81</v>
      </c>
      <c r="I8" s="96" t="n">
        <v>50.81</v>
      </c>
      <c r="J8" s="96" t="n">
        <v>46.44</v>
      </c>
      <c r="K8" s="96" t="n">
        <v>43.01</v>
      </c>
      <c r="L8" s="96" t="n">
        <v>36.39</v>
      </c>
      <c r="M8" s="96" t="n">
        <v>14.06</v>
      </c>
      <c r="N8" s="96" t="n">
        <v>6.38</v>
      </c>
      <c r="O8" s="96" t="n">
        <v>3.785</v>
      </c>
      <c r="P8" s="96" t="n">
        <v>3.665</v>
      </c>
      <c r="Q8" s="96" t="n">
        <v>2.01</v>
      </c>
      <c r="R8" s="96" t="n">
        <v>2.01</v>
      </c>
      <c r="S8" s="96" t="n">
        <v>2.01</v>
      </c>
      <c r="T8" s="96" t="n">
        <v>2.01</v>
      </c>
      <c r="U8" s="96" t="n">
        <v>2.01</v>
      </c>
      <c r="V8" s="96"/>
      <c r="W8" s="96" t="n">
        <v>4</v>
      </c>
      <c r="X8" s="99" t="n">
        <v>0</v>
      </c>
      <c r="Y8" s="99" t="n">
        <v>0</v>
      </c>
      <c r="Z8" s="99" t="n">
        <v>0</v>
      </c>
      <c r="AA8" s="99" t="n">
        <v>0</v>
      </c>
      <c r="AB8" s="99" t="n">
        <v>0</v>
      </c>
      <c r="AC8" s="99" t="n">
        <v>0</v>
      </c>
      <c r="AD8" s="99" t="n">
        <v>0</v>
      </c>
      <c r="AE8" s="99" t="n">
        <v>0</v>
      </c>
      <c r="AF8" s="99" t="n">
        <v>0</v>
      </c>
      <c r="AG8" s="99" t="n">
        <v>0</v>
      </c>
      <c r="AH8" s="99" t="n">
        <v>0</v>
      </c>
      <c r="AI8" s="99" t="n">
        <v>0</v>
      </c>
      <c r="AJ8" s="99" t="n">
        <v>0.47</v>
      </c>
      <c r="AK8" s="99" t="n">
        <v>1.42</v>
      </c>
      <c r="AL8" s="99" t="n">
        <v>1.42</v>
      </c>
      <c r="AM8" s="99" t="n">
        <v>1.42</v>
      </c>
      <c r="AN8" s="99" t="n">
        <v>1.42</v>
      </c>
      <c r="AO8" s="99" t="n">
        <v>1.42</v>
      </c>
      <c r="AP8" s="99" t="n">
        <v>1.89</v>
      </c>
      <c r="AQ8" s="99" t="n">
        <v>1.89</v>
      </c>
      <c r="AR8" s="96"/>
      <c r="AS8" s="96" t="n">
        <v>4</v>
      </c>
      <c r="AT8" s="96" t="n">
        <v>0</v>
      </c>
      <c r="AU8" s="96" t="n">
        <v>0</v>
      </c>
      <c r="AV8" s="96" t="n">
        <v>7.09</v>
      </c>
      <c r="AW8" s="96" t="n">
        <v>16.54</v>
      </c>
      <c r="AX8" s="96" t="n">
        <v>16.54</v>
      </c>
      <c r="AY8" s="96" t="n">
        <v>10.4</v>
      </c>
      <c r="AZ8" s="96" t="n">
        <v>6.85</v>
      </c>
      <c r="BA8" s="96" t="n">
        <v>4.25</v>
      </c>
      <c r="BB8" s="96" t="n">
        <v>5.44</v>
      </c>
      <c r="BC8" s="96" t="n">
        <v>4.02</v>
      </c>
      <c r="BD8" s="96" t="n">
        <v>3.54</v>
      </c>
      <c r="BE8" s="96" t="n">
        <v>3.54</v>
      </c>
      <c r="BF8" s="96" t="n">
        <v>3.54</v>
      </c>
      <c r="BG8" s="96" t="n">
        <v>3.54</v>
      </c>
      <c r="BH8" s="96" t="n">
        <v>3.54</v>
      </c>
      <c r="BI8" s="96" t="n">
        <v>3.54</v>
      </c>
      <c r="BJ8" s="96" t="n">
        <v>3.54</v>
      </c>
      <c r="BK8" s="96" t="n">
        <v>3.78</v>
      </c>
      <c r="BL8" s="96" t="n">
        <v>3.78</v>
      </c>
      <c r="BM8" s="96" t="n">
        <v>3.78</v>
      </c>
    </row>
    <row r="9" customFormat="false" ht="12.75" hidden="false" customHeight="false" outlineLevel="0" collapsed="false">
      <c r="A9" s="96" t="n">
        <v>5</v>
      </c>
      <c r="B9" s="96" t="n">
        <v>0</v>
      </c>
      <c r="C9" s="96" t="n">
        <v>29.775</v>
      </c>
      <c r="D9" s="96" t="n">
        <v>60.735</v>
      </c>
      <c r="E9" s="96" t="n">
        <v>65.82</v>
      </c>
      <c r="F9" s="96" t="n">
        <v>67.47</v>
      </c>
      <c r="G9" s="96" t="n">
        <v>67.825</v>
      </c>
      <c r="H9" s="96" t="n">
        <v>69.955</v>
      </c>
      <c r="I9" s="96" t="n">
        <v>69.955</v>
      </c>
      <c r="J9" s="96" t="n">
        <v>69.955</v>
      </c>
      <c r="K9" s="96" t="n">
        <v>69.955</v>
      </c>
      <c r="L9" s="96" t="n">
        <v>69.955</v>
      </c>
      <c r="M9" s="96" t="n">
        <v>56.13</v>
      </c>
      <c r="N9" s="96" t="n">
        <v>39.345</v>
      </c>
      <c r="O9" s="96" t="n">
        <v>18.435</v>
      </c>
      <c r="P9" s="96" t="n">
        <v>6.38</v>
      </c>
      <c r="Q9" s="96" t="n">
        <v>0</v>
      </c>
      <c r="R9" s="96" t="n">
        <v>0</v>
      </c>
      <c r="S9" s="96" t="n">
        <v>0</v>
      </c>
      <c r="T9" s="96" t="n">
        <v>0</v>
      </c>
      <c r="U9" s="96" t="n">
        <v>0</v>
      </c>
      <c r="V9" s="96"/>
      <c r="W9" s="96" t="n">
        <v>5</v>
      </c>
      <c r="X9" s="99" t="n">
        <v>0</v>
      </c>
      <c r="Y9" s="99" t="n">
        <v>0</v>
      </c>
      <c r="Z9" s="99" t="n">
        <v>0</v>
      </c>
      <c r="AA9" s="99" t="n">
        <v>0</v>
      </c>
      <c r="AB9" s="99" t="n">
        <v>0</v>
      </c>
      <c r="AC9" s="99" t="n">
        <v>0</v>
      </c>
      <c r="AD9" s="99" t="n">
        <v>0</v>
      </c>
      <c r="AE9" s="99" t="n">
        <v>0</v>
      </c>
      <c r="AF9" s="99" t="n">
        <v>0</v>
      </c>
      <c r="AG9" s="99" t="n">
        <v>0</v>
      </c>
      <c r="AH9" s="99" t="n">
        <v>0</v>
      </c>
      <c r="AI9" s="99" t="n">
        <v>0</v>
      </c>
      <c r="AJ9" s="99" t="n">
        <v>0</v>
      </c>
      <c r="AK9" s="99" t="n">
        <v>0</v>
      </c>
      <c r="AL9" s="99" t="n">
        <v>0</v>
      </c>
      <c r="AM9" s="99" t="n">
        <v>0</v>
      </c>
      <c r="AN9" s="99" t="n">
        <v>0</v>
      </c>
      <c r="AO9" s="99" t="n">
        <v>0</v>
      </c>
      <c r="AP9" s="99" t="n">
        <v>0</v>
      </c>
      <c r="AQ9" s="99" t="n">
        <v>0</v>
      </c>
      <c r="AR9" s="96"/>
      <c r="AS9" s="96" t="n">
        <v>5</v>
      </c>
      <c r="AT9" s="96" t="n">
        <v>0</v>
      </c>
      <c r="AU9" s="96" t="n">
        <v>8.04</v>
      </c>
      <c r="AV9" s="96" t="n">
        <v>21.27</v>
      </c>
      <c r="AW9" s="96" t="n">
        <v>21.27</v>
      </c>
      <c r="AX9" s="96" t="n">
        <v>21.03</v>
      </c>
      <c r="AY9" s="96" t="n">
        <v>21.03</v>
      </c>
      <c r="AZ9" s="96" t="n">
        <v>21.03</v>
      </c>
      <c r="BA9" s="96" t="n">
        <v>21.03</v>
      </c>
      <c r="BB9" s="96" t="n">
        <v>21.03</v>
      </c>
      <c r="BC9" s="96" t="n">
        <v>21.03</v>
      </c>
      <c r="BD9" s="96" t="n">
        <v>21.03</v>
      </c>
      <c r="BE9" s="96" t="n">
        <v>21.03</v>
      </c>
      <c r="BF9" s="96" t="n">
        <v>21.03</v>
      </c>
      <c r="BG9" s="96" t="n">
        <v>20.56</v>
      </c>
      <c r="BH9" s="96" t="n">
        <v>20.32</v>
      </c>
      <c r="BI9" s="96" t="n">
        <v>20.32</v>
      </c>
      <c r="BJ9" s="96" t="n">
        <v>19.61</v>
      </c>
      <c r="BK9" s="96" t="n">
        <v>19.61</v>
      </c>
      <c r="BL9" s="96" t="n">
        <v>19.61</v>
      </c>
      <c r="BM9" s="96" t="n">
        <v>19.61</v>
      </c>
    </row>
    <row r="10" customFormat="false" ht="12.75" hidden="false" customHeight="false" outlineLevel="0" collapsed="false">
      <c r="A10" s="96" t="n">
        <v>6</v>
      </c>
      <c r="B10" s="96" t="n">
        <v>0</v>
      </c>
      <c r="C10" s="96" t="n">
        <v>0</v>
      </c>
      <c r="D10" s="96" t="n">
        <v>34.74</v>
      </c>
      <c r="E10" s="96" t="n">
        <v>37.1</v>
      </c>
      <c r="F10" s="96" t="n">
        <v>38.05</v>
      </c>
      <c r="G10" s="96" t="n">
        <v>38.05</v>
      </c>
      <c r="H10" s="96" t="n">
        <v>38.05</v>
      </c>
      <c r="I10" s="96" t="n">
        <v>38.05</v>
      </c>
      <c r="J10" s="96" t="n">
        <v>38.05</v>
      </c>
      <c r="K10" s="96" t="n">
        <v>38.05</v>
      </c>
      <c r="L10" s="96" t="n">
        <v>38.05</v>
      </c>
      <c r="M10" s="96" t="n">
        <v>41.83</v>
      </c>
      <c r="N10" s="96" t="n">
        <v>41.83</v>
      </c>
      <c r="O10" s="96" t="n">
        <v>41.83</v>
      </c>
      <c r="P10" s="96" t="n">
        <v>41.83</v>
      </c>
      <c r="Q10" s="96" t="n">
        <v>41.83</v>
      </c>
      <c r="R10" s="98" t="n">
        <v>38.52</v>
      </c>
      <c r="S10" s="96" t="n">
        <v>38.52</v>
      </c>
      <c r="T10" s="96" t="n">
        <v>38.52</v>
      </c>
      <c r="U10" s="96" t="n">
        <v>38.52</v>
      </c>
      <c r="V10" s="96"/>
      <c r="W10" s="96" t="n">
        <v>6</v>
      </c>
      <c r="X10" s="99" t="n">
        <v>0</v>
      </c>
      <c r="Y10" s="99" t="n">
        <v>0</v>
      </c>
      <c r="Z10" s="99" t="n">
        <v>0</v>
      </c>
      <c r="AA10" s="99" t="n">
        <v>0</v>
      </c>
      <c r="AB10" s="99" t="n">
        <v>0</v>
      </c>
      <c r="AC10" s="99" t="n">
        <v>0.24</v>
      </c>
      <c r="AD10" s="99" t="n">
        <v>0.95</v>
      </c>
      <c r="AE10" s="99" t="n">
        <v>0.95</v>
      </c>
      <c r="AF10" s="99" t="n">
        <v>0.95</v>
      </c>
      <c r="AG10" s="99" t="n">
        <v>0.95</v>
      </c>
      <c r="AH10" s="99" t="n">
        <v>0.95</v>
      </c>
      <c r="AI10" s="99" t="n">
        <v>0.95</v>
      </c>
      <c r="AJ10" s="99" t="n">
        <v>0.47</v>
      </c>
      <c r="AK10" s="99" t="n">
        <v>0.47</v>
      </c>
      <c r="AL10" s="99" t="n">
        <v>0.47</v>
      </c>
      <c r="AM10" s="99" t="n">
        <v>0.47</v>
      </c>
      <c r="AN10" s="99" t="n">
        <v>0.47</v>
      </c>
      <c r="AO10" s="99" t="n">
        <v>0.47</v>
      </c>
      <c r="AP10" s="99" t="n">
        <v>0.47</v>
      </c>
      <c r="AQ10" s="99" t="n">
        <v>0.47</v>
      </c>
      <c r="AR10" s="96"/>
      <c r="AS10" s="96" t="n">
        <v>6</v>
      </c>
      <c r="AT10" s="96" t="n">
        <v>0</v>
      </c>
      <c r="AU10" s="96" t="n">
        <v>0</v>
      </c>
      <c r="AV10" s="96" t="n">
        <v>12.76</v>
      </c>
      <c r="AW10" s="96" t="n">
        <v>18.2</v>
      </c>
      <c r="AX10" s="96" t="n">
        <v>19.14</v>
      </c>
      <c r="AY10" s="96" t="n">
        <v>19.14</v>
      </c>
      <c r="AZ10" s="96" t="n">
        <v>19.14</v>
      </c>
      <c r="BA10" s="96" t="n">
        <v>19.14</v>
      </c>
      <c r="BB10" s="96" t="n">
        <v>19.14</v>
      </c>
      <c r="BC10" s="96" t="n">
        <v>19.14</v>
      </c>
      <c r="BD10" s="96" t="n">
        <v>19.14</v>
      </c>
      <c r="BE10" s="96" t="n">
        <v>19.14</v>
      </c>
      <c r="BF10" s="96" t="n">
        <v>19.14</v>
      </c>
      <c r="BG10" s="96" t="n">
        <v>19.14</v>
      </c>
      <c r="BH10" s="96" t="n">
        <v>12.53</v>
      </c>
      <c r="BI10" s="96" t="n">
        <v>12.53</v>
      </c>
      <c r="BJ10" s="96" t="n">
        <v>12.53</v>
      </c>
      <c r="BK10" s="96" t="n">
        <v>12.53</v>
      </c>
      <c r="BL10" s="96" t="n">
        <v>12.53</v>
      </c>
      <c r="BM10" s="96" t="n">
        <v>12.53</v>
      </c>
    </row>
    <row r="11" customFormat="false" ht="12.75" hidden="false" customHeight="false" outlineLevel="0" collapsed="false">
      <c r="A11" s="96" t="n">
        <v>7</v>
      </c>
      <c r="B11" s="96" t="n">
        <v>0</v>
      </c>
      <c r="C11" s="96" t="n">
        <v>14.77</v>
      </c>
      <c r="D11" s="96" t="n">
        <v>48.095</v>
      </c>
      <c r="E11" s="96" t="n">
        <v>54.235</v>
      </c>
      <c r="F11" s="96" t="n">
        <v>55.18</v>
      </c>
      <c r="G11" s="96" t="n">
        <v>47.62</v>
      </c>
      <c r="H11" s="96" t="n">
        <v>48.33</v>
      </c>
      <c r="I11" s="96" t="n">
        <v>48.33</v>
      </c>
      <c r="J11" s="96" t="n">
        <v>48.33</v>
      </c>
      <c r="K11" s="96" t="n">
        <v>48.33</v>
      </c>
      <c r="L11" s="96" t="n">
        <v>45.85</v>
      </c>
      <c r="M11" s="96" t="n">
        <v>24.46</v>
      </c>
      <c r="N11" s="96" t="n">
        <v>10.99</v>
      </c>
      <c r="O11" s="96" t="n">
        <v>8.51</v>
      </c>
      <c r="P11" s="96" t="n">
        <v>2.13</v>
      </c>
      <c r="Q11" s="98" t="n">
        <v>1.185</v>
      </c>
      <c r="R11" s="96" t="n">
        <v>1.185</v>
      </c>
      <c r="S11" s="96" t="n">
        <v>1.185</v>
      </c>
      <c r="T11" s="96" t="n">
        <v>1.185</v>
      </c>
      <c r="U11" s="96" t="n">
        <v>1.185</v>
      </c>
      <c r="V11" s="96"/>
      <c r="W11" s="96" t="n">
        <v>7</v>
      </c>
      <c r="X11" s="99" t="n">
        <v>0</v>
      </c>
      <c r="Y11" s="99" t="n">
        <v>0</v>
      </c>
      <c r="Z11" s="99" t="n">
        <v>0.47</v>
      </c>
      <c r="AA11" s="99" t="n">
        <v>1.18</v>
      </c>
      <c r="AB11" s="99" t="n">
        <v>1.18</v>
      </c>
      <c r="AC11" s="99" t="n">
        <v>1.18</v>
      </c>
      <c r="AD11" s="99" t="n">
        <v>0.71</v>
      </c>
      <c r="AE11" s="99" t="n">
        <v>0.24</v>
      </c>
      <c r="AF11" s="99" t="n">
        <v>0.24</v>
      </c>
      <c r="AG11" s="99" t="n">
        <v>0.24</v>
      </c>
      <c r="AH11" s="99" t="n">
        <v>0.24</v>
      </c>
      <c r="AI11" s="99" t="n">
        <v>0.24</v>
      </c>
      <c r="AJ11" s="99" t="n">
        <v>0.24</v>
      </c>
      <c r="AK11" s="99" t="n">
        <v>0.24</v>
      </c>
      <c r="AL11" s="99" t="n">
        <v>0.24</v>
      </c>
      <c r="AM11" s="99" t="n">
        <v>0.71</v>
      </c>
      <c r="AN11" s="99" t="n">
        <v>0</v>
      </c>
      <c r="AO11" s="99" t="n">
        <v>0</v>
      </c>
      <c r="AP11" s="99" t="n">
        <v>0</v>
      </c>
      <c r="AQ11" s="99" t="n">
        <v>0</v>
      </c>
      <c r="AR11" s="96"/>
      <c r="AS11" s="96" t="n">
        <v>7</v>
      </c>
      <c r="AT11" s="96" t="n">
        <v>0</v>
      </c>
      <c r="AU11" s="96" t="n">
        <v>4.49</v>
      </c>
      <c r="AV11" s="96" t="n">
        <v>20.56</v>
      </c>
      <c r="AW11" s="96" t="n">
        <v>24.34</v>
      </c>
      <c r="AX11" s="96" t="n">
        <v>30.25</v>
      </c>
      <c r="AY11" s="96" t="n">
        <v>32.61</v>
      </c>
      <c r="AZ11" s="96" t="n">
        <v>32.61</v>
      </c>
      <c r="BA11" s="96" t="n">
        <v>30.25</v>
      </c>
      <c r="BB11" s="96" t="n">
        <v>27.18</v>
      </c>
      <c r="BC11" s="96" t="n">
        <v>27.18</v>
      </c>
      <c r="BD11" s="96" t="n">
        <v>27.18</v>
      </c>
      <c r="BE11" s="96" t="n">
        <v>16.54</v>
      </c>
      <c r="BF11" s="96" t="n">
        <v>16.54</v>
      </c>
      <c r="BG11" s="96" t="n">
        <v>16.54</v>
      </c>
      <c r="BH11" s="96" t="n">
        <v>16.54</v>
      </c>
      <c r="BI11" s="96" t="n">
        <v>16.54</v>
      </c>
      <c r="BJ11" s="96" t="n">
        <v>16.54</v>
      </c>
      <c r="BK11" s="96" t="n">
        <v>16.54</v>
      </c>
      <c r="BL11" s="96" t="n">
        <v>16.54</v>
      </c>
      <c r="BM11" s="96" t="n">
        <v>16.54</v>
      </c>
    </row>
    <row r="12" customFormat="false" ht="12.75" hidden="false" customHeight="false" outlineLevel="0" collapsed="false">
      <c r="A12" s="96" t="n">
        <v>8</v>
      </c>
      <c r="B12" s="96" t="n">
        <v>0</v>
      </c>
      <c r="C12" s="96" t="n">
        <v>31.19</v>
      </c>
      <c r="D12" s="96" t="n">
        <v>87.2</v>
      </c>
      <c r="E12" s="96" t="n">
        <v>87.2</v>
      </c>
      <c r="F12" s="96" t="n">
        <v>87.2</v>
      </c>
      <c r="G12" s="96" t="n">
        <v>87.2</v>
      </c>
      <c r="H12" s="96" t="n">
        <v>87.2</v>
      </c>
      <c r="I12" s="96" t="n">
        <v>87.2</v>
      </c>
      <c r="J12" s="96" t="n">
        <v>87.2</v>
      </c>
      <c r="K12" s="96" t="n">
        <v>88.39</v>
      </c>
      <c r="L12" s="96" t="n">
        <v>82.48</v>
      </c>
      <c r="M12" s="96" t="n">
        <v>68.06</v>
      </c>
      <c r="N12" s="96" t="n">
        <v>63.57</v>
      </c>
      <c r="O12" s="96" t="n">
        <v>50.1</v>
      </c>
      <c r="P12" s="96" t="n">
        <v>26</v>
      </c>
      <c r="Q12" s="96" t="n">
        <v>17.25</v>
      </c>
      <c r="R12" s="96" t="n">
        <v>12.29</v>
      </c>
      <c r="S12" s="96" t="n">
        <v>9.93</v>
      </c>
      <c r="T12" s="96" t="n">
        <v>6.62</v>
      </c>
      <c r="U12" s="96" t="n">
        <v>4.73</v>
      </c>
      <c r="V12" s="96"/>
      <c r="W12" s="96" t="n">
        <v>8</v>
      </c>
      <c r="X12" s="99" t="n">
        <v>0</v>
      </c>
      <c r="Y12" s="99" t="n">
        <v>0</v>
      </c>
      <c r="Z12" s="99" t="n">
        <v>3.78</v>
      </c>
      <c r="AA12" s="99" t="n">
        <v>4.25</v>
      </c>
      <c r="AB12" s="99" t="n">
        <v>1.18</v>
      </c>
      <c r="AC12" s="99" t="n">
        <v>1.18</v>
      </c>
      <c r="AD12" s="99" t="n">
        <v>1.18</v>
      </c>
      <c r="AE12" s="99" t="n">
        <v>1.18</v>
      </c>
      <c r="AF12" s="99" t="n">
        <v>1.18</v>
      </c>
      <c r="AG12" s="99" t="n">
        <v>1.18</v>
      </c>
      <c r="AH12" s="99" t="n">
        <v>1.18</v>
      </c>
      <c r="AI12" s="99" t="n">
        <v>1.18</v>
      </c>
      <c r="AJ12" s="99" t="n">
        <v>1.18</v>
      </c>
      <c r="AK12" s="99" t="n">
        <v>0</v>
      </c>
      <c r="AL12" s="99" t="n">
        <v>0</v>
      </c>
      <c r="AM12" s="99" t="n">
        <v>0</v>
      </c>
      <c r="AN12" s="99" t="n">
        <v>0</v>
      </c>
      <c r="AO12" s="99" t="n">
        <v>0</v>
      </c>
      <c r="AP12" s="99" t="n">
        <v>0</v>
      </c>
      <c r="AQ12" s="99" t="n">
        <v>0</v>
      </c>
      <c r="AR12" s="96"/>
      <c r="AS12" s="96" t="n">
        <v>8</v>
      </c>
      <c r="AT12" s="96" t="n">
        <v>0</v>
      </c>
      <c r="AU12" s="96" t="n">
        <v>0</v>
      </c>
      <c r="AV12" s="96" t="n">
        <v>0</v>
      </c>
      <c r="AW12" s="96" t="n">
        <v>0</v>
      </c>
      <c r="AX12" s="96" t="n">
        <v>26.47</v>
      </c>
      <c r="AY12" s="96" t="n">
        <v>30.25</v>
      </c>
      <c r="AZ12" s="96" t="n">
        <v>30.25</v>
      </c>
      <c r="BA12" s="96" t="n">
        <v>30.25</v>
      </c>
      <c r="BB12" s="96" t="n">
        <v>30.25</v>
      </c>
      <c r="BC12" s="96" t="n">
        <v>30.25</v>
      </c>
      <c r="BD12" s="96" t="n">
        <v>30.25</v>
      </c>
      <c r="BE12" s="96" t="n">
        <v>22.69</v>
      </c>
      <c r="BF12" s="96" t="n">
        <v>17.25</v>
      </c>
      <c r="BG12" s="96" t="n">
        <v>13.23</v>
      </c>
      <c r="BH12" s="96" t="n">
        <v>13.23</v>
      </c>
      <c r="BI12" s="96" t="n">
        <v>13.23</v>
      </c>
      <c r="BJ12" s="96" t="n">
        <v>13.23</v>
      </c>
      <c r="BK12" s="96" t="n">
        <v>13.23</v>
      </c>
      <c r="BL12" s="96" t="n">
        <v>13.23</v>
      </c>
      <c r="BM12" s="96" t="n">
        <v>13.23</v>
      </c>
    </row>
    <row r="13" customFormat="false" ht="12.75" hidden="false" customHeight="false" outlineLevel="0" collapsed="false">
      <c r="A13" s="96" t="n">
        <v>9</v>
      </c>
      <c r="B13" s="96" t="n">
        <v>0</v>
      </c>
      <c r="C13" s="96" t="n">
        <v>0</v>
      </c>
      <c r="D13" s="96" t="n">
        <v>29.185</v>
      </c>
      <c r="E13" s="96" t="n">
        <v>46.555</v>
      </c>
      <c r="F13" s="96" t="n">
        <v>53.765</v>
      </c>
      <c r="G13" s="96" t="n">
        <v>56.365</v>
      </c>
      <c r="H13" s="96" t="n">
        <v>57.545</v>
      </c>
      <c r="I13" s="96" t="n">
        <v>57.545</v>
      </c>
      <c r="J13" s="96" t="n">
        <v>57.545</v>
      </c>
      <c r="K13" s="96" t="n">
        <v>57.545</v>
      </c>
      <c r="L13" s="96" t="n">
        <v>57.545</v>
      </c>
      <c r="M13" s="96" t="n">
        <v>57.545</v>
      </c>
      <c r="N13" s="96" t="n">
        <v>54.945</v>
      </c>
      <c r="O13" s="96" t="n">
        <v>51.4</v>
      </c>
      <c r="P13" s="96" t="n">
        <v>38.52</v>
      </c>
      <c r="Q13" s="96" t="n">
        <v>25.165</v>
      </c>
      <c r="R13" s="96" t="n">
        <v>13.475</v>
      </c>
      <c r="S13" s="96" t="n">
        <v>3.9</v>
      </c>
      <c r="T13" s="96" t="n">
        <v>1.655</v>
      </c>
      <c r="U13" s="96" t="n">
        <v>1.185</v>
      </c>
      <c r="V13" s="96"/>
      <c r="W13" s="96" t="n">
        <v>9</v>
      </c>
      <c r="X13" s="99" t="n">
        <v>0</v>
      </c>
      <c r="Y13" s="99" t="n">
        <v>0</v>
      </c>
      <c r="Z13" s="99" t="n">
        <v>0</v>
      </c>
      <c r="AA13" s="99" t="n">
        <v>0</v>
      </c>
      <c r="AB13" s="99" t="n">
        <v>0</v>
      </c>
      <c r="AC13" s="99" t="n">
        <v>0</v>
      </c>
      <c r="AD13" s="99" t="n">
        <v>0</v>
      </c>
      <c r="AE13" s="99" t="n">
        <v>0</v>
      </c>
      <c r="AF13" s="99" t="n">
        <v>0</v>
      </c>
      <c r="AG13" s="99" t="n">
        <v>0</v>
      </c>
      <c r="AH13" s="99" t="n">
        <v>0</v>
      </c>
      <c r="AI13" s="99" t="n">
        <v>0</v>
      </c>
      <c r="AJ13" s="99" t="n">
        <v>0</v>
      </c>
      <c r="AK13" s="99" t="n">
        <v>0</v>
      </c>
      <c r="AL13" s="99" t="n">
        <v>0</v>
      </c>
      <c r="AM13" s="99" t="n">
        <v>0</v>
      </c>
      <c r="AN13" s="99" t="n">
        <v>0</v>
      </c>
      <c r="AO13" s="99" t="n">
        <v>0</v>
      </c>
      <c r="AP13" s="99" t="n">
        <v>0</v>
      </c>
      <c r="AQ13" s="99" t="n">
        <v>0</v>
      </c>
      <c r="AR13" s="96"/>
      <c r="AS13" s="96" t="n">
        <v>9</v>
      </c>
      <c r="AT13" s="96" t="n">
        <v>0</v>
      </c>
      <c r="AU13" s="96" t="n">
        <v>0</v>
      </c>
      <c r="AV13" s="96" t="n">
        <v>9.93</v>
      </c>
      <c r="AW13" s="96" t="n">
        <v>22.92</v>
      </c>
      <c r="AX13" s="96" t="n">
        <v>23.87</v>
      </c>
      <c r="AY13" s="96" t="n">
        <v>23.87</v>
      </c>
      <c r="AZ13" s="96" t="n">
        <v>23.87</v>
      </c>
      <c r="BA13" s="96" t="n">
        <v>23.87</v>
      </c>
      <c r="BB13" s="96" t="n">
        <v>23.87</v>
      </c>
      <c r="BC13" s="96" t="n">
        <v>23.87</v>
      </c>
      <c r="BD13" s="96" t="n">
        <v>23.87</v>
      </c>
      <c r="BE13" s="96" t="n">
        <v>23.87</v>
      </c>
      <c r="BF13" s="96" t="n">
        <v>23.87</v>
      </c>
      <c r="BG13" s="96" t="n">
        <v>23.63</v>
      </c>
      <c r="BH13" s="96" t="n">
        <v>18.67</v>
      </c>
      <c r="BI13" s="96" t="n">
        <v>18.67</v>
      </c>
      <c r="BJ13" s="96" t="n">
        <v>18.67</v>
      </c>
      <c r="BK13" s="96" t="n">
        <v>17.02</v>
      </c>
      <c r="BL13" s="96" t="n">
        <v>17.02</v>
      </c>
      <c r="BM13" s="96" t="n">
        <v>16.54</v>
      </c>
    </row>
    <row r="14" customFormat="false" ht="12.75" hidden="false" customHeight="false" outlineLevel="0" collapsed="false">
      <c r="A14" s="96" t="n">
        <v>10</v>
      </c>
      <c r="B14" s="96" t="n">
        <v>0</v>
      </c>
      <c r="C14" s="96" t="n">
        <v>0</v>
      </c>
      <c r="D14" s="96" t="n">
        <v>24.46</v>
      </c>
      <c r="E14" s="96" t="n">
        <v>45.49</v>
      </c>
      <c r="F14" s="96" t="n">
        <v>46.79</v>
      </c>
      <c r="G14" s="96" t="n">
        <v>50.81</v>
      </c>
      <c r="H14" s="96" t="n">
        <v>50.81</v>
      </c>
      <c r="I14" s="96" t="n">
        <v>50.81</v>
      </c>
      <c r="J14" s="96" t="n">
        <v>50.81</v>
      </c>
      <c r="K14" s="96" t="n">
        <v>50.81</v>
      </c>
      <c r="L14" s="96" t="n">
        <v>51.05</v>
      </c>
      <c r="M14" s="96" t="n">
        <v>54.59</v>
      </c>
      <c r="N14" s="96" t="n">
        <v>53.645</v>
      </c>
      <c r="O14" s="96" t="n">
        <v>53.645</v>
      </c>
      <c r="P14" s="96" t="n">
        <v>53.645</v>
      </c>
      <c r="Q14" s="96" t="n">
        <v>54.235</v>
      </c>
      <c r="R14" s="96" t="n">
        <v>54.235</v>
      </c>
      <c r="S14" s="96" t="n">
        <v>54.235</v>
      </c>
      <c r="T14" s="96" t="n">
        <v>53.525</v>
      </c>
      <c r="U14" s="96" t="n">
        <v>53.525</v>
      </c>
      <c r="V14" s="96"/>
      <c r="W14" s="96" t="n">
        <v>10</v>
      </c>
      <c r="X14" s="96" t="n">
        <v>0</v>
      </c>
      <c r="Y14" s="96" t="n">
        <v>0</v>
      </c>
      <c r="Z14" s="96" t="n">
        <v>0</v>
      </c>
      <c r="AA14" s="96" t="n">
        <v>0</v>
      </c>
      <c r="AB14" s="96" t="n">
        <v>0</v>
      </c>
      <c r="AC14" s="96" t="n">
        <v>0</v>
      </c>
      <c r="AD14" s="96" t="n">
        <v>0</v>
      </c>
      <c r="AE14" s="96" t="n">
        <v>0</v>
      </c>
      <c r="AF14" s="96" t="n">
        <v>0</v>
      </c>
      <c r="AG14" s="96" t="n">
        <v>0</v>
      </c>
      <c r="AH14" s="96" t="n">
        <v>0</v>
      </c>
      <c r="AI14" s="96" t="n">
        <v>0.24</v>
      </c>
      <c r="AJ14" s="96" t="n">
        <v>0.24</v>
      </c>
      <c r="AK14" s="96" t="n">
        <v>0.24</v>
      </c>
      <c r="AL14" s="96" t="n">
        <v>0.24</v>
      </c>
      <c r="AM14" s="96" t="n">
        <v>0.24</v>
      </c>
      <c r="AN14" s="96" t="n">
        <v>0.24</v>
      </c>
      <c r="AO14" s="96" t="n">
        <v>0.24</v>
      </c>
      <c r="AP14" s="96" t="n">
        <v>0.24</v>
      </c>
      <c r="AQ14" s="96" t="n">
        <v>0.24</v>
      </c>
      <c r="AR14" s="96"/>
      <c r="AS14" s="96" t="n">
        <v>10</v>
      </c>
      <c r="AT14" s="96" t="n">
        <v>0</v>
      </c>
      <c r="AU14" s="96" t="n">
        <v>26.7</v>
      </c>
      <c r="AV14" s="96" t="n">
        <v>25.05</v>
      </c>
      <c r="AW14" s="96" t="n">
        <v>22.45</v>
      </c>
      <c r="AX14" s="96" t="n">
        <v>20.8</v>
      </c>
      <c r="AY14" s="96" t="n">
        <v>18.2</v>
      </c>
      <c r="AZ14" s="96" t="n">
        <v>16.54</v>
      </c>
      <c r="BA14" s="96" t="n">
        <v>16.54</v>
      </c>
      <c r="BB14" s="96" t="n">
        <v>16.54</v>
      </c>
      <c r="BC14" s="96" t="n">
        <v>16.54</v>
      </c>
      <c r="BD14" s="96" t="n">
        <v>16.54</v>
      </c>
      <c r="BE14" s="96" t="n">
        <v>11.58</v>
      </c>
      <c r="BF14" s="96" t="n">
        <v>11.58</v>
      </c>
      <c r="BG14" s="96" t="n">
        <v>11.58</v>
      </c>
      <c r="BH14" s="96" t="n">
        <v>11.58</v>
      </c>
      <c r="BI14" s="96" t="n">
        <v>11.58</v>
      </c>
      <c r="BJ14" s="96" t="n">
        <v>11.58</v>
      </c>
      <c r="BK14" s="96" t="n">
        <v>9.69</v>
      </c>
      <c r="BL14" s="96" t="n">
        <v>8.51</v>
      </c>
      <c r="BM14" s="96" t="n">
        <v>8.51</v>
      </c>
    </row>
    <row r="15" customFormat="false" ht="12.75" hidden="false" customHeight="false" outlineLevel="0" collapsed="false">
      <c r="A15" s="96" t="n">
        <v>11</v>
      </c>
      <c r="B15" s="96" t="n">
        <v>0</v>
      </c>
      <c r="C15" s="96" t="n">
        <v>15.6</v>
      </c>
      <c r="D15" s="96" t="n">
        <v>28.6</v>
      </c>
      <c r="E15" s="96" t="n">
        <v>41.83</v>
      </c>
      <c r="F15" s="96" t="n">
        <v>51.28</v>
      </c>
      <c r="G15" s="96" t="n">
        <v>49.39</v>
      </c>
      <c r="H15" s="96" t="n">
        <v>49.39</v>
      </c>
      <c r="I15" s="96" t="n">
        <v>49.39</v>
      </c>
      <c r="J15" s="96" t="n">
        <v>49.39</v>
      </c>
      <c r="K15" s="96" t="n">
        <v>49.39</v>
      </c>
      <c r="L15" s="96" t="n">
        <v>49.39</v>
      </c>
      <c r="M15" s="96" t="n">
        <v>36.87</v>
      </c>
      <c r="N15" s="96" t="n">
        <v>29.3</v>
      </c>
      <c r="O15" s="96" t="n">
        <v>29.3</v>
      </c>
      <c r="P15" s="96" t="n">
        <v>25.76</v>
      </c>
      <c r="Q15" s="96" t="n">
        <v>17.25</v>
      </c>
      <c r="R15" s="96" t="n">
        <v>12.29</v>
      </c>
      <c r="S15" s="96" t="n">
        <v>2.36</v>
      </c>
      <c r="T15" s="96" t="n">
        <v>2.36</v>
      </c>
      <c r="U15" s="96" t="n">
        <v>0</v>
      </c>
      <c r="V15" s="96"/>
      <c r="W15" s="96" t="n">
        <v>11</v>
      </c>
      <c r="X15" s="99" t="n">
        <v>0</v>
      </c>
      <c r="Y15" s="99" t="n">
        <v>0</v>
      </c>
      <c r="Z15" s="99" t="n">
        <v>1.65</v>
      </c>
      <c r="AA15" s="99" t="n">
        <v>1.65</v>
      </c>
      <c r="AB15" s="99" t="n">
        <v>2.6</v>
      </c>
      <c r="AC15" s="99" t="n">
        <v>2.6</v>
      </c>
      <c r="AD15" s="99" t="n">
        <v>2.6</v>
      </c>
      <c r="AE15" s="99" t="n">
        <v>2.6</v>
      </c>
      <c r="AF15" s="99" t="n">
        <v>2.6</v>
      </c>
      <c r="AG15" s="99" t="n">
        <v>2.6</v>
      </c>
      <c r="AH15" s="99" t="n">
        <v>2.6</v>
      </c>
      <c r="AI15" s="99" t="n">
        <v>2.13</v>
      </c>
      <c r="AJ15" s="99" t="n">
        <v>0</v>
      </c>
      <c r="AK15" s="99" t="n">
        <v>0</v>
      </c>
      <c r="AL15" s="99" t="n">
        <v>0</v>
      </c>
      <c r="AM15" s="99" t="n">
        <v>0</v>
      </c>
      <c r="AN15" s="99" t="n">
        <v>0</v>
      </c>
      <c r="AO15" s="99" t="n">
        <v>0</v>
      </c>
      <c r="AP15" s="99" t="n">
        <v>0</v>
      </c>
      <c r="AQ15" s="99" t="n">
        <v>0</v>
      </c>
      <c r="AR15" s="96"/>
      <c r="AS15" s="96" t="n">
        <v>11</v>
      </c>
      <c r="AT15" s="96" t="n">
        <v>0</v>
      </c>
      <c r="AU15" s="96" t="n">
        <v>3.31</v>
      </c>
      <c r="AV15" s="96" t="n">
        <v>24.34</v>
      </c>
      <c r="AW15" s="96" t="n">
        <v>23.87</v>
      </c>
      <c r="AX15" s="96" t="n">
        <v>23.87</v>
      </c>
      <c r="AY15" s="96" t="n">
        <v>23.87</v>
      </c>
      <c r="AZ15" s="96" t="n">
        <v>23.87</v>
      </c>
      <c r="BA15" s="96" t="n">
        <v>23.87</v>
      </c>
      <c r="BB15" s="96" t="n">
        <v>23.87</v>
      </c>
      <c r="BC15" s="96" t="n">
        <v>23.87</v>
      </c>
      <c r="BD15" s="96" t="n">
        <v>18.91</v>
      </c>
      <c r="BE15" s="96" t="n">
        <v>17.25</v>
      </c>
      <c r="BF15" s="96" t="n">
        <v>17.25</v>
      </c>
      <c r="BG15" s="96" t="n">
        <v>17.25</v>
      </c>
      <c r="BH15" s="96" t="n">
        <v>17.25</v>
      </c>
      <c r="BI15" s="96" t="n">
        <v>17.25</v>
      </c>
      <c r="BJ15" s="96" t="n">
        <v>17.25</v>
      </c>
      <c r="BK15" s="96" t="n">
        <v>17.25</v>
      </c>
      <c r="BL15" s="96" t="n">
        <v>17.25</v>
      </c>
      <c r="BM15" s="96" t="n">
        <v>17.25</v>
      </c>
    </row>
    <row r="16" customFormat="false" ht="12.75" hidden="false" customHeight="false" outlineLevel="0" collapsed="false">
      <c r="A16" s="96" t="n">
        <v>12</v>
      </c>
      <c r="B16" s="96" t="n">
        <v>0</v>
      </c>
      <c r="C16" s="96" t="n">
        <v>0.12</v>
      </c>
      <c r="D16" s="96" t="n">
        <v>25.285</v>
      </c>
      <c r="E16" s="96" t="n">
        <v>36.04</v>
      </c>
      <c r="F16" s="96" t="n">
        <v>42.535</v>
      </c>
      <c r="G16" s="96" t="n">
        <v>43.01</v>
      </c>
      <c r="H16" s="96" t="n">
        <v>43.835</v>
      </c>
      <c r="I16" s="96" t="n">
        <v>43.835</v>
      </c>
      <c r="J16" s="96" t="n">
        <v>43.835</v>
      </c>
      <c r="K16" s="96" t="n">
        <v>43.835</v>
      </c>
      <c r="L16" s="96" t="n">
        <v>43.955</v>
      </c>
      <c r="M16" s="96" t="n">
        <v>41.945</v>
      </c>
      <c r="N16" s="96" t="n">
        <v>41</v>
      </c>
      <c r="O16" s="96" t="n">
        <v>37.455</v>
      </c>
      <c r="P16" s="96" t="n">
        <v>37.1</v>
      </c>
      <c r="Q16" s="96" t="n">
        <v>24.58</v>
      </c>
      <c r="R16" s="96" t="n">
        <v>21.035</v>
      </c>
      <c r="S16" s="96" t="n">
        <v>12.76</v>
      </c>
      <c r="T16" s="96" t="n">
        <v>7.8</v>
      </c>
      <c r="U16" s="96" t="n">
        <v>4.255</v>
      </c>
      <c r="V16" s="96"/>
      <c r="W16" s="96" t="n">
        <v>12</v>
      </c>
      <c r="X16" s="99" t="n">
        <v>0</v>
      </c>
      <c r="Y16" s="99" t="n">
        <v>0</v>
      </c>
      <c r="Z16" s="99" t="n">
        <v>0</v>
      </c>
      <c r="AA16" s="99" t="n">
        <v>0.47</v>
      </c>
      <c r="AB16" s="99" t="n">
        <v>1.42</v>
      </c>
      <c r="AC16" s="99" t="n">
        <v>1.42</v>
      </c>
      <c r="AD16" s="99" t="n">
        <v>1.42</v>
      </c>
      <c r="AE16" s="99" t="n">
        <v>0</v>
      </c>
      <c r="AF16" s="99" t="n">
        <v>0</v>
      </c>
      <c r="AG16" s="99" t="n">
        <v>0</v>
      </c>
      <c r="AH16" s="99" t="n">
        <v>0</v>
      </c>
      <c r="AI16" s="99" t="n">
        <v>0</v>
      </c>
      <c r="AJ16" s="99" t="n">
        <v>0</v>
      </c>
      <c r="AK16" s="99" t="n">
        <v>0</v>
      </c>
      <c r="AL16" s="99" t="n">
        <v>0</v>
      </c>
      <c r="AM16" s="99" t="n">
        <v>0</v>
      </c>
      <c r="AN16" s="99" t="n">
        <v>0</v>
      </c>
      <c r="AO16" s="99" t="n">
        <v>0</v>
      </c>
      <c r="AP16" s="99" t="n">
        <v>0</v>
      </c>
      <c r="AQ16" s="99" t="n">
        <v>0</v>
      </c>
      <c r="AR16" s="96"/>
      <c r="AS16" s="96" t="n">
        <v>12</v>
      </c>
      <c r="AT16" s="96" t="n">
        <v>0</v>
      </c>
      <c r="AU16" s="96" t="n">
        <v>17.96</v>
      </c>
      <c r="AV16" s="96" t="n">
        <v>17.02</v>
      </c>
      <c r="AW16" s="96" t="n">
        <v>17.02</v>
      </c>
      <c r="AX16" s="96" t="n">
        <v>23.63</v>
      </c>
      <c r="AY16" s="96" t="n">
        <v>23.63</v>
      </c>
      <c r="AZ16" s="96" t="n">
        <v>22.92</v>
      </c>
      <c r="BA16" s="96" t="n">
        <v>22.45</v>
      </c>
      <c r="BB16" s="96" t="n">
        <v>21.74</v>
      </c>
      <c r="BC16" s="96" t="n">
        <v>21.51</v>
      </c>
      <c r="BD16" s="96" t="n">
        <v>21.27</v>
      </c>
      <c r="BE16" s="96" t="n">
        <v>20.8</v>
      </c>
      <c r="BF16" s="96" t="n">
        <v>20.8</v>
      </c>
      <c r="BG16" s="96" t="n">
        <v>20.8</v>
      </c>
      <c r="BH16" s="96" t="n">
        <v>20.8</v>
      </c>
      <c r="BI16" s="96" t="n">
        <v>20.8</v>
      </c>
      <c r="BJ16" s="96" t="n">
        <v>19.61</v>
      </c>
      <c r="BK16" s="96" t="n">
        <v>19.38</v>
      </c>
      <c r="BL16" s="96" t="n">
        <v>18.2</v>
      </c>
      <c r="BM16" s="96" t="n">
        <v>18.43</v>
      </c>
    </row>
    <row r="17" customFormat="false" ht="12.75" hidden="false" customHeight="false" outlineLevel="0" collapsed="false">
      <c r="A17" s="96" t="n">
        <v>13</v>
      </c>
      <c r="B17" s="96" t="n">
        <v>0</v>
      </c>
      <c r="C17" s="96" t="n">
        <v>21.15</v>
      </c>
      <c r="D17" s="96" t="n">
        <v>28.24</v>
      </c>
      <c r="E17" s="96" t="n">
        <v>32.85</v>
      </c>
      <c r="F17" s="96" t="n">
        <v>35.805</v>
      </c>
      <c r="G17" s="96" t="n">
        <v>37.93</v>
      </c>
      <c r="H17" s="96" t="n">
        <v>39.705</v>
      </c>
      <c r="I17" s="96" t="n">
        <v>40.41</v>
      </c>
      <c r="J17" s="96" t="n">
        <v>40.41</v>
      </c>
      <c r="K17" s="96" t="n">
        <v>56.005</v>
      </c>
      <c r="L17" s="96" t="n">
        <v>77.63</v>
      </c>
      <c r="M17" s="96" t="n">
        <v>78.46</v>
      </c>
      <c r="N17" s="96" t="n">
        <v>73.025</v>
      </c>
      <c r="O17" s="96" t="n">
        <v>62.63</v>
      </c>
      <c r="P17" s="96" t="n">
        <v>59.555</v>
      </c>
      <c r="Q17" s="96" t="n">
        <v>29.07</v>
      </c>
      <c r="R17" s="96" t="n">
        <v>10.87</v>
      </c>
      <c r="S17" s="96" t="n">
        <v>10.75</v>
      </c>
      <c r="T17" s="96" t="n">
        <v>5.55</v>
      </c>
      <c r="U17" s="96" t="n">
        <v>2.365</v>
      </c>
      <c r="V17" s="96"/>
      <c r="W17" s="96" t="n">
        <v>13</v>
      </c>
      <c r="X17" s="99" t="n">
        <v>0</v>
      </c>
      <c r="Y17" s="99" t="n">
        <v>0</v>
      </c>
      <c r="Z17" s="99" t="n">
        <v>0.71</v>
      </c>
      <c r="AA17" s="99" t="n">
        <v>0.47</v>
      </c>
      <c r="AB17" s="99" t="n">
        <v>0.47</v>
      </c>
      <c r="AC17" s="99" t="n">
        <v>0.47</v>
      </c>
      <c r="AD17" s="99" t="n">
        <v>0.47</v>
      </c>
      <c r="AE17" s="99" t="n">
        <v>0.47</v>
      </c>
      <c r="AF17" s="99" t="n">
        <v>0</v>
      </c>
      <c r="AG17" s="99" t="n">
        <v>0</v>
      </c>
      <c r="AH17" s="99" t="n">
        <v>0</v>
      </c>
      <c r="AI17" s="99" t="n">
        <v>0</v>
      </c>
      <c r="AJ17" s="99" t="n">
        <v>0</v>
      </c>
      <c r="AK17" s="99" t="n">
        <v>0</v>
      </c>
      <c r="AL17" s="99" t="n">
        <v>0</v>
      </c>
      <c r="AM17" s="99" t="n">
        <v>0</v>
      </c>
      <c r="AN17" s="99" t="n">
        <v>0</v>
      </c>
      <c r="AO17" s="99" t="n">
        <v>0</v>
      </c>
      <c r="AP17" s="99" t="n">
        <v>0</v>
      </c>
      <c r="AQ17" s="99" t="n">
        <v>0</v>
      </c>
      <c r="AR17" s="96"/>
      <c r="AS17" s="96" t="n">
        <v>13</v>
      </c>
      <c r="AT17" s="96" t="n">
        <v>0</v>
      </c>
      <c r="AU17" s="96" t="n">
        <v>11.82</v>
      </c>
      <c r="AV17" s="96" t="n">
        <v>23.16</v>
      </c>
      <c r="AW17" s="96" t="n">
        <v>23.16</v>
      </c>
      <c r="AX17" s="96" t="n">
        <v>23.16</v>
      </c>
      <c r="AY17" s="96" t="n">
        <v>23.16</v>
      </c>
      <c r="AZ17" s="96" t="n">
        <v>23.16</v>
      </c>
      <c r="BA17" s="96" t="n">
        <v>23.16</v>
      </c>
      <c r="BB17" s="96" t="n">
        <v>23.16</v>
      </c>
      <c r="BC17" s="96" t="n">
        <v>23.63</v>
      </c>
      <c r="BD17" s="96" t="n">
        <v>23.63</v>
      </c>
      <c r="BE17" s="96" t="n">
        <v>13</v>
      </c>
      <c r="BF17" s="96" t="n">
        <v>4.49</v>
      </c>
      <c r="BG17" s="96" t="n">
        <v>8.27</v>
      </c>
      <c r="BH17" s="96" t="n">
        <v>8.27</v>
      </c>
      <c r="BI17" s="96" t="n">
        <v>15.12</v>
      </c>
      <c r="BJ17" s="96" t="n">
        <v>15.12</v>
      </c>
      <c r="BK17" s="96" t="n">
        <v>15.12</v>
      </c>
      <c r="BL17" s="96" t="n">
        <v>13.47</v>
      </c>
      <c r="BM17" s="96" t="n">
        <v>11.58</v>
      </c>
    </row>
    <row r="18" customFormat="false" ht="12.75" hidden="false" customHeight="false" outlineLevel="0" collapsed="false">
      <c r="A18" s="96" t="n">
        <v>14</v>
      </c>
      <c r="B18" s="96" t="n">
        <v>0</v>
      </c>
      <c r="C18" s="96" t="n">
        <v>56.245</v>
      </c>
      <c r="D18" s="96" t="n">
        <v>70.66</v>
      </c>
      <c r="E18" s="96" t="n">
        <v>70.66</v>
      </c>
      <c r="F18" s="96" t="n">
        <v>71.96</v>
      </c>
      <c r="G18" s="96" t="n">
        <v>76.095</v>
      </c>
      <c r="H18" s="96" t="n">
        <v>80.705</v>
      </c>
      <c r="I18" s="96" t="n">
        <v>85.43</v>
      </c>
      <c r="J18" s="96" t="n">
        <v>85.43</v>
      </c>
      <c r="K18" s="96" t="n">
        <v>85.43</v>
      </c>
      <c r="L18" s="96" t="n">
        <v>85.43</v>
      </c>
      <c r="M18" s="96" t="n">
        <v>87.555</v>
      </c>
      <c r="N18" s="96" t="n">
        <v>86.375</v>
      </c>
      <c r="O18" s="96" t="n">
        <v>86.375</v>
      </c>
      <c r="P18" s="96" t="n">
        <v>86.375</v>
      </c>
      <c r="Q18" s="96" t="n">
        <v>87.795</v>
      </c>
      <c r="R18" s="96" t="n">
        <v>87.795</v>
      </c>
      <c r="S18" s="96" t="n">
        <v>78.93</v>
      </c>
      <c r="T18" s="96" t="n">
        <v>76.57</v>
      </c>
      <c r="U18" s="96" t="n">
        <v>69.245</v>
      </c>
      <c r="V18" s="96"/>
      <c r="W18" s="96" t="n">
        <v>14</v>
      </c>
      <c r="X18" s="99" t="n">
        <v>0</v>
      </c>
      <c r="Y18" s="99" t="n">
        <v>0</v>
      </c>
      <c r="Z18" s="99" t="n">
        <v>0</v>
      </c>
      <c r="AA18" s="99" t="n">
        <v>1.42</v>
      </c>
      <c r="AB18" s="99" t="n">
        <v>1.42</v>
      </c>
      <c r="AC18" s="99" t="n">
        <v>1.42</v>
      </c>
      <c r="AD18" s="99" t="n">
        <v>1.42</v>
      </c>
      <c r="AE18" s="99" t="n">
        <v>1.42</v>
      </c>
      <c r="AF18" s="99" t="n">
        <v>1.42</v>
      </c>
      <c r="AG18" s="99" t="n">
        <v>1.42</v>
      </c>
      <c r="AH18" s="99" t="n">
        <v>1.42</v>
      </c>
      <c r="AI18" s="99" t="n">
        <v>3.07</v>
      </c>
      <c r="AJ18" s="99" t="n">
        <v>3.54</v>
      </c>
      <c r="AK18" s="99" t="n">
        <v>3.78</v>
      </c>
      <c r="AL18" s="99" t="n">
        <v>3.78</v>
      </c>
      <c r="AM18" s="99" t="n">
        <v>3.78</v>
      </c>
      <c r="AN18" s="99" t="n">
        <v>3.78</v>
      </c>
      <c r="AO18" s="99" t="n">
        <v>3.78</v>
      </c>
      <c r="AP18" s="99" t="n">
        <v>1.65</v>
      </c>
      <c r="AQ18" s="99" t="n">
        <v>1.65</v>
      </c>
      <c r="AR18" s="96"/>
      <c r="AS18" s="96" t="n">
        <v>14</v>
      </c>
      <c r="AT18" s="96" t="n">
        <v>0</v>
      </c>
      <c r="AU18" s="96" t="n">
        <v>0</v>
      </c>
      <c r="AV18" s="96" t="n">
        <v>14.65</v>
      </c>
      <c r="AW18" s="96" t="n">
        <v>17.25</v>
      </c>
      <c r="AX18" s="96" t="n">
        <v>17.25</v>
      </c>
      <c r="AY18" s="96" t="n">
        <v>17.25</v>
      </c>
      <c r="AZ18" s="96" t="n">
        <v>20.09</v>
      </c>
      <c r="BA18" s="96" t="n">
        <v>19.61</v>
      </c>
      <c r="BB18" s="96" t="n">
        <v>19.61</v>
      </c>
      <c r="BC18" s="96" t="n">
        <v>19.61</v>
      </c>
      <c r="BD18" s="96" t="n">
        <v>19.61</v>
      </c>
      <c r="BE18" s="96" t="n">
        <v>14.42</v>
      </c>
      <c r="BF18" s="96" t="n">
        <v>10.63</v>
      </c>
      <c r="BG18" s="96" t="n">
        <v>10.4</v>
      </c>
      <c r="BH18" s="96" t="n">
        <v>10.4</v>
      </c>
      <c r="BI18" s="96" t="n">
        <v>10.4</v>
      </c>
      <c r="BJ18" s="96" t="n">
        <v>10.4</v>
      </c>
      <c r="BK18" s="96" t="n">
        <v>10.4</v>
      </c>
      <c r="BL18" s="96" t="n">
        <v>10.4</v>
      </c>
      <c r="BM18" s="96" t="n">
        <v>10.4</v>
      </c>
    </row>
    <row r="19" customFormat="false" ht="12.75" hidden="false" customHeight="false" outlineLevel="0" collapsed="false">
      <c r="A19" s="96" t="n">
        <v>15</v>
      </c>
      <c r="B19" s="96" t="n">
        <v>0</v>
      </c>
      <c r="C19" s="96" t="n">
        <v>94.53</v>
      </c>
      <c r="D19" s="96" t="n">
        <v>94.53</v>
      </c>
      <c r="E19" s="96" t="n">
        <v>94.53</v>
      </c>
      <c r="F19" s="96" t="n">
        <v>94.53</v>
      </c>
      <c r="G19" s="96" t="n">
        <v>94.53</v>
      </c>
      <c r="H19" s="96" t="n">
        <v>94.53</v>
      </c>
      <c r="I19" s="96" t="n">
        <v>94.53</v>
      </c>
      <c r="J19" s="96" t="n">
        <v>94.53</v>
      </c>
      <c r="K19" s="96" t="n">
        <v>94.53</v>
      </c>
      <c r="L19" s="96" t="n">
        <v>94.53</v>
      </c>
      <c r="M19" s="96" t="n">
        <v>94.53</v>
      </c>
      <c r="N19" s="96" t="n">
        <v>94.53</v>
      </c>
      <c r="O19" s="96" t="n">
        <v>94.53</v>
      </c>
      <c r="P19" s="96" t="n">
        <v>94.53</v>
      </c>
      <c r="Q19" s="96" t="n">
        <v>94.53</v>
      </c>
      <c r="R19" s="96" t="n">
        <v>49.86</v>
      </c>
      <c r="S19" s="96" t="n">
        <v>47.97</v>
      </c>
      <c r="T19" s="96" t="n">
        <v>34.98</v>
      </c>
      <c r="U19" s="96" t="n">
        <v>21.51</v>
      </c>
      <c r="V19" s="96"/>
      <c r="W19" s="96" t="n">
        <v>15</v>
      </c>
      <c r="X19" s="99" t="n">
        <v>0</v>
      </c>
      <c r="Y19" s="99" t="n">
        <v>0</v>
      </c>
      <c r="Z19" s="99" t="n">
        <v>0</v>
      </c>
      <c r="AA19" s="99" t="n">
        <v>0</v>
      </c>
      <c r="AB19" s="99" t="n">
        <v>1.42</v>
      </c>
      <c r="AC19" s="99" t="n">
        <v>1.42</v>
      </c>
      <c r="AD19" s="99" t="n">
        <v>1.42</v>
      </c>
      <c r="AE19" s="99" t="n">
        <v>1.42</v>
      </c>
      <c r="AF19" s="99" t="n">
        <v>1.42</v>
      </c>
      <c r="AG19" s="99" t="n">
        <v>1.42</v>
      </c>
      <c r="AH19" s="99" t="n">
        <v>0</v>
      </c>
      <c r="AI19" s="99" t="n">
        <v>0</v>
      </c>
      <c r="AJ19" s="99" t="n">
        <v>0</v>
      </c>
      <c r="AK19" s="99" t="n">
        <v>0</v>
      </c>
      <c r="AL19" s="99" t="n">
        <v>0</v>
      </c>
      <c r="AM19" s="99" t="n">
        <v>0</v>
      </c>
      <c r="AN19" s="99" t="n">
        <v>0</v>
      </c>
      <c r="AO19" s="99" t="n">
        <v>0</v>
      </c>
      <c r="AP19" s="99" t="n">
        <v>0</v>
      </c>
      <c r="AQ19" s="99" t="n">
        <v>0</v>
      </c>
      <c r="AR19" s="96"/>
      <c r="AS19" s="96" t="n">
        <v>15</v>
      </c>
      <c r="AT19" s="96" t="n">
        <v>0</v>
      </c>
      <c r="AU19" s="96" t="n">
        <v>5.2</v>
      </c>
      <c r="AV19" s="96" t="n">
        <v>14.42</v>
      </c>
      <c r="AW19" s="96" t="n">
        <v>16.07</v>
      </c>
      <c r="AX19" s="96" t="n">
        <v>16.07</v>
      </c>
      <c r="AY19" s="96" t="n">
        <v>16.07</v>
      </c>
      <c r="AZ19" s="96" t="n">
        <v>16.07</v>
      </c>
      <c r="BA19" s="96" t="n">
        <v>16.07</v>
      </c>
      <c r="BB19" s="96" t="n">
        <v>16.07</v>
      </c>
      <c r="BC19" s="96" t="n">
        <v>16.07</v>
      </c>
      <c r="BD19" s="96" t="n">
        <v>16.07</v>
      </c>
      <c r="BE19" s="96" t="n">
        <v>11.34</v>
      </c>
      <c r="BF19" s="96" t="n">
        <v>11.34</v>
      </c>
      <c r="BG19" s="96" t="n">
        <v>8.74</v>
      </c>
      <c r="BH19" s="96" t="n">
        <v>5.91</v>
      </c>
      <c r="BI19" s="96" t="n">
        <v>5.91</v>
      </c>
      <c r="BJ19" s="96" t="n">
        <v>15.36</v>
      </c>
      <c r="BK19" s="96" t="n">
        <v>15.36</v>
      </c>
      <c r="BL19" s="96" t="n">
        <v>15.36</v>
      </c>
      <c r="BM19" s="96" t="n">
        <v>15.36</v>
      </c>
    </row>
    <row r="20" customFormat="false" ht="12.75" hidden="false" customHeight="false" outlineLevel="0" collapsed="false">
      <c r="A20" s="96" t="n">
        <v>16</v>
      </c>
      <c r="B20" s="96" t="n">
        <v>0</v>
      </c>
      <c r="C20" s="96" t="n">
        <v>36.155</v>
      </c>
      <c r="D20" s="96" t="n">
        <v>56.245</v>
      </c>
      <c r="E20" s="96" t="n">
        <v>58.135</v>
      </c>
      <c r="F20" s="96" t="n">
        <v>58.49</v>
      </c>
      <c r="G20" s="96" t="n">
        <v>58.605</v>
      </c>
      <c r="H20" s="96" t="n">
        <v>58.605</v>
      </c>
      <c r="I20" s="96" t="n">
        <v>58.96</v>
      </c>
      <c r="J20" s="96" t="n">
        <v>58.96</v>
      </c>
      <c r="K20" s="96" t="n">
        <v>58.96</v>
      </c>
      <c r="L20" s="96" t="n">
        <v>59.67</v>
      </c>
      <c r="M20" s="96" t="n">
        <v>59.79</v>
      </c>
      <c r="N20" s="96" t="n">
        <v>54.71</v>
      </c>
      <c r="O20" s="96" t="n">
        <v>35.445</v>
      </c>
      <c r="P20" s="96" t="n">
        <v>16.07</v>
      </c>
      <c r="Q20" s="96" t="n">
        <v>7.09</v>
      </c>
      <c r="R20" s="96" t="n">
        <v>6.615</v>
      </c>
      <c r="S20" s="96" t="n">
        <v>4.49</v>
      </c>
      <c r="T20" s="96" t="n">
        <v>4.61</v>
      </c>
      <c r="U20" s="96" t="n">
        <v>4.375</v>
      </c>
      <c r="V20" s="96"/>
      <c r="W20" s="96" t="n">
        <v>16</v>
      </c>
      <c r="X20" s="99" t="n">
        <v>0</v>
      </c>
      <c r="Y20" s="99" t="n">
        <v>0</v>
      </c>
      <c r="Z20" s="99" t="n">
        <v>0</v>
      </c>
      <c r="AA20" s="99" t="n">
        <v>0.71</v>
      </c>
      <c r="AB20" s="99" t="n">
        <v>0.47</v>
      </c>
      <c r="AC20" s="99" t="n">
        <v>0.47</v>
      </c>
      <c r="AD20" s="99" t="n">
        <v>0.47</v>
      </c>
      <c r="AE20" s="99" t="n">
        <v>0.47</v>
      </c>
      <c r="AF20" s="99" t="n">
        <v>0.47</v>
      </c>
      <c r="AG20" s="99" t="n">
        <v>0.47</v>
      </c>
      <c r="AH20" s="99" t="n">
        <v>0.47</v>
      </c>
      <c r="AI20" s="99" t="n">
        <v>0.47</v>
      </c>
      <c r="AJ20" s="99" t="n">
        <v>0.47</v>
      </c>
      <c r="AK20" s="99" t="n">
        <v>0.47</v>
      </c>
      <c r="AL20" s="99" t="n">
        <v>0.47</v>
      </c>
      <c r="AM20" s="99" t="n">
        <v>0.47</v>
      </c>
      <c r="AN20" s="99" t="n">
        <v>0.47</v>
      </c>
      <c r="AO20" s="99" t="n">
        <v>0.47</v>
      </c>
      <c r="AP20" s="99" t="n">
        <v>0.47</v>
      </c>
      <c r="AQ20" s="99" t="n">
        <v>0.47</v>
      </c>
      <c r="AR20" s="96"/>
      <c r="AS20" s="96" t="n">
        <v>16</v>
      </c>
      <c r="AT20" s="96" t="n">
        <v>0</v>
      </c>
      <c r="AU20" s="96" t="n">
        <v>38.05</v>
      </c>
      <c r="AV20" s="96" t="n">
        <v>27.41</v>
      </c>
      <c r="AW20" s="96" t="n">
        <v>27.41</v>
      </c>
      <c r="AX20" s="96" t="n">
        <v>27.41</v>
      </c>
      <c r="AY20" s="96" t="n">
        <v>27.41</v>
      </c>
      <c r="AZ20" s="96" t="n">
        <v>27.41</v>
      </c>
      <c r="BA20" s="96" t="n">
        <v>26.47</v>
      </c>
      <c r="BB20" s="96" t="n">
        <v>26.47</v>
      </c>
      <c r="BC20" s="96" t="n">
        <v>26.47</v>
      </c>
      <c r="BD20" s="96" t="n">
        <v>25.76</v>
      </c>
      <c r="BE20" s="96" t="n">
        <v>24.81</v>
      </c>
      <c r="BF20" s="96" t="n">
        <v>20.32</v>
      </c>
      <c r="BG20" s="96" t="n">
        <v>19.61</v>
      </c>
      <c r="BH20" s="96" t="n">
        <v>18.91</v>
      </c>
      <c r="BI20" s="96" t="n">
        <v>17.49</v>
      </c>
      <c r="BJ20" s="96" t="n">
        <v>18.43</v>
      </c>
      <c r="BK20" s="96" t="n">
        <v>18.43</v>
      </c>
      <c r="BL20" s="96" t="n">
        <v>17.49</v>
      </c>
      <c r="BM20" s="96" t="n">
        <v>17.02</v>
      </c>
    </row>
    <row r="21" customFormat="false" ht="12.75" hidden="false" customHeight="false" outlineLevel="0" collapsed="false">
      <c r="A21" s="96" t="n">
        <v>17</v>
      </c>
      <c r="B21" s="96" t="n">
        <v>0</v>
      </c>
      <c r="C21" s="96" t="n">
        <v>0</v>
      </c>
      <c r="D21" s="96" t="n">
        <v>16.19</v>
      </c>
      <c r="E21" s="96" t="n">
        <v>42.185</v>
      </c>
      <c r="F21" s="96" t="n">
        <v>40.885</v>
      </c>
      <c r="G21" s="96" t="n">
        <v>40.885</v>
      </c>
      <c r="H21" s="96" t="n">
        <v>39.585</v>
      </c>
      <c r="I21" s="96" t="n">
        <v>39.585</v>
      </c>
      <c r="J21" s="96" t="n">
        <v>39.585</v>
      </c>
      <c r="K21" s="96" t="n">
        <v>39.585</v>
      </c>
      <c r="L21" s="96" t="n">
        <v>39.585</v>
      </c>
      <c r="M21" s="96" t="n">
        <v>39.585</v>
      </c>
      <c r="N21" s="96" t="n">
        <v>38.285</v>
      </c>
      <c r="O21" s="96" t="n">
        <v>36.04</v>
      </c>
      <c r="P21" s="96" t="n">
        <v>31.195</v>
      </c>
      <c r="Q21" s="96" t="n">
        <v>27.885</v>
      </c>
      <c r="R21" s="96" t="n">
        <v>21.15</v>
      </c>
      <c r="S21" s="96" t="n">
        <v>17.605</v>
      </c>
      <c r="T21" s="96" t="n">
        <v>12.285</v>
      </c>
      <c r="U21" s="96" t="n">
        <v>12.285</v>
      </c>
      <c r="V21" s="96"/>
      <c r="W21" s="96" t="n">
        <v>17</v>
      </c>
      <c r="X21" s="99" t="n">
        <v>0</v>
      </c>
      <c r="Y21" s="99" t="n">
        <v>0</v>
      </c>
      <c r="Z21" s="99" t="n">
        <v>0</v>
      </c>
      <c r="AA21" s="99" t="n">
        <v>0</v>
      </c>
      <c r="AB21" s="99" t="n">
        <v>0</v>
      </c>
      <c r="AC21" s="99" t="n">
        <v>0</v>
      </c>
      <c r="AD21" s="99" t="n">
        <v>0</v>
      </c>
      <c r="AE21" s="99" t="n">
        <v>0</v>
      </c>
      <c r="AF21" s="99" t="n">
        <v>0</v>
      </c>
      <c r="AG21" s="99" t="n">
        <v>0</v>
      </c>
      <c r="AH21" s="99" t="n">
        <v>0</v>
      </c>
      <c r="AI21" s="99" t="n">
        <v>0</v>
      </c>
      <c r="AJ21" s="99" t="n">
        <v>0</v>
      </c>
      <c r="AK21" s="99" t="n">
        <v>0</v>
      </c>
      <c r="AL21" s="99" t="n">
        <v>0</v>
      </c>
      <c r="AM21" s="99" t="n">
        <v>0</v>
      </c>
      <c r="AN21" s="99" t="n">
        <v>0</v>
      </c>
      <c r="AO21" s="99" t="n">
        <v>0</v>
      </c>
      <c r="AP21" s="99" t="n">
        <v>0</v>
      </c>
      <c r="AQ21" s="99" t="n">
        <v>0</v>
      </c>
      <c r="AR21" s="96"/>
      <c r="AS21" s="96" t="n">
        <v>17</v>
      </c>
      <c r="AT21" s="96" t="n">
        <v>0</v>
      </c>
      <c r="AU21" s="96" t="n">
        <v>11.11</v>
      </c>
      <c r="AV21" s="96" t="n">
        <v>31.67</v>
      </c>
      <c r="AW21" s="96" t="n">
        <v>33.32</v>
      </c>
      <c r="AX21" s="96" t="n">
        <v>33.32</v>
      </c>
      <c r="AY21" s="96" t="n">
        <v>33.32</v>
      </c>
      <c r="AZ21" s="96" t="n">
        <v>33.32</v>
      </c>
      <c r="BA21" s="96" t="n">
        <v>33.32</v>
      </c>
      <c r="BB21" s="96" t="n">
        <v>33.32</v>
      </c>
      <c r="BC21" s="96" t="n">
        <v>33.32</v>
      </c>
      <c r="BD21" s="96" t="n">
        <v>33.32</v>
      </c>
      <c r="BE21" s="96" t="n">
        <v>29.78</v>
      </c>
      <c r="BF21" s="96" t="n">
        <v>29.78</v>
      </c>
      <c r="BG21" s="96" t="n">
        <v>26</v>
      </c>
      <c r="BH21" s="96" t="n">
        <v>26</v>
      </c>
      <c r="BI21" s="96" t="n">
        <v>26</v>
      </c>
      <c r="BJ21" s="96" t="n">
        <v>26</v>
      </c>
      <c r="BK21" s="96" t="n">
        <v>26</v>
      </c>
      <c r="BL21" s="96" t="n">
        <v>26</v>
      </c>
      <c r="BM21" s="96" t="n">
        <v>26</v>
      </c>
    </row>
    <row r="22" customFormat="false" ht="12.75" hidden="false" customHeight="false" outlineLevel="0" collapsed="false">
      <c r="A22" s="96" t="n">
        <v>18</v>
      </c>
      <c r="B22" s="96" t="n">
        <v>0</v>
      </c>
      <c r="C22" s="96" t="n">
        <v>2.01</v>
      </c>
      <c r="D22" s="96" t="n">
        <v>21.27</v>
      </c>
      <c r="E22" s="96" t="n">
        <v>21.625</v>
      </c>
      <c r="F22" s="96" t="n">
        <v>43.72</v>
      </c>
      <c r="G22" s="96" t="n">
        <v>56.245</v>
      </c>
      <c r="H22" s="96" t="n">
        <v>60.5</v>
      </c>
      <c r="I22" s="96" t="n">
        <v>60.495</v>
      </c>
      <c r="J22" s="96" t="n">
        <v>60.025</v>
      </c>
      <c r="K22" s="96" t="n">
        <v>56.365</v>
      </c>
      <c r="L22" s="96" t="n">
        <v>55.655</v>
      </c>
      <c r="M22" s="96" t="n">
        <v>49.035</v>
      </c>
      <c r="N22" s="96" t="n">
        <v>35.33</v>
      </c>
      <c r="O22" s="96" t="n">
        <v>24.935</v>
      </c>
      <c r="P22" s="96" t="n">
        <v>21.505</v>
      </c>
      <c r="Q22" s="96" t="n">
        <v>19.85</v>
      </c>
      <c r="R22" s="96" t="n">
        <v>19.85</v>
      </c>
      <c r="S22" s="96" t="n">
        <v>18.67</v>
      </c>
      <c r="T22" s="96" t="n">
        <v>17.96</v>
      </c>
      <c r="U22" s="96" t="n">
        <v>17.255</v>
      </c>
      <c r="V22" s="96"/>
      <c r="W22" s="96" t="n">
        <v>18</v>
      </c>
      <c r="X22" s="99" t="n">
        <v>0</v>
      </c>
      <c r="Y22" s="99" t="n">
        <v>0</v>
      </c>
      <c r="Z22" s="99" t="n">
        <v>0</v>
      </c>
      <c r="AA22" s="99" t="n">
        <v>4.96</v>
      </c>
      <c r="AB22" s="99" t="n">
        <v>4.96</v>
      </c>
      <c r="AC22" s="99" t="n">
        <v>4.73</v>
      </c>
      <c r="AD22" s="99" t="n">
        <v>4.02</v>
      </c>
      <c r="AE22" s="99" t="n">
        <v>3.31</v>
      </c>
      <c r="AF22" s="99" t="n">
        <v>2.36</v>
      </c>
      <c r="AG22" s="99" t="n">
        <v>1.65</v>
      </c>
      <c r="AH22" s="99" t="n">
        <v>1.65</v>
      </c>
      <c r="AI22" s="99" t="n">
        <v>0.95</v>
      </c>
      <c r="AJ22" s="99" t="n">
        <v>0.71</v>
      </c>
      <c r="AK22" s="99" t="n">
        <v>0.71</v>
      </c>
      <c r="AL22" s="99" t="n">
        <v>0.24</v>
      </c>
      <c r="AM22" s="99" t="n">
        <v>0.24</v>
      </c>
      <c r="AN22" s="99" t="n">
        <v>0.24</v>
      </c>
      <c r="AO22" s="99" t="n">
        <v>0.24</v>
      </c>
      <c r="AP22" s="99" t="n">
        <v>0.24</v>
      </c>
      <c r="AQ22" s="99" t="n">
        <v>0.24</v>
      </c>
      <c r="AR22" s="96"/>
      <c r="AS22" s="96" t="n">
        <v>18</v>
      </c>
      <c r="AT22" s="96" t="n">
        <v>0</v>
      </c>
      <c r="AU22" s="96" t="n">
        <v>0</v>
      </c>
      <c r="AV22" s="96" t="n">
        <v>9.22</v>
      </c>
      <c r="AW22" s="96" t="n">
        <v>22.21</v>
      </c>
      <c r="AX22" s="96" t="n">
        <v>26.7</v>
      </c>
      <c r="AY22" s="96" t="n">
        <v>27.65</v>
      </c>
      <c r="AZ22" s="96" t="n">
        <v>27.65</v>
      </c>
      <c r="BA22" s="96" t="n">
        <v>27.65</v>
      </c>
      <c r="BB22" s="96" t="n">
        <v>27.65</v>
      </c>
      <c r="BC22" s="96" t="n">
        <v>26.7</v>
      </c>
      <c r="BD22" s="96" t="n">
        <v>26.23</v>
      </c>
      <c r="BE22" s="96" t="n">
        <v>23.63</v>
      </c>
      <c r="BF22" s="96" t="n">
        <v>22.21</v>
      </c>
      <c r="BG22" s="96" t="n">
        <v>20.09</v>
      </c>
      <c r="BH22" s="96" t="n">
        <v>20.09</v>
      </c>
      <c r="BI22" s="96" t="n">
        <v>20.09</v>
      </c>
      <c r="BJ22" s="96" t="n">
        <v>15.83</v>
      </c>
      <c r="BK22" s="96" t="n">
        <v>15.12</v>
      </c>
      <c r="BL22" s="96" t="n">
        <v>13.71</v>
      </c>
      <c r="BM22" s="96" t="n">
        <v>13.71</v>
      </c>
    </row>
    <row r="23" customFormat="false" ht="12.75" hidden="false" customHeight="false" outlineLevel="0" collapsed="false">
      <c r="A23" s="96" t="n">
        <v>19</v>
      </c>
      <c r="B23" s="96" t="n">
        <v>0</v>
      </c>
      <c r="C23" s="96" t="n">
        <v>0</v>
      </c>
      <c r="D23" s="96" t="n">
        <v>27.415</v>
      </c>
      <c r="E23" s="96" t="n">
        <v>29.66</v>
      </c>
      <c r="F23" s="96" t="n">
        <v>31.43</v>
      </c>
      <c r="G23" s="96" t="n">
        <v>31.43</v>
      </c>
      <c r="H23" s="96" t="n">
        <v>31.315</v>
      </c>
      <c r="I23" s="96" t="n">
        <v>64.4</v>
      </c>
      <c r="J23" s="96" t="n">
        <v>62.39</v>
      </c>
      <c r="K23" s="96" t="n">
        <v>62.39</v>
      </c>
      <c r="L23" s="96" t="n">
        <v>62.39</v>
      </c>
      <c r="M23" s="96" t="n">
        <v>62.035</v>
      </c>
      <c r="N23" s="96" t="n">
        <v>62.035</v>
      </c>
      <c r="O23" s="96" t="n">
        <v>61.915</v>
      </c>
      <c r="P23" s="96" t="n">
        <v>61.325</v>
      </c>
      <c r="Q23" s="96" t="n">
        <v>60.85</v>
      </c>
      <c r="R23" s="96" t="n">
        <v>59.315</v>
      </c>
      <c r="S23" s="96" t="n">
        <v>56.245</v>
      </c>
      <c r="T23" s="96" t="n">
        <v>53.525</v>
      </c>
      <c r="U23" s="96" t="n">
        <v>50.34</v>
      </c>
      <c r="V23" s="96"/>
      <c r="W23" s="96" t="n">
        <v>19</v>
      </c>
      <c r="X23" s="99" t="n">
        <v>0</v>
      </c>
      <c r="Y23" s="99" t="n">
        <v>0</v>
      </c>
      <c r="Z23" s="99" t="n">
        <v>0</v>
      </c>
      <c r="AA23" s="99" t="n">
        <v>1</v>
      </c>
      <c r="AB23" s="99" t="n">
        <v>1</v>
      </c>
      <c r="AC23" s="99" t="n">
        <v>1</v>
      </c>
      <c r="AD23" s="99" t="n">
        <v>0</v>
      </c>
      <c r="AE23" s="99" t="n">
        <v>0</v>
      </c>
      <c r="AF23" s="99" t="n">
        <v>0</v>
      </c>
      <c r="AG23" s="99" t="n">
        <v>0</v>
      </c>
      <c r="AH23" s="99" t="n">
        <v>0</v>
      </c>
      <c r="AI23" s="99" t="n">
        <v>0</v>
      </c>
      <c r="AJ23" s="99" t="n">
        <v>0</v>
      </c>
      <c r="AK23" s="99" t="n">
        <v>0</v>
      </c>
      <c r="AL23" s="99" t="n">
        <v>0</v>
      </c>
      <c r="AM23" s="99" t="n">
        <v>0</v>
      </c>
      <c r="AN23" s="99" t="n">
        <v>0</v>
      </c>
      <c r="AO23" s="99" t="n">
        <v>0</v>
      </c>
      <c r="AP23" s="99" t="n">
        <v>0</v>
      </c>
      <c r="AQ23" s="99" t="n">
        <v>0</v>
      </c>
      <c r="AR23" s="96"/>
      <c r="AS23" s="96" t="n">
        <v>19</v>
      </c>
      <c r="AT23" s="96" t="n">
        <v>0</v>
      </c>
      <c r="AU23" s="96" t="n">
        <v>0.24</v>
      </c>
      <c r="AV23" s="96" t="n">
        <v>23.87</v>
      </c>
      <c r="AW23" s="96" t="n">
        <v>23.87</v>
      </c>
      <c r="AX23" s="96" t="n">
        <v>23.87</v>
      </c>
      <c r="AY23" s="96" t="n">
        <v>23.87</v>
      </c>
      <c r="AZ23" s="96" t="n">
        <v>23.87</v>
      </c>
      <c r="BA23" s="96" t="n">
        <v>23.87</v>
      </c>
      <c r="BB23" s="96" t="n">
        <v>23.87</v>
      </c>
      <c r="BC23" s="96" t="n">
        <v>23.87</v>
      </c>
      <c r="BD23" s="96" t="n">
        <v>23.87</v>
      </c>
      <c r="BE23" s="96" t="n">
        <v>23.87</v>
      </c>
      <c r="BF23" s="96" t="n">
        <v>23.87</v>
      </c>
      <c r="BG23" s="96" t="n">
        <v>23.87</v>
      </c>
      <c r="BH23" s="96" t="n">
        <v>22.45</v>
      </c>
      <c r="BI23" s="96" t="n">
        <v>20.8</v>
      </c>
      <c r="BJ23" s="96" t="n">
        <v>20.8</v>
      </c>
      <c r="BK23" s="96" t="n">
        <v>19.85</v>
      </c>
      <c r="BL23" s="96" t="n">
        <v>17.72</v>
      </c>
      <c r="BM23" s="96" t="n">
        <v>16.54</v>
      </c>
    </row>
    <row r="24" customFormat="false" ht="12.75" hidden="false" customHeight="false" outlineLevel="0" collapsed="false">
      <c r="A24" s="96" t="n">
        <v>20</v>
      </c>
      <c r="B24" s="96" t="n">
        <v>0</v>
      </c>
      <c r="C24" s="96" t="n">
        <v>24.46</v>
      </c>
      <c r="D24" s="96" t="n">
        <v>50.34</v>
      </c>
      <c r="E24" s="96" t="n">
        <v>54.95</v>
      </c>
      <c r="F24" s="96" t="n">
        <v>55.775</v>
      </c>
      <c r="G24" s="96" t="n">
        <v>56.6</v>
      </c>
      <c r="H24" s="96" t="n">
        <v>57.78</v>
      </c>
      <c r="I24" s="96" t="n">
        <v>58.49</v>
      </c>
      <c r="J24" s="96" t="n">
        <v>58.845</v>
      </c>
      <c r="K24" s="96" t="n">
        <v>58.845</v>
      </c>
      <c r="L24" s="96" t="n">
        <v>59.435</v>
      </c>
      <c r="M24" s="96" t="n">
        <v>55.655</v>
      </c>
      <c r="N24" s="96" t="n">
        <v>50.695</v>
      </c>
      <c r="O24" s="96" t="n">
        <v>43.245</v>
      </c>
      <c r="P24" s="96" t="n">
        <v>35.095</v>
      </c>
      <c r="Q24" s="96" t="n">
        <v>24.93</v>
      </c>
      <c r="R24" s="96" t="n">
        <v>22.335</v>
      </c>
      <c r="S24" s="96" t="n">
        <v>21.39</v>
      </c>
      <c r="T24" s="96" t="n">
        <v>21.27</v>
      </c>
      <c r="U24" s="96" t="n">
        <v>21.27</v>
      </c>
      <c r="V24" s="96"/>
      <c r="W24" s="96" t="n">
        <v>20</v>
      </c>
      <c r="X24" s="99" t="n">
        <v>0</v>
      </c>
      <c r="Y24" s="99" t="n">
        <v>0</v>
      </c>
      <c r="Z24" s="99" t="n">
        <v>0</v>
      </c>
      <c r="AA24" s="99" t="n">
        <v>0</v>
      </c>
      <c r="AB24" s="99" t="n">
        <v>0</v>
      </c>
      <c r="AC24" s="99" t="n">
        <v>0</v>
      </c>
      <c r="AD24" s="99" t="n">
        <v>0</v>
      </c>
      <c r="AE24" s="99" t="n">
        <v>0</v>
      </c>
      <c r="AF24" s="99" t="n">
        <v>0</v>
      </c>
      <c r="AG24" s="99" t="n">
        <v>0</v>
      </c>
      <c r="AH24" s="99" t="n">
        <v>0</v>
      </c>
      <c r="AI24" s="99" t="n">
        <v>0</v>
      </c>
      <c r="AJ24" s="99" t="n">
        <v>0</v>
      </c>
      <c r="AK24" s="99" t="n">
        <v>0</v>
      </c>
      <c r="AL24" s="99" t="n">
        <v>0</v>
      </c>
      <c r="AM24" s="99" t="n">
        <v>0</v>
      </c>
      <c r="AN24" s="99" t="n">
        <v>0</v>
      </c>
      <c r="AO24" s="99" t="n">
        <v>0</v>
      </c>
      <c r="AP24" s="99" t="n">
        <v>0</v>
      </c>
      <c r="AQ24" s="99" t="n">
        <v>0</v>
      </c>
      <c r="AR24" s="96"/>
      <c r="AS24" s="96" t="n">
        <v>20</v>
      </c>
      <c r="AT24" s="96" t="n">
        <v>0</v>
      </c>
      <c r="AU24" s="96" t="n">
        <v>0</v>
      </c>
      <c r="AV24" s="96" t="n">
        <v>28.36</v>
      </c>
      <c r="AW24" s="96" t="n">
        <v>41.83</v>
      </c>
      <c r="AX24" s="96" t="n">
        <v>40.88</v>
      </c>
      <c r="AY24" s="96" t="n">
        <v>40.88</v>
      </c>
      <c r="AZ24" s="96" t="n">
        <v>40.88</v>
      </c>
      <c r="BA24" s="96" t="n">
        <v>40.65</v>
      </c>
      <c r="BB24" s="96" t="n">
        <v>38.76</v>
      </c>
      <c r="BC24" s="96" t="n">
        <v>37.81</v>
      </c>
      <c r="BD24" s="96" t="n">
        <v>37.81</v>
      </c>
      <c r="BE24" s="96" t="n">
        <v>37.34</v>
      </c>
      <c r="BF24" s="96" t="n">
        <v>37.34</v>
      </c>
      <c r="BG24" s="96" t="n">
        <v>32.38</v>
      </c>
      <c r="BH24" s="96" t="n">
        <v>31.19</v>
      </c>
      <c r="BI24" s="96" t="n">
        <v>32.14</v>
      </c>
      <c r="BJ24" s="96" t="n">
        <v>32.14</v>
      </c>
      <c r="BK24" s="96" t="n">
        <v>31.19</v>
      </c>
      <c r="BL24" s="96" t="n">
        <v>32.14</v>
      </c>
      <c r="BM24" s="96" t="n">
        <v>32.38</v>
      </c>
    </row>
    <row r="25" customFormat="false" ht="12.75" hidden="false" customHeight="false" outlineLevel="0" collapsed="false">
      <c r="A25" s="96" t="n">
        <v>21</v>
      </c>
      <c r="B25" s="96" t="n">
        <v>0</v>
      </c>
      <c r="C25" s="96" t="n">
        <v>0</v>
      </c>
      <c r="D25" s="96" t="n">
        <v>54.35</v>
      </c>
      <c r="E25" s="96" t="n">
        <v>50.34</v>
      </c>
      <c r="F25" s="96" t="n">
        <v>50.1</v>
      </c>
      <c r="G25" s="96" t="n">
        <v>50.1</v>
      </c>
      <c r="H25" s="96" t="n">
        <v>50.1</v>
      </c>
      <c r="I25" s="96" t="n">
        <v>50.1</v>
      </c>
      <c r="J25" s="96" t="n">
        <v>50.1</v>
      </c>
      <c r="K25" s="96" t="n">
        <v>50.1</v>
      </c>
      <c r="L25" s="96" t="n">
        <v>50.1</v>
      </c>
      <c r="M25" s="96" t="n">
        <v>50.1</v>
      </c>
      <c r="N25" s="96" t="n">
        <v>32.14</v>
      </c>
      <c r="O25" s="96" t="n">
        <v>17.72</v>
      </c>
      <c r="P25" s="96" t="n">
        <v>0.24</v>
      </c>
      <c r="Q25" s="96" t="n">
        <v>0.24</v>
      </c>
      <c r="R25" s="96" t="n">
        <v>0.24</v>
      </c>
      <c r="S25" s="96" t="n">
        <v>0.24</v>
      </c>
      <c r="T25" s="96" t="n">
        <v>0.24</v>
      </c>
      <c r="U25" s="96" t="n">
        <v>0.24</v>
      </c>
      <c r="V25" s="96"/>
      <c r="W25" s="96" t="n">
        <v>21</v>
      </c>
      <c r="X25" s="99" t="n">
        <v>0</v>
      </c>
      <c r="Y25" s="99" t="n">
        <v>0</v>
      </c>
      <c r="Z25" s="99" t="n">
        <v>0</v>
      </c>
      <c r="AA25" s="99" t="n">
        <v>4.73</v>
      </c>
      <c r="AB25" s="99" t="n">
        <v>24.81</v>
      </c>
      <c r="AC25" s="99" t="n">
        <v>21.74</v>
      </c>
      <c r="AD25" s="99" t="n">
        <v>0</v>
      </c>
      <c r="AE25" s="99" t="n">
        <v>1.18</v>
      </c>
      <c r="AF25" s="99" t="n">
        <v>0.95</v>
      </c>
      <c r="AG25" s="99" t="n">
        <v>1.65</v>
      </c>
      <c r="AH25" s="99" t="n">
        <v>2.84</v>
      </c>
      <c r="AI25" s="99" t="n">
        <v>7.09</v>
      </c>
      <c r="AJ25" s="99" t="n">
        <v>4.25</v>
      </c>
      <c r="AK25" s="99" t="n">
        <v>0.71</v>
      </c>
      <c r="AL25" s="99" t="n">
        <v>0.71</v>
      </c>
      <c r="AM25" s="99" t="n">
        <v>0.71</v>
      </c>
      <c r="AN25" s="99" t="n">
        <v>1.42</v>
      </c>
      <c r="AO25" s="99" t="n">
        <v>1.42</v>
      </c>
      <c r="AP25" s="99" t="n">
        <v>1.42</v>
      </c>
      <c r="AQ25" s="99" t="n">
        <v>6.38</v>
      </c>
      <c r="AR25" s="96"/>
      <c r="AS25" s="96" t="n">
        <v>21</v>
      </c>
      <c r="AT25" s="96" t="n">
        <v>0</v>
      </c>
      <c r="AU25" s="96" t="n">
        <v>0</v>
      </c>
      <c r="AV25" s="96" t="n">
        <v>22.45</v>
      </c>
      <c r="AW25" s="96" t="n">
        <v>31.19</v>
      </c>
      <c r="AX25" s="96" t="n">
        <v>38.52</v>
      </c>
      <c r="AY25" s="96" t="n">
        <v>49.86</v>
      </c>
      <c r="AZ25" s="96" t="n">
        <v>50.1</v>
      </c>
      <c r="BA25" s="96" t="n">
        <v>50.1</v>
      </c>
      <c r="BB25" s="96" t="n">
        <v>50.1</v>
      </c>
      <c r="BC25" s="96" t="n">
        <v>50.1</v>
      </c>
      <c r="BD25" s="96" t="n">
        <v>50.1</v>
      </c>
      <c r="BE25" s="96" t="n">
        <v>50.1</v>
      </c>
      <c r="BF25" s="96" t="n">
        <v>41.59</v>
      </c>
      <c r="BG25" s="96" t="n">
        <v>32.85</v>
      </c>
      <c r="BH25" s="96" t="n">
        <v>32.85</v>
      </c>
      <c r="BI25" s="96" t="n">
        <v>32.85</v>
      </c>
      <c r="BJ25" s="96" t="n">
        <v>26.47</v>
      </c>
      <c r="BK25" s="96" t="n">
        <v>16.07</v>
      </c>
      <c r="BL25" s="96" t="n">
        <v>16.07</v>
      </c>
      <c r="BM25" s="96" t="n">
        <v>16.07</v>
      </c>
    </row>
    <row r="26" customFormat="false" ht="12.75" hidden="false" customHeight="false" outlineLevel="0" collapsed="false">
      <c r="A26" s="96" t="n">
        <v>22</v>
      </c>
      <c r="B26" s="96" t="n">
        <v>0</v>
      </c>
      <c r="C26" s="96" t="n">
        <v>0.235</v>
      </c>
      <c r="D26" s="96" t="n">
        <v>7.68</v>
      </c>
      <c r="E26" s="96" t="n">
        <v>53.65</v>
      </c>
      <c r="F26" s="96" t="n">
        <v>57.9</v>
      </c>
      <c r="G26" s="96" t="n">
        <v>57.895</v>
      </c>
      <c r="H26" s="96" t="n">
        <v>54.59</v>
      </c>
      <c r="I26" s="96" t="n">
        <v>58.96</v>
      </c>
      <c r="J26" s="96" t="n">
        <v>54.235</v>
      </c>
      <c r="K26" s="96" t="n">
        <v>55.3</v>
      </c>
      <c r="L26" s="96" t="n">
        <v>57.075</v>
      </c>
      <c r="M26" s="96" t="n">
        <v>49.155</v>
      </c>
      <c r="N26" s="96" t="n">
        <v>41</v>
      </c>
      <c r="O26" s="96" t="n">
        <v>39.465</v>
      </c>
      <c r="P26" s="96" t="n">
        <v>33.205</v>
      </c>
      <c r="Q26" s="96" t="n">
        <v>31.43</v>
      </c>
      <c r="R26" s="96" t="n">
        <v>30.25</v>
      </c>
      <c r="S26" s="96" t="n">
        <v>29.185</v>
      </c>
      <c r="T26" s="96" t="n">
        <v>28.95</v>
      </c>
      <c r="U26" s="96" t="n">
        <v>29.42</v>
      </c>
      <c r="V26" s="96"/>
      <c r="W26" s="96" t="n">
        <v>22</v>
      </c>
      <c r="X26" s="99" t="n">
        <v>0</v>
      </c>
      <c r="Y26" s="99" t="n">
        <v>0</v>
      </c>
      <c r="Z26" s="99" t="n">
        <v>0.24</v>
      </c>
      <c r="AA26" s="99" t="n">
        <v>3.07</v>
      </c>
      <c r="AB26" s="99" t="n">
        <v>2.84</v>
      </c>
      <c r="AC26" s="99" t="n">
        <v>2.13</v>
      </c>
      <c r="AD26" s="99" t="n">
        <v>1.89</v>
      </c>
      <c r="AE26" s="99" t="n">
        <v>3.31</v>
      </c>
      <c r="AF26" s="99" t="n">
        <v>4.73</v>
      </c>
      <c r="AG26" s="99" t="n">
        <v>2.36</v>
      </c>
      <c r="AH26" s="99" t="n">
        <v>3.07</v>
      </c>
      <c r="AI26" s="99" t="n">
        <v>2.13</v>
      </c>
      <c r="AJ26" s="99" t="n">
        <v>0.71</v>
      </c>
      <c r="AK26" s="99" t="n">
        <v>2.36</v>
      </c>
      <c r="AL26" s="99" t="n">
        <v>3.78</v>
      </c>
      <c r="AM26" s="99" t="n">
        <v>0.71</v>
      </c>
      <c r="AN26" s="99" t="n">
        <v>2.36</v>
      </c>
      <c r="AO26" s="99" t="n">
        <v>1.42</v>
      </c>
      <c r="AP26" s="99" t="n">
        <v>2.84</v>
      </c>
      <c r="AQ26" s="99" t="n">
        <v>2.13</v>
      </c>
      <c r="AR26" s="96"/>
      <c r="AS26" s="96" t="n">
        <v>22</v>
      </c>
      <c r="AT26" s="96" t="n">
        <v>0</v>
      </c>
      <c r="AU26" s="96" t="n">
        <v>0</v>
      </c>
      <c r="AV26" s="96" t="n">
        <v>3.07</v>
      </c>
      <c r="AW26" s="96" t="n">
        <v>9.93</v>
      </c>
      <c r="AX26" s="96" t="n">
        <v>17.25</v>
      </c>
      <c r="AY26" s="96" t="n">
        <v>20.8</v>
      </c>
      <c r="AZ26" s="96" t="n">
        <v>15.12</v>
      </c>
      <c r="BA26" s="96" t="n">
        <v>15.12</v>
      </c>
      <c r="BB26" s="96" t="n">
        <v>19.85</v>
      </c>
      <c r="BC26" s="96" t="n">
        <v>25.05</v>
      </c>
      <c r="BD26" s="96" t="n">
        <v>26.7</v>
      </c>
      <c r="BE26" s="96" t="n">
        <v>26.94</v>
      </c>
      <c r="BF26" s="96" t="n">
        <v>30.49</v>
      </c>
      <c r="BG26" s="96" t="n">
        <v>34.98</v>
      </c>
      <c r="BH26" s="96" t="n">
        <v>44.43</v>
      </c>
      <c r="BI26" s="96" t="n">
        <v>36.39</v>
      </c>
      <c r="BJ26" s="96" t="n">
        <v>31.43</v>
      </c>
      <c r="BK26" s="96" t="n">
        <v>37.1</v>
      </c>
      <c r="BL26" s="96" t="n">
        <v>36.39</v>
      </c>
      <c r="BM26" s="96" t="n">
        <v>35.69</v>
      </c>
    </row>
    <row r="27" customFormat="false" ht="12.75" hidden="false" customHeight="false" outlineLevel="0" collapsed="false">
      <c r="A27" s="96" t="n">
        <v>23</v>
      </c>
      <c r="B27" s="96" t="n">
        <v>0</v>
      </c>
      <c r="C27" s="96" t="n">
        <v>3.545</v>
      </c>
      <c r="D27" s="96" t="n">
        <v>33.915</v>
      </c>
      <c r="E27" s="96" t="n">
        <v>59.79</v>
      </c>
      <c r="F27" s="96" t="n">
        <v>69.6</v>
      </c>
      <c r="G27" s="96" t="n">
        <v>73.495</v>
      </c>
      <c r="H27" s="96" t="n">
        <v>73.495</v>
      </c>
      <c r="I27" s="96" t="n">
        <v>73.495</v>
      </c>
      <c r="J27" s="96" t="n">
        <v>70.425</v>
      </c>
      <c r="K27" s="96" t="n">
        <v>63.925</v>
      </c>
      <c r="L27" s="96" t="n">
        <v>61.915</v>
      </c>
      <c r="M27" s="96" t="n">
        <v>46.085</v>
      </c>
      <c r="N27" s="96" t="n">
        <v>20.675</v>
      </c>
      <c r="O27" s="96" t="n">
        <v>16.07</v>
      </c>
      <c r="P27" s="96" t="n">
        <v>7.205</v>
      </c>
      <c r="Q27" s="96" t="n">
        <v>5.55</v>
      </c>
      <c r="R27" s="96" t="n">
        <v>2.005</v>
      </c>
      <c r="S27" s="96" t="n">
        <v>2.005</v>
      </c>
      <c r="T27" s="96" t="n">
        <v>1.18</v>
      </c>
      <c r="U27" s="96" t="n">
        <v>0.47</v>
      </c>
      <c r="V27" s="96"/>
      <c r="W27" s="96" t="n">
        <v>23</v>
      </c>
      <c r="X27" s="99" t="n">
        <v>0</v>
      </c>
      <c r="Y27" s="99" t="n">
        <v>0</v>
      </c>
      <c r="Z27" s="99" t="n">
        <v>0</v>
      </c>
      <c r="AA27" s="99" t="n">
        <v>0.71</v>
      </c>
      <c r="AB27" s="99" t="n">
        <v>0.95</v>
      </c>
      <c r="AC27" s="99" t="n">
        <v>0.95</v>
      </c>
      <c r="AD27" s="99" t="n">
        <v>0.24</v>
      </c>
      <c r="AE27" s="99" t="n">
        <v>0</v>
      </c>
      <c r="AF27" s="99" t="n">
        <v>0</v>
      </c>
      <c r="AG27" s="99" t="n">
        <v>0</v>
      </c>
      <c r="AH27" s="99" t="n">
        <v>0</v>
      </c>
      <c r="AI27" s="99" t="n">
        <v>0</v>
      </c>
      <c r="AJ27" s="99" t="n">
        <v>0</v>
      </c>
      <c r="AK27" s="99" t="n">
        <v>0</v>
      </c>
      <c r="AL27" s="99" t="n">
        <v>0</v>
      </c>
      <c r="AM27" s="99" t="n">
        <v>0</v>
      </c>
      <c r="AN27" s="99" t="n">
        <v>0</v>
      </c>
      <c r="AO27" s="99" t="n">
        <v>0</v>
      </c>
      <c r="AP27" s="99" t="n">
        <v>0.24</v>
      </c>
      <c r="AQ27" s="99" t="n">
        <v>0.24</v>
      </c>
      <c r="AR27" s="96"/>
      <c r="AS27" s="96" t="n">
        <v>23</v>
      </c>
      <c r="AT27" s="96" t="n">
        <v>0</v>
      </c>
      <c r="AU27" s="96" t="n">
        <v>0</v>
      </c>
      <c r="AV27" s="96" t="n">
        <v>0</v>
      </c>
      <c r="AW27" s="96" t="n">
        <v>8.98</v>
      </c>
      <c r="AX27" s="96" t="n">
        <v>10.4</v>
      </c>
      <c r="AY27" s="96" t="n">
        <v>10.4</v>
      </c>
      <c r="AZ27" s="96" t="n">
        <v>10.4</v>
      </c>
      <c r="BA27" s="96" t="n">
        <v>10.4</v>
      </c>
      <c r="BB27" s="96" t="n">
        <v>10.4</v>
      </c>
      <c r="BC27" s="96" t="n">
        <v>9.69</v>
      </c>
      <c r="BD27" s="96" t="n">
        <v>5.67</v>
      </c>
      <c r="BE27" s="96" t="n">
        <v>3.54</v>
      </c>
      <c r="BF27" s="96" t="n">
        <v>3.54</v>
      </c>
      <c r="BG27" s="96" t="n">
        <v>3.54</v>
      </c>
      <c r="BH27" s="96" t="n">
        <v>3.54</v>
      </c>
      <c r="BI27" s="96" t="n">
        <v>3.54</v>
      </c>
      <c r="BJ27" s="96" t="n">
        <v>3.54</v>
      </c>
      <c r="BK27" s="96" t="n">
        <v>3.54</v>
      </c>
      <c r="BL27" s="96" t="n">
        <v>3.54</v>
      </c>
      <c r="BM27" s="96" t="n">
        <v>3.54</v>
      </c>
    </row>
    <row r="28" customFormat="false" ht="12.75" hidden="false" customHeight="false" outlineLevel="0" collapsed="false">
      <c r="A28" s="96" t="n">
        <v>24</v>
      </c>
      <c r="B28" s="96" t="n">
        <v>0</v>
      </c>
      <c r="C28" s="96" t="n">
        <v>0</v>
      </c>
      <c r="D28" s="96" t="n">
        <v>0</v>
      </c>
      <c r="E28" s="96" t="n">
        <v>0</v>
      </c>
      <c r="F28" s="96" t="n">
        <v>0</v>
      </c>
      <c r="G28" s="96" t="n">
        <v>0</v>
      </c>
      <c r="H28" s="96" t="n">
        <v>0</v>
      </c>
      <c r="I28" s="96" t="n">
        <v>0</v>
      </c>
      <c r="J28" s="96" t="n">
        <v>0</v>
      </c>
      <c r="K28" s="96" t="n">
        <v>0</v>
      </c>
      <c r="L28" s="96" t="n">
        <v>0</v>
      </c>
      <c r="M28" s="96" t="n">
        <v>0</v>
      </c>
      <c r="N28" s="96" t="n">
        <v>0</v>
      </c>
      <c r="O28" s="96" t="n">
        <v>0</v>
      </c>
      <c r="P28" s="96" t="n">
        <v>0</v>
      </c>
      <c r="Q28" s="96" t="n">
        <v>0</v>
      </c>
      <c r="R28" s="96" t="n">
        <v>4.73</v>
      </c>
      <c r="S28" s="96" t="n">
        <v>5.2</v>
      </c>
      <c r="T28" s="96" t="n">
        <v>5.2</v>
      </c>
      <c r="U28" s="96" t="n">
        <v>5.2</v>
      </c>
      <c r="V28" s="96"/>
      <c r="W28" s="96" t="n">
        <v>24</v>
      </c>
      <c r="X28" s="99" t="n">
        <v>0</v>
      </c>
      <c r="Y28" s="99" t="n">
        <v>0</v>
      </c>
      <c r="Z28" s="99" t="n">
        <v>0</v>
      </c>
      <c r="AA28" s="99" t="n">
        <v>0</v>
      </c>
      <c r="AB28" s="99" t="n">
        <v>0</v>
      </c>
      <c r="AC28" s="99" t="n">
        <v>0</v>
      </c>
      <c r="AD28" s="99" t="n">
        <v>0</v>
      </c>
      <c r="AE28" s="99" t="n">
        <v>0</v>
      </c>
      <c r="AF28" s="99" t="n">
        <v>0</v>
      </c>
      <c r="AG28" s="99" t="n">
        <v>0</v>
      </c>
      <c r="AH28" s="99" t="n">
        <v>0</v>
      </c>
      <c r="AI28" s="99" t="n">
        <v>0</v>
      </c>
      <c r="AJ28" s="99" t="n">
        <v>0</v>
      </c>
      <c r="AK28" s="99" t="n">
        <v>0</v>
      </c>
      <c r="AL28" s="99" t="n">
        <v>0</v>
      </c>
      <c r="AM28" s="99" t="n">
        <v>0</v>
      </c>
      <c r="AN28" s="99" t="n">
        <v>0</v>
      </c>
      <c r="AO28" s="99" t="n">
        <v>0</v>
      </c>
      <c r="AP28" s="99" t="n">
        <v>0.95</v>
      </c>
      <c r="AQ28" s="99" t="n">
        <v>0.24</v>
      </c>
      <c r="AR28" s="96"/>
      <c r="AS28" s="96" t="n">
        <v>24</v>
      </c>
      <c r="AT28" s="96" t="n">
        <v>0</v>
      </c>
      <c r="AU28" s="96" t="n">
        <v>0</v>
      </c>
      <c r="AV28" s="96" t="n">
        <v>0</v>
      </c>
      <c r="AW28" s="96" t="n">
        <v>0</v>
      </c>
      <c r="AX28" s="96" t="n">
        <v>0</v>
      </c>
      <c r="AY28" s="96" t="n">
        <v>0</v>
      </c>
      <c r="AZ28" s="96" t="n">
        <v>0</v>
      </c>
      <c r="BA28" s="96" t="n">
        <v>0</v>
      </c>
      <c r="BB28" s="96" t="n">
        <v>0</v>
      </c>
      <c r="BC28" s="96" t="n">
        <v>0</v>
      </c>
      <c r="BD28" s="96" t="n">
        <v>0</v>
      </c>
      <c r="BE28" s="96" t="n">
        <v>0</v>
      </c>
      <c r="BF28" s="96" t="n">
        <v>0</v>
      </c>
      <c r="BG28" s="96" t="n">
        <v>0</v>
      </c>
      <c r="BH28" s="96" t="n">
        <v>15.6</v>
      </c>
      <c r="BI28" s="96" t="n">
        <v>15.6</v>
      </c>
      <c r="BJ28" s="96" t="n">
        <v>15.6</v>
      </c>
      <c r="BK28" s="96" t="n">
        <v>15.6</v>
      </c>
      <c r="BL28" s="96" t="n">
        <v>15.6</v>
      </c>
      <c r="BM28" s="96" t="n">
        <v>15.6</v>
      </c>
    </row>
    <row r="29" customFormat="false" ht="12.75" hidden="false" customHeight="false" outlineLevel="0" collapsed="false">
      <c r="A29" s="96" t="n">
        <v>25</v>
      </c>
      <c r="B29" s="96" t="n">
        <v>0</v>
      </c>
      <c r="C29" s="96" t="n">
        <v>0</v>
      </c>
      <c r="D29" s="96" t="n">
        <v>16.895</v>
      </c>
      <c r="E29" s="96" t="n">
        <v>54.825</v>
      </c>
      <c r="F29" s="96" t="n">
        <v>59.08</v>
      </c>
      <c r="G29" s="96" t="n">
        <v>59.08</v>
      </c>
      <c r="H29" s="96" t="n">
        <v>59.08</v>
      </c>
      <c r="I29" s="96" t="n">
        <v>60.265</v>
      </c>
      <c r="J29" s="96" t="n">
        <v>60.62</v>
      </c>
      <c r="K29" s="96" t="n">
        <v>60.38</v>
      </c>
      <c r="L29" s="96" t="n">
        <v>60.38</v>
      </c>
      <c r="M29" s="96" t="n">
        <v>60.03</v>
      </c>
      <c r="N29" s="96" t="n">
        <v>60.74</v>
      </c>
      <c r="O29" s="96" t="n">
        <v>61.8</v>
      </c>
      <c r="P29" s="96" t="n">
        <v>61.8</v>
      </c>
      <c r="Q29" s="96" t="n">
        <v>60.85</v>
      </c>
      <c r="R29" s="96" t="n">
        <v>60.615</v>
      </c>
      <c r="S29" s="96" t="n">
        <v>61.795</v>
      </c>
      <c r="T29" s="96" t="n">
        <v>61.795</v>
      </c>
      <c r="U29" s="96" t="n">
        <v>61.445</v>
      </c>
      <c r="V29" s="96"/>
      <c r="W29" s="96" t="n">
        <v>25</v>
      </c>
      <c r="X29" s="99" t="n">
        <v>0</v>
      </c>
      <c r="Y29" s="99" t="n">
        <v>0</v>
      </c>
      <c r="Z29" s="99" t="n">
        <v>5.44</v>
      </c>
      <c r="AA29" s="99" t="n">
        <v>6.62</v>
      </c>
      <c r="AB29" s="99" t="n">
        <v>6.62</v>
      </c>
      <c r="AC29" s="99" t="n">
        <v>6.62</v>
      </c>
      <c r="AD29" s="99" t="n">
        <v>5.67</v>
      </c>
      <c r="AE29" s="99" t="n">
        <v>2.36</v>
      </c>
      <c r="AF29" s="99" t="n">
        <v>2.36</v>
      </c>
      <c r="AG29" s="99" t="n">
        <v>1.65</v>
      </c>
      <c r="AH29" s="99" t="n">
        <v>1.42</v>
      </c>
      <c r="AI29" s="99" t="n">
        <v>1.89</v>
      </c>
      <c r="AJ29" s="99" t="n">
        <v>1.42</v>
      </c>
      <c r="AK29" s="99" t="n">
        <v>1.42</v>
      </c>
      <c r="AL29" s="99" t="n">
        <v>1.42</v>
      </c>
      <c r="AM29" s="99" t="n">
        <v>2.36</v>
      </c>
      <c r="AN29" s="99" t="n">
        <v>2.36</v>
      </c>
      <c r="AO29" s="99" t="n">
        <v>2.36</v>
      </c>
      <c r="AP29" s="99" t="n">
        <v>1.89</v>
      </c>
      <c r="AQ29" s="99" t="n">
        <v>2.36</v>
      </c>
      <c r="AR29" s="96"/>
      <c r="AS29" s="96" t="n">
        <v>25</v>
      </c>
      <c r="AT29" s="96" t="n">
        <v>0</v>
      </c>
      <c r="AU29" s="96" t="n">
        <v>0</v>
      </c>
      <c r="AV29" s="96" t="n">
        <v>9.22</v>
      </c>
      <c r="AW29" s="96" t="n">
        <v>12.05</v>
      </c>
      <c r="AX29" s="96" t="n">
        <v>11.11</v>
      </c>
      <c r="AY29" s="96" t="n">
        <v>11.11</v>
      </c>
      <c r="AZ29" s="96" t="n">
        <v>11.11</v>
      </c>
      <c r="BA29" s="96" t="n">
        <v>11.11</v>
      </c>
      <c r="BB29" s="96" t="n">
        <v>15.36</v>
      </c>
      <c r="BC29" s="96" t="n">
        <v>15.36</v>
      </c>
      <c r="BD29" s="96" t="n">
        <v>15.36</v>
      </c>
      <c r="BE29" s="96" t="n">
        <v>15.36</v>
      </c>
      <c r="BF29" s="96" t="n">
        <v>15.36</v>
      </c>
      <c r="BG29" s="96" t="n">
        <v>17.96</v>
      </c>
      <c r="BH29" s="96" t="n">
        <v>17.96</v>
      </c>
      <c r="BI29" s="96" t="n">
        <v>17.96</v>
      </c>
      <c r="BJ29" s="96" t="n">
        <v>16.31</v>
      </c>
      <c r="BK29" s="96" t="n">
        <v>15.12</v>
      </c>
      <c r="BL29" s="96" t="n">
        <v>15.12</v>
      </c>
      <c r="BM29" s="96" t="n">
        <v>13.71</v>
      </c>
    </row>
    <row r="30" customFormat="false" ht="12.75" hidden="false" customHeight="false" outlineLevel="0" collapsed="false">
      <c r="A30" s="96" t="n">
        <v>26</v>
      </c>
      <c r="B30" s="96" t="n">
        <v>0</v>
      </c>
      <c r="C30" s="96" t="n">
        <v>43.96</v>
      </c>
      <c r="D30" s="96" t="n">
        <v>69.48</v>
      </c>
      <c r="E30" s="96" t="n">
        <v>69.01</v>
      </c>
      <c r="F30" s="96" t="n">
        <v>69.01</v>
      </c>
      <c r="G30" s="96" t="n">
        <v>69.01</v>
      </c>
      <c r="H30" s="96" t="n">
        <v>68.3</v>
      </c>
      <c r="I30" s="96" t="n">
        <v>67.12</v>
      </c>
      <c r="J30" s="96" t="n">
        <v>67.12</v>
      </c>
      <c r="K30" s="96" t="n">
        <v>66.88</v>
      </c>
      <c r="L30" s="96" t="n">
        <v>66.41</v>
      </c>
      <c r="M30" s="96" t="n">
        <v>57.66</v>
      </c>
      <c r="N30" s="96" t="n">
        <v>50.81</v>
      </c>
      <c r="O30" s="96" t="n">
        <v>51.28</v>
      </c>
      <c r="P30" s="96" t="n">
        <v>44.43</v>
      </c>
      <c r="Q30" s="96" t="n">
        <v>34.74</v>
      </c>
      <c r="R30" s="96" t="n">
        <v>26.94</v>
      </c>
      <c r="S30" s="96" t="n">
        <v>4.25</v>
      </c>
      <c r="T30" s="96" t="n">
        <v>2.84</v>
      </c>
      <c r="U30" s="96" t="n">
        <v>1.42</v>
      </c>
      <c r="V30" s="96"/>
      <c r="W30" s="96" t="n">
        <v>26</v>
      </c>
      <c r="X30" s="99" t="n">
        <v>0</v>
      </c>
      <c r="Y30" s="99" t="n">
        <v>0</v>
      </c>
      <c r="Z30" s="99" t="n">
        <v>0</v>
      </c>
      <c r="AA30" s="99" t="n">
        <v>0</v>
      </c>
      <c r="AB30" s="99" t="n">
        <v>0</v>
      </c>
      <c r="AC30" s="99" t="n">
        <v>0</v>
      </c>
      <c r="AD30" s="99" t="n">
        <v>0</v>
      </c>
      <c r="AE30" s="99" t="n">
        <v>0</v>
      </c>
      <c r="AF30" s="99" t="n">
        <v>0</v>
      </c>
      <c r="AG30" s="99" t="n">
        <v>0</v>
      </c>
      <c r="AH30" s="99" t="n">
        <v>0</v>
      </c>
      <c r="AI30" s="99" t="n">
        <v>0</v>
      </c>
      <c r="AJ30" s="99" t="n">
        <v>0</v>
      </c>
      <c r="AK30" s="99" t="n">
        <v>0</v>
      </c>
      <c r="AL30" s="99" t="n">
        <v>0</v>
      </c>
      <c r="AM30" s="99" t="n">
        <v>0</v>
      </c>
      <c r="AN30" s="99" t="n">
        <v>0</v>
      </c>
      <c r="AO30" s="99" t="n">
        <v>0.95</v>
      </c>
      <c r="AP30" s="99" t="n">
        <v>0.95</v>
      </c>
      <c r="AQ30" s="99" t="n">
        <v>1.18</v>
      </c>
      <c r="AR30" s="96"/>
      <c r="AS30" s="96" t="n">
        <v>26</v>
      </c>
      <c r="AT30" s="96" t="n">
        <v>0</v>
      </c>
      <c r="AU30" s="96" t="n">
        <v>19.38</v>
      </c>
      <c r="AV30" s="96" t="n">
        <v>21.03</v>
      </c>
      <c r="AW30" s="96" t="n">
        <v>21.03</v>
      </c>
      <c r="AX30" s="96" t="n">
        <v>21.03</v>
      </c>
      <c r="AY30" s="96" t="n">
        <v>18.91</v>
      </c>
      <c r="AZ30" s="96" t="n">
        <v>18.91</v>
      </c>
      <c r="BA30" s="96" t="n">
        <v>18.91</v>
      </c>
      <c r="BB30" s="96" t="n">
        <v>18.91</v>
      </c>
      <c r="BC30" s="96" t="n">
        <v>19.38</v>
      </c>
      <c r="BD30" s="96" t="n">
        <v>19.14</v>
      </c>
      <c r="BE30" s="96" t="n">
        <v>19.14</v>
      </c>
      <c r="BF30" s="96" t="n">
        <v>19.14</v>
      </c>
      <c r="BG30" s="96" t="n">
        <v>19.14</v>
      </c>
      <c r="BH30" s="96" t="n">
        <v>19.14</v>
      </c>
      <c r="BI30" s="96" t="n">
        <v>20.56</v>
      </c>
      <c r="BJ30" s="96" t="n">
        <v>21.51</v>
      </c>
      <c r="BK30" s="96" t="n">
        <v>21.98</v>
      </c>
      <c r="BL30" s="96" t="n">
        <v>22.21</v>
      </c>
      <c r="BM30" s="96" t="n">
        <v>22.69</v>
      </c>
    </row>
    <row r="31" customFormat="false" ht="12.75" hidden="false" customHeight="false" outlineLevel="0" collapsed="false">
      <c r="A31" s="96" t="n">
        <v>27</v>
      </c>
      <c r="B31" s="96" t="n">
        <v>44.075</v>
      </c>
      <c r="C31" s="96" t="n">
        <v>87.205</v>
      </c>
      <c r="D31" s="96" t="n">
        <v>88.74</v>
      </c>
      <c r="E31" s="96" t="n">
        <v>88.86</v>
      </c>
      <c r="F31" s="96" t="n">
        <v>88.975</v>
      </c>
      <c r="G31" s="96" t="n">
        <v>88.975</v>
      </c>
      <c r="H31" s="96" t="n">
        <v>88.975</v>
      </c>
      <c r="I31" s="96" t="n">
        <v>88.975</v>
      </c>
      <c r="J31" s="96" t="n">
        <v>88.975</v>
      </c>
      <c r="K31" s="96" t="n">
        <v>88.975</v>
      </c>
      <c r="L31" s="96" t="n">
        <v>88.975</v>
      </c>
      <c r="M31" s="96" t="n">
        <v>88.975</v>
      </c>
      <c r="N31" s="96" t="n">
        <v>88.975</v>
      </c>
      <c r="O31" s="96" t="n">
        <v>88.975</v>
      </c>
      <c r="P31" s="96" t="n">
        <v>88.975</v>
      </c>
      <c r="Q31" s="96" t="n">
        <v>88.975</v>
      </c>
      <c r="R31" s="96" t="n">
        <v>88.975</v>
      </c>
      <c r="S31" s="96" t="n">
        <v>88.975</v>
      </c>
      <c r="T31" s="96" t="n">
        <v>88.975</v>
      </c>
      <c r="U31" s="96" t="n">
        <v>88.975</v>
      </c>
      <c r="V31" s="96"/>
      <c r="W31" s="96" t="n">
        <v>27</v>
      </c>
      <c r="X31" s="99" t="n">
        <v>0</v>
      </c>
      <c r="Y31" s="99" t="n">
        <v>0</v>
      </c>
      <c r="Z31" s="99" t="n">
        <v>5.44</v>
      </c>
      <c r="AA31" s="99" t="n">
        <v>1.65</v>
      </c>
      <c r="AB31" s="99" t="n">
        <v>2.13</v>
      </c>
      <c r="AC31" s="99" t="n">
        <v>2.13</v>
      </c>
      <c r="AD31" s="99" t="n">
        <v>2.13</v>
      </c>
      <c r="AE31" s="99" t="n">
        <v>2.13</v>
      </c>
      <c r="AF31" s="99" t="n">
        <v>2.13</v>
      </c>
      <c r="AG31" s="99" t="n">
        <v>2.13</v>
      </c>
      <c r="AH31" s="99" t="n">
        <v>2.13</v>
      </c>
      <c r="AI31" s="99" t="n">
        <v>2.36</v>
      </c>
      <c r="AJ31" s="99" t="n">
        <v>1.18</v>
      </c>
      <c r="AK31" s="99" t="n">
        <v>0.95</v>
      </c>
      <c r="AL31" s="99" t="n">
        <v>0.95</v>
      </c>
      <c r="AM31" s="99" t="n">
        <v>0.95</v>
      </c>
      <c r="AN31" s="99" t="n">
        <v>0.95</v>
      </c>
      <c r="AO31" s="99" t="n">
        <v>0.95</v>
      </c>
      <c r="AP31" s="99" t="n">
        <v>0.95</v>
      </c>
      <c r="AQ31" s="99" t="n">
        <v>0.95</v>
      </c>
      <c r="AR31" s="96"/>
      <c r="AS31" s="96" t="n">
        <v>27</v>
      </c>
      <c r="AT31" s="96" t="n">
        <v>0</v>
      </c>
      <c r="AU31" s="96" t="n">
        <v>0</v>
      </c>
      <c r="AV31" s="96" t="n">
        <v>18.2</v>
      </c>
      <c r="AW31" s="96" t="n">
        <v>19.61</v>
      </c>
      <c r="AX31" s="96" t="n">
        <v>19.61</v>
      </c>
      <c r="AY31" s="96" t="n">
        <v>19.61</v>
      </c>
      <c r="AZ31" s="96" t="n">
        <v>19.38</v>
      </c>
      <c r="BA31" s="96" t="n">
        <v>10.4</v>
      </c>
      <c r="BB31" s="96" t="n">
        <v>8.04</v>
      </c>
      <c r="BC31" s="96" t="n">
        <v>11.11</v>
      </c>
      <c r="BD31" s="96" t="n">
        <v>11.11</v>
      </c>
      <c r="BE31" s="96" t="n">
        <v>8.98</v>
      </c>
      <c r="BF31" s="96" t="n">
        <v>12.29</v>
      </c>
      <c r="BG31" s="96" t="n">
        <v>12.29</v>
      </c>
      <c r="BH31" s="96" t="n">
        <v>10.16</v>
      </c>
      <c r="BI31" s="96" t="n">
        <v>10.16</v>
      </c>
      <c r="BJ31" s="96" t="n">
        <v>10.16</v>
      </c>
      <c r="BK31" s="96" t="n">
        <v>10.16</v>
      </c>
      <c r="BL31" s="96" t="n">
        <v>10.16</v>
      </c>
      <c r="BM31" s="96" t="n">
        <v>10.16</v>
      </c>
    </row>
    <row r="32" customFormat="false" ht="12.75" hidden="false" customHeight="false" outlineLevel="0" collapsed="false">
      <c r="A32" s="96" t="n">
        <v>28</v>
      </c>
      <c r="B32" s="96" t="n">
        <v>0</v>
      </c>
      <c r="C32" s="96" t="n">
        <v>21.51</v>
      </c>
      <c r="D32" s="96" t="n">
        <v>53.17</v>
      </c>
      <c r="E32" s="96" t="n">
        <v>55.06</v>
      </c>
      <c r="F32" s="96" t="n">
        <v>56.01</v>
      </c>
      <c r="G32" s="96" t="n">
        <v>56.01</v>
      </c>
      <c r="H32" s="96" t="n">
        <v>56.48</v>
      </c>
      <c r="I32" s="96" t="n">
        <v>58.84</v>
      </c>
      <c r="J32" s="96" t="n">
        <v>58.84</v>
      </c>
      <c r="K32" s="96" t="n">
        <v>58.84</v>
      </c>
      <c r="L32" s="96" t="n">
        <v>58.84</v>
      </c>
      <c r="M32" s="96" t="n">
        <v>54.35</v>
      </c>
      <c r="N32" s="96" t="n">
        <v>47.74</v>
      </c>
      <c r="O32" s="96" t="n">
        <v>40.65</v>
      </c>
      <c r="P32" s="96" t="n">
        <v>34.5</v>
      </c>
      <c r="Q32" s="96" t="n">
        <v>26.94</v>
      </c>
      <c r="R32" s="96" t="n">
        <v>5.91</v>
      </c>
      <c r="S32" s="96" t="n">
        <v>1.42</v>
      </c>
      <c r="T32" s="96" t="n">
        <v>1.18</v>
      </c>
      <c r="U32" s="96" t="n">
        <v>0.95</v>
      </c>
      <c r="V32" s="96"/>
      <c r="W32" s="96" t="n">
        <v>28</v>
      </c>
      <c r="X32" s="99" t="n">
        <v>0</v>
      </c>
      <c r="Y32" s="99" t="n">
        <v>0</v>
      </c>
      <c r="Z32" s="99" t="n">
        <v>0</v>
      </c>
      <c r="AA32" s="99" t="n">
        <v>0.71</v>
      </c>
      <c r="AB32" s="99" t="n">
        <v>0.71</v>
      </c>
      <c r="AC32" s="99" t="n">
        <v>0</v>
      </c>
      <c r="AD32" s="99" t="n">
        <v>0</v>
      </c>
      <c r="AE32" s="99" t="n">
        <v>0</v>
      </c>
      <c r="AF32" s="99" t="n">
        <v>0</v>
      </c>
      <c r="AG32" s="99" t="n">
        <v>0</v>
      </c>
      <c r="AH32" s="99" t="n">
        <v>9.69</v>
      </c>
      <c r="AI32" s="99" t="n">
        <v>0.47</v>
      </c>
      <c r="AJ32" s="99" t="n">
        <v>0</v>
      </c>
      <c r="AK32" s="99" t="n">
        <v>0</v>
      </c>
      <c r="AL32" s="99" t="n">
        <v>0</v>
      </c>
      <c r="AM32" s="99" t="n">
        <v>0</v>
      </c>
      <c r="AN32" s="99" t="n">
        <v>0</v>
      </c>
      <c r="AO32" s="99" t="n">
        <v>0</v>
      </c>
      <c r="AP32" s="99" t="n">
        <v>0</v>
      </c>
      <c r="AQ32" s="99" t="n">
        <v>0</v>
      </c>
      <c r="AR32" s="96"/>
      <c r="AS32" s="96" t="n">
        <v>28</v>
      </c>
      <c r="AT32" s="96" t="n">
        <v>0</v>
      </c>
      <c r="AU32" s="96" t="n">
        <v>0</v>
      </c>
      <c r="AV32" s="96" t="n">
        <v>0</v>
      </c>
      <c r="AW32" s="96" t="n">
        <v>0</v>
      </c>
      <c r="AX32" s="96" t="n">
        <v>0</v>
      </c>
      <c r="AY32" s="96" t="n">
        <v>0</v>
      </c>
      <c r="AZ32" s="96" t="n">
        <v>27.18</v>
      </c>
      <c r="BA32" s="96" t="n">
        <v>27.18</v>
      </c>
      <c r="BB32" s="96" t="n">
        <v>26.94</v>
      </c>
      <c r="BC32" s="96" t="n">
        <v>21.74</v>
      </c>
      <c r="BD32" s="96" t="n">
        <v>21.74</v>
      </c>
      <c r="BE32" s="96" t="n">
        <v>20.32</v>
      </c>
      <c r="BF32" s="96" t="n">
        <v>12.29</v>
      </c>
      <c r="BG32" s="96" t="n">
        <v>10.63</v>
      </c>
      <c r="BH32" s="96" t="n">
        <v>8.98</v>
      </c>
      <c r="BI32" s="96" t="n">
        <v>8.98</v>
      </c>
      <c r="BJ32" s="96" t="n">
        <v>8.98</v>
      </c>
      <c r="BK32" s="96" t="n">
        <v>8.98</v>
      </c>
      <c r="BL32" s="96" t="n">
        <v>8.04</v>
      </c>
      <c r="BM32" s="96" t="n">
        <v>3.54</v>
      </c>
    </row>
    <row r="33" customFormat="false" ht="12.75" hidden="false" customHeight="false" outlineLevel="0" collapsed="false">
      <c r="A33" s="96" t="n">
        <v>29</v>
      </c>
      <c r="B33" s="96" t="n">
        <v>0</v>
      </c>
      <c r="C33" s="96" t="n">
        <v>0</v>
      </c>
      <c r="D33" s="96" t="n">
        <v>0</v>
      </c>
      <c r="E33" s="96" t="n">
        <v>0</v>
      </c>
      <c r="F33" s="96" t="n">
        <v>5.44</v>
      </c>
      <c r="G33" s="96" t="n">
        <v>37.58</v>
      </c>
      <c r="H33" s="96" t="n">
        <v>55.77</v>
      </c>
      <c r="I33" s="96" t="n">
        <v>56.01</v>
      </c>
      <c r="J33" s="96" t="n">
        <v>62.39</v>
      </c>
      <c r="K33" s="96" t="n">
        <v>69.48</v>
      </c>
      <c r="L33" s="96" t="n">
        <v>69.48</v>
      </c>
      <c r="M33" s="96" t="n">
        <v>75.62</v>
      </c>
      <c r="N33" s="96" t="n">
        <v>75.62</v>
      </c>
      <c r="O33" s="96" t="n">
        <v>74.92</v>
      </c>
      <c r="P33" s="96" t="n">
        <v>33.09</v>
      </c>
      <c r="Q33" s="96" t="n">
        <v>16.31</v>
      </c>
      <c r="R33" s="96" t="n">
        <v>7.33</v>
      </c>
      <c r="S33" s="96" t="n">
        <v>4.02</v>
      </c>
      <c r="T33" s="96" t="n">
        <v>1.42</v>
      </c>
      <c r="U33" s="96" t="n">
        <v>1.42</v>
      </c>
      <c r="V33" s="96"/>
      <c r="W33" s="96" t="n">
        <v>29</v>
      </c>
      <c r="X33" s="99" t="n">
        <v>0</v>
      </c>
      <c r="Y33" s="99" t="n">
        <v>0</v>
      </c>
      <c r="Z33" s="99" t="n">
        <v>0</v>
      </c>
      <c r="AA33" s="99" t="n">
        <v>0</v>
      </c>
      <c r="AB33" s="99" t="n">
        <v>0</v>
      </c>
      <c r="AC33" s="99" t="n">
        <v>0</v>
      </c>
      <c r="AD33" s="99" t="n">
        <v>0.24</v>
      </c>
      <c r="AE33" s="99" t="n">
        <v>0.24</v>
      </c>
      <c r="AF33" s="99" t="n">
        <v>0.24</v>
      </c>
      <c r="AG33" s="99" t="n">
        <v>0.24</v>
      </c>
      <c r="AH33" s="99" t="n">
        <v>0.24</v>
      </c>
      <c r="AI33" s="99" t="n">
        <v>0</v>
      </c>
      <c r="AJ33" s="99" t="n">
        <v>0.47</v>
      </c>
      <c r="AK33" s="99" t="n">
        <v>0.95</v>
      </c>
      <c r="AL33" s="99" t="n">
        <v>0.95</v>
      </c>
      <c r="AM33" s="99" t="n">
        <v>2.36</v>
      </c>
      <c r="AN33" s="99" t="n">
        <v>2.6</v>
      </c>
      <c r="AO33" s="99" t="n">
        <v>2.84</v>
      </c>
      <c r="AP33" s="99" t="n">
        <v>1.89</v>
      </c>
      <c r="AQ33" s="99" t="n">
        <v>1.42</v>
      </c>
      <c r="AR33" s="96"/>
      <c r="AS33" s="96" t="n">
        <v>29</v>
      </c>
      <c r="AT33" s="96" t="n">
        <v>0</v>
      </c>
      <c r="AU33" s="96" t="n">
        <v>0</v>
      </c>
      <c r="AV33" s="96" t="n">
        <v>0</v>
      </c>
      <c r="AW33" s="96" t="n">
        <v>22.45</v>
      </c>
      <c r="AX33" s="96" t="n">
        <v>26.7</v>
      </c>
      <c r="AY33" s="96" t="n">
        <v>28.36</v>
      </c>
      <c r="AZ33" s="96" t="n">
        <v>30.96</v>
      </c>
      <c r="BA33" s="96" t="n">
        <v>29.78</v>
      </c>
      <c r="BB33" s="96" t="n">
        <v>28.12</v>
      </c>
      <c r="BC33" s="96" t="n">
        <v>29.3</v>
      </c>
      <c r="BD33" s="96" t="n">
        <v>29.3</v>
      </c>
      <c r="BE33" s="96" t="n">
        <v>32.38</v>
      </c>
      <c r="BF33" s="96" t="n">
        <v>32.61</v>
      </c>
      <c r="BG33" s="96" t="n">
        <v>32.61</v>
      </c>
      <c r="BH33" s="96" t="n">
        <v>16.31</v>
      </c>
      <c r="BI33" s="96" t="n">
        <v>16.31</v>
      </c>
      <c r="BJ33" s="96" t="n">
        <v>16.31</v>
      </c>
      <c r="BK33" s="96" t="n">
        <v>16.31</v>
      </c>
      <c r="BL33" s="96" t="n">
        <v>16.31</v>
      </c>
      <c r="BM33" s="96" t="n">
        <v>16.31</v>
      </c>
    </row>
    <row r="34" customFormat="false" ht="12.75" hidden="false" customHeight="false" outlineLevel="0" collapsed="false">
      <c r="A34" s="96" t="n">
        <v>30</v>
      </c>
      <c r="B34" s="96" t="n">
        <v>0</v>
      </c>
      <c r="C34" s="96" t="n">
        <v>0</v>
      </c>
      <c r="D34" s="96" t="n">
        <v>94.06</v>
      </c>
      <c r="E34" s="96" t="n">
        <v>94.53</v>
      </c>
      <c r="F34" s="96" t="n">
        <v>94.53</v>
      </c>
      <c r="G34" s="96" t="n">
        <v>94.53</v>
      </c>
      <c r="H34" s="96" t="n">
        <v>94.53</v>
      </c>
      <c r="I34" s="96" t="n">
        <v>94.53</v>
      </c>
      <c r="J34" s="96" t="n">
        <v>94.53</v>
      </c>
      <c r="K34" s="96" t="n">
        <v>86.73</v>
      </c>
      <c r="L34" s="96" t="n">
        <v>86.49</v>
      </c>
      <c r="M34" s="96" t="n">
        <v>88.15</v>
      </c>
      <c r="N34" s="96" t="n">
        <v>84.84</v>
      </c>
      <c r="O34" s="96" t="n">
        <v>82</v>
      </c>
      <c r="P34" s="96" t="n">
        <v>82</v>
      </c>
      <c r="Q34" s="96" t="n">
        <v>36.63</v>
      </c>
      <c r="R34" s="96" t="n">
        <v>30.72</v>
      </c>
      <c r="S34" s="96" t="n">
        <v>30.72</v>
      </c>
      <c r="T34" s="96" t="n">
        <v>30.72</v>
      </c>
      <c r="U34" s="96" t="n">
        <v>11.58</v>
      </c>
      <c r="V34" s="96"/>
      <c r="W34" s="96" t="n">
        <v>30</v>
      </c>
      <c r="X34" s="99" t="n">
        <v>0</v>
      </c>
      <c r="Y34" s="99" t="n">
        <v>0</v>
      </c>
      <c r="Z34" s="99" t="n">
        <v>0</v>
      </c>
      <c r="AA34" s="99" t="n">
        <v>0</v>
      </c>
      <c r="AB34" s="99" t="n">
        <v>0.24</v>
      </c>
      <c r="AC34" s="99" t="n">
        <v>0</v>
      </c>
      <c r="AD34" s="99" t="n">
        <v>0.71</v>
      </c>
      <c r="AE34" s="99" t="n">
        <v>0.71</v>
      </c>
      <c r="AF34" s="99" t="n">
        <v>0.71</v>
      </c>
      <c r="AG34" s="99" t="n">
        <v>0.71</v>
      </c>
      <c r="AH34" s="99" t="n">
        <v>0</v>
      </c>
      <c r="AI34" s="99" t="n">
        <v>0</v>
      </c>
      <c r="AJ34" s="99" t="n">
        <v>0</v>
      </c>
      <c r="AK34" s="99" t="n">
        <v>0</v>
      </c>
      <c r="AL34" s="99" t="n">
        <v>0</v>
      </c>
      <c r="AM34" s="99" t="n">
        <v>0</v>
      </c>
      <c r="AN34" s="99" t="n">
        <v>0</v>
      </c>
      <c r="AO34" s="99" t="n">
        <v>0</v>
      </c>
      <c r="AP34" s="99" t="n">
        <v>0</v>
      </c>
      <c r="AQ34" s="99" t="n">
        <v>0</v>
      </c>
      <c r="AR34" s="96"/>
      <c r="AS34" s="96" t="n">
        <v>30</v>
      </c>
      <c r="AT34" s="96" t="n">
        <v>0</v>
      </c>
      <c r="AU34" s="96" t="n">
        <v>0</v>
      </c>
      <c r="AV34" s="96" t="n">
        <v>9.69</v>
      </c>
      <c r="AW34" s="96" t="n">
        <v>18.67</v>
      </c>
      <c r="AX34" s="96" t="n">
        <v>18.67</v>
      </c>
      <c r="AY34" s="96" t="n">
        <v>18.67</v>
      </c>
      <c r="AZ34" s="96" t="n">
        <v>18.67</v>
      </c>
      <c r="BA34" s="96" t="n">
        <v>18.67</v>
      </c>
      <c r="BB34" s="96" t="n">
        <v>18.67</v>
      </c>
      <c r="BC34" s="96" t="n">
        <v>18.67</v>
      </c>
      <c r="BD34" s="96" t="n">
        <v>18.67</v>
      </c>
      <c r="BE34" s="96" t="n">
        <v>18.67</v>
      </c>
      <c r="BF34" s="96" t="n">
        <v>18.67</v>
      </c>
      <c r="BG34" s="96" t="n">
        <v>26.23</v>
      </c>
      <c r="BH34" s="96" t="n">
        <v>26.94</v>
      </c>
      <c r="BI34" s="96" t="n">
        <v>26.94</v>
      </c>
      <c r="BJ34" s="96" t="n">
        <v>26.94</v>
      </c>
      <c r="BK34" s="96" t="n">
        <v>25.29</v>
      </c>
      <c r="BL34" s="96" t="n">
        <v>34.74</v>
      </c>
      <c r="BM34" s="96" t="n">
        <v>34.98</v>
      </c>
    </row>
    <row r="35" customFormat="false" ht="12.75" hidden="false" customHeight="false" outlineLevel="0" collapsed="false">
      <c r="A35" s="96" t="n">
        <v>31</v>
      </c>
      <c r="B35" s="96" t="n">
        <v>0</v>
      </c>
      <c r="C35" s="96" t="n">
        <v>0</v>
      </c>
      <c r="D35" s="96" t="n">
        <v>24.58</v>
      </c>
      <c r="E35" s="96" t="n">
        <v>94.53</v>
      </c>
      <c r="F35" s="96" t="n">
        <v>94.53</v>
      </c>
      <c r="G35" s="96" t="n">
        <v>94.53</v>
      </c>
      <c r="H35" s="96" t="n">
        <v>94.53</v>
      </c>
      <c r="I35" s="96" t="n">
        <v>94.53</v>
      </c>
      <c r="J35" s="96" t="n">
        <v>94.53</v>
      </c>
      <c r="K35" s="96" t="n">
        <v>94.53</v>
      </c>
      <c r="L35" s="96" t="n">
        <v>94.53</v>
      </c>
      <c r="M35" s="96" t="n">
        <v>94.53</v>
      </c>
      <c r="N35" s="96" t="n">
        <v>87.68</v>
      </c>
      <c r="O35" s="96" t="n">
        <v>87.2</v>
      </c>
      <c r="P35" s="96" t="n">
        <v>55.54</v>
      </c>
      <c r="Q35" s="96" t="n">
        <v>25.76</v>
      </c>
      <c r="R35" s="96" t="n">
        <v>23.4</v>
      </c>
      <c r="S35" s="96" t="n">
        <v>7.56</v>
      </c>
      <c r="T35" s="96" t="n">
        <v>7.56</v>
      </c>
      <c r="U35" s="96" t="n">
        <v>3.78</v>
      </c>
      <c r="V35" s="96"/>
      <c r="W35" s="96" t="n">
        <v>31</v>
      </c>
      <c r="X35" s="99" t="n">
        <v>0</v>
      </c>
      <c r="Y35" s="99" t="n">
        <v>0</v>
      </c>
      <c r="Z35" s="99" t="n">
        <v>1.18</v>
      </c>
      <c r="AA35" s="99" t="n">
        <v>1.18</v>
      </c>
      <c r="AB35" s="99" t="n">
        <v>1.18</v>
      </c>
      <c r="AC35" s="99" t="n">
        <v>1.18</v>
      </c>
      <c r="AD35" s="99" t="n">
        <v>1.18</v>
      </c>
      <c r="AE35" s="99" t="n">
        <v>1.42</v>
      </c>
      <c r="AF35" s="99" t="n">
        <v>2.84</v>
      </c>
      <c r="AG35" s="99" t="n">
        <v>1.65</v>
      </c>
      <c r="AH35" s="99" t="n">
        <v>2.13</v>
      </c>
      <c r="AI35" s="99" t="n">
        <v>0</v>
      </c>
      <c r="AJ35" s="99" t="n">
        <v>0</v>
      </c>
      <c r="AK35" s="99" t="n">
        <v>0</v>
      </c>
      <c r="AL35" s="99" t="n">
        <v>0</v>
      </c>
      <c r="AM35" s="99" t="n">
        <v>0</v>
      </c>
      <c r="AN35" s="99" t="n">
        <v>0</v>
      </c>
      <c r="AO35" s="99" t="n">
        <v>0</v>
      </c>
      <c r="AP35" s="99" t="n">
        <v>0</v>
      </c>
      <c r="AQ35" s="99" t="n">
        <v>0</v>
      </c>
      <c r="AR35" s="96"/>
      <c r="AS35" s="96" t="n">
        <v>31</v>
      </c>
      <c r="AT35" s="96" t="n">
        <v>0</v>
      </c>
      <c r="AU35" s="96" t="n">
        <v>0</v>
      </c>
      <c r="AV35" s="96" t="n">
        <v>0</v>
      </c>
      <c r="AW35" s="96" t="n">
        <v>22.21</v>
      </c>
      <c r="AX35" s="96" t="n">
        <v>28.12</v>
      </c>
      <c r="AY35" s="96" t="n">
        <v>28.12</v>
      </c>
      <c r="AZ35" s="96" t="n">
        <v>28.12</v>
      </c>
      <c r="BA35" s="96" t="n">
        <v>28.12</v>
      </c>
      <c r="BB35" s="96" t="n">
        <v>28.12</v>
      </c>
      <c r="BC35" s="96" t="n">
        <v>28.12</v>
      </c>
      <c r="BD35" s="96" t="n">
        <v>28.12</v>
      </c>
      <c r="BE35" s="96" t="n">
        <v>28.12</v>
      </c>
      <c r="BF35" s="96" t="n">
        <v>28.12</v>
      </c>
      <c r="BG35" s="96" t="n">
        <v>23.16</v>
      </c>
      <c r="BH35" s="96" t="n">
        <v>17.02</v>
      </c>
      <c r="BI35" s="96" t="n">
        <v>17.02</v>
      </c>
      <c r="BJ35" s="96" t="n">
        <v>17.02</v>
      </c>
      <c r="BK35" s="96" t="n">
        <v>17.02</v>
      </c>
      <c r="BL35" s="96" t="n">
        <v>17.02</v>
      </c>
      <c r="BM35" s="96" t="n">
        <v>17.02</v>
      </c>
    </row>
    <row r="36" customFormat="false" ht="12.75" hidden="false" customHeight="false" outlineLevel="0" collapsed="false">
      <c r="A36" s="96" t="n">
        <v>32</v>
      </c>
      <c r="B36" s="96" t="n">
        <v>0</v>
      </c>
      <c r="C36" s="96" t="n">
        <v>0</v>
      </c>
      <c r="D36" s="96" t="n">
        <v>77.99</v>
      </c>
      <c r="E36" s="96" t="n">
        <v>78.7</v>
      </c>
      <c r="F36" s="96" t="n">
        <v>78.7</v>
      </c>
      <c r="G36" s="96" t="n">
        <v>78.7</v>
      </c>
      <c r="H36" s="96" t="n">
        <v>78.7</v>
      </c>
      <c r="I36" s="96" t="n">
        <v>78.7</v>
      </c>
      <c r="J36" s="96" t="n">
        <v>78.7</v>
      </c>
      <c r="K36" s="96" t="n">
        <v>78.22</v>
      </c>
      <c r="L36" s="96" t="n">
        <v>77.04</v>
      </c>
      <c r="M36" s="96" t="n">
        <v>77.04</v>
      </c>
      <c r="N36" s="96" t="n">
        <v>76.33</v>
      </c>
      <c r="O36" s="96" t="n">
        <v>56.01</v>
      </c>
      <c r="P36" s="96" t="n">
        <v>50.57</v>
      </c>
      <c r="Q36" s="96" t="n">
        <v>50.57</v>
      </c>
      <c r="R36" s="96" t="n">
        <v>33.32</v>
      </c>
      <c r="S36" s="96" t="n">
        <v>18.67</v>
      </c>
      <c r="T36" s="96" t="n">
        <v>5.2</v>
      </c>
      <c r="U36" s="96" t="n">
        <v>0</v>
      </c>
      <c r="V36" s="96"/>
      <c r="W36" s="96" t="n">
        <v>32</v>
      </c>
      <c r="X36" s="99" t="n">
        <v>0</v>
      </c>
      <c r="Y36" s="99" t="n">
        <v>0</v>
      </c>
      <c r="Z36" s="99" t="n">
        <v>0</v>
      </c>
      <c r="AA36" s="99" t="n">
        <v>0</v>
      </c>
      <c r="AB36" s="99" t="n">
        <v>0</v>
      </c>
      <c r="AC36" s="99" t="n">
        <v>0</v>
      </c>
      <c r="AD36" s="99" t="n">
        <v>0</v>
      </c>
      <c r="AE36" s="99" t="n">
        <v>1.65</v>
      </c>
      <c r="AF36" s="99" t="n">
        <v>1.65</v>
      </c>
      <c r="AG36" s="99" t="n">
        <v>1.65</v>
      </c>
      <c r="AH36" s="99" t="n">
        <v>1.65</v>
      </c>
      <c r="AI36" s="99" t="n">
        <v>1.65</v>
      </c>
      <c r="AJ36" s="99" t="n">
        <v>1.65</v>
      </c>
      <c r="AK36" s="99" t="n">
        <v>0.95</v>
      </c>
      <c r="AL36" s="99" t="n">
        <v>0</v>
      </c>
      <c r="AM36" s="99" t="n">
        <v>0</v>
      </c>
      <c r="AN36" s="99" t="n">
        <v>0</v>
      </c>
      <c r="AO36" s="99" t="n">
        <v>0</v>
      </c>
      <c r="AP36" s="99" t="n">
        <v>0</v>
      </c>
      <c r="AQ36" s="99" t="n">
        <v>0</v>
      </c>
      <c r="AR36" s="96"/>
      <c r="AS36" s="96" t="n">
        <v>32</v>
      </c>
      <c r="AT36" s="96" t="n">
        <v>0</v>
      </c>
      <c r="AU36" s="96" t="n">
        <v>20.09</v>
      </c>
      <c r="AV36" s="96" t="n">
        <v>15.12</v>
      </c>
      <c r="AW36" s="96" t="n">
        <v>15.12</v>
      </c>
      <c r="AX36" s="96" t="n">
        <v>15.12</v>
      </c>
      <c r="AY36" s="96" t="n">
        <v>15.12</v>
      </c>
      <c r="AZ36" s="96" t="n">
        <v>15.12</v>
      </c>
      <c r="BA36" s="96" t="n">
        <v>15.12</v>
      </c>
      <c r="BB36" s="96" t="n">
        <v>2.36</v>
      </c>
      <c r="BC36" s="96" t="n">
        <v>0</v>
      </c>
      <c r="BD36" s="96" t="n">
        <v>0</v>
      </c>
      <c r="BE36" s="96" t="n">
        <v>0.71</v>
      </c>
      <c r="BF36" s="96" t="n">
        <v>0.71</v>
      </c>
      <c r="BG36" s="96" t="n">
        <v>0</v>
      </c>
      <c r="BH36" s="96" t="n">
        <v>1.18</v>
      </c>
      <c r="BI36" s="96" t="n">
        <v>1.18</v>
      </c>
      <c r="BJ36" s="96" t="n">
        <v>1.18</v>
      </c>
      <c r="BK36" s="96" t="n">
        <v>1.18</v>
      </c>
      <c r="BL36" s="96" t="n">
        <v>1.18</v>
      </c>
      <c r="BM36" s="96" t="n">
        <v>1.18</v>
      </c>
    </row>
    <row r="37" customFormat="false" ht="12.75" hidden="false" customHeight="false" outlineLevel="0" collapsed="false">
      <c r="A37" s="96" t="n">
        <v>33</v>
      </c>
      <c r="B37" s="96" t="n">
        <v>0</v>
      </c>
      <c r="C37" s="96" t="n">
        <v>26</v>
      </c>
      <c r="D37" s="96" t="n">
        <v>42.07</v>
      </c>
      <c r="E37" s="96" t="n">
        <v>42.07</v>
      </c>
      <c r="F37" s="96" t="n">
        <v>42.07</v>
      </c>
      <c r="G37" s="96" t="n">
        <v>37.1</v>
      </c>
      <c r="H37" s="96" t="n">
        <v>36.87</v>
      </c>
      <c r="I37" s="96" t="n">
        <v>33.09</v>
      </c>
      <c r="J37" s="96" t="n">
        <v>33.09</v>
      </c>
      <c r="K37" s="96" t="n">
        <v>33.09</v>
      </c>
      <c r="L37" s="96" t="n">
        <v>33.09</v>
      </c>
      <c r="M37" s="96" t="n">
        <v>25.05</v>
      </c>
      <c r="N37" s="96" t="n">
        <v>22.21</v>
      </c>
      <c r="O37" s="96" t="n">
        <v>11.82</v>
      </c>
      <c r="P37" s="96" t="n">
        <v>3.78</v>
      </c>
      <c r="Q37" s="96" t="n">
        <v>2.6</v>
      </c>
      <c r="R37" s="96" t="n">
        <v>0</v>
      </c>
      <c r="S37" s="96" t="n">
        <v>0</v>
      </c>
      <c r="T37" s="96" t="n">
        <v>0</v>
      </c>
      <c r="U37" s="96" t="n">
        <v>0</v>
      </c>
      <c r="V37" s="96"/>
      <c r="W37" s="96" t="n">
        <v>33</v>
      </c>
      <c r="X37" s="99" t="n">
        <v>0</v>
      </c>
      <c r="Y37" s="99" t="n">
        <v>0.95</v>
      </c>
      <c r="Z37" s="99" t="n">
        <v>0.95</v>
      </c>
      <c r="AA37" s="99" t="n">
        <v>0</v>
      </c>
      <c r="AB37" s="99" t="n">
        <v>0</v>
      </c>
      <c r="AC37" s="99" t="n">
        <v>0</v>
      </c>
      <c r="AD37" s="99" t="n">
        <v>0</v>
      </c>
      <c r="AE37" s="99" t="n">
        <v>0</v>
      </c>
      <c r="AF37" s="99" t="n">
        <v>0</v>
      </c>
      <c r="AG37" s="99" t="n">
        <v>0</v>
      </c>
      <c r="AH37" s="99" t="n">
        <v>0</v>
      </c>
      <c r="AI37" s="99" t="n">
        <v>0</v>
      </c>
      <c r="AJ37" s="99" t="n">
        <v>0</v>
      </c>
      <c r="AK37" s="99" t="n">
        <v>0</v>
      </c>
      <c r="AL37" s="99" t="n">
        <v>0</v>
      </c>
      <c r="AM37" s="99" t="n">
        <v>0</v>
      </c>
      <c r="AN37" s="99" t="n">
        <v>0</v>
      </c>
      <c r="AO37" s="99" t="n">
        <v>0</v>
      </c>
      <c r="AP37" s="99" t="n">
        <v>0</v>
      </c>
      <c r="AQ37" s="99" t="n">
        <v>0</v>
      </c>
      <c r="AR37" s="96"/>
      <c r="AS37" s="96" t="n">
        <v>33</v>
      </c>
      <c r="AT37" s="96" t="n">
        <v>0</v>
      </c>
      <c r="AU37" s="96" t="n">
        <v>0</v>
      </c>
      <c r="AV37" s="96" t="n">
        <v>34.03</v>
      </c>
      <c r="AW37" s="96" t="n">
        <v>33.79</v>
      </c>
      <c r="AX37" s="96" t="n">
        <v>33.79</v>
      </c>
      <c r="AY37" s="96" t="n">
        <v>34.5</v>
      </c>
      <c r="AZ37" s="96" t="n">
        <v>34.74</v>
      </c>
      <c r="BA37" s="96" t="n">
        <v>34.74</v>
      </c>
      <c r="BB37" s="96" t="n">
        <v>32.85</v>
      </c>
      <c r="BC37" s="96" t="n">
        <v>32.85</v>
      </c>
      <c r="BD37" s="96" t="n">
        <v>32.85</v>
      </c>
      <c r="BE37" s="96" t="n">
        <v>32.85</v>
      </c>
      <c r="BF37" s="96" t="n">
        <v>32.85</v>
      </c>
      <c r="BG37" s="96" t="n">
        <v>32.85</v>
      </c>
      <c r="BH37" s="96" t="n">
        <v>32.85</v>
      </c>
      <c r="BI37" s="96" t="n">
        <v>29.78</v>
      </c>
      <c r="BJ37" s="96" t="n">
        <v>29.78</v>
      </c>
      <c r="BK37" s="96" t="n">
        <v>20.32</v>
      </c>
      <c r="BL37" s="96" t="n">
        <v>21.51</v>
      </c>
      <c r="BM37" s="96" t="n">
        <v>21.51</v>
      </c>
    </row>
    <row r="38" customFormat="false" ht="12.75" hidden="false" customHeight="false" outlineLevel="0" collapsed="false">
      <c r="A38" s="96" t="n">
        <v>34</v>
      </c>
      <c r="B38" s="96" t="n">
        <v>0</v>
      </c>
      <c r="C38" s="96" t="n">
        <v>46.32</v>
      </c>
      <c r="D38" s="96" t="n">
        <v>88.15</v>
      </c>
      <c r="E38" s="96" t="n">
        <v>85.55</v>
      </c>
      <c r="F38" s="96" t="n">
        <v>85.55</v>
      </c>
      <c r="G38" s="96" t="n">
        <v>85.55</v>
      </c>
      <c r="H38" s="96" t="n">
        <v>85.55</v>
      </c>
      <c r="I38" s="96" t="n">
        <v>85.55</v>
      </c>
      <c r="J38" s="96" t="n">
        <v>85.55</v>
      </c>
      <c r="K38" s="96" t="n">
        <v>85.55</v>
      </c>
      <c r="L38" s="96" t="n">
        <v>85.55</v>
      </c>
      <c r="M38" s="96" t="n">
        <v>79.41</v>
      </c>
      <c r="N38" s="96" t="n">
        <v>42.77</v>
      </c>
      <c r="O38" s="96" t="n">
        <v>17.02</v>
      </c>
      <c r="P38" s="96" t="n">
        <v>12.76</v>
      </c>
      <c r="Q38" s="96" t="n">
        <v>12.76</v>
      </c>
      <c r="R38" s="96" t="n">
        <v>6.85</v>
      </c>
      <c r="S38" s="96" t="n">
        <v>6.85</v>
      </c>
      <c r="T38" s="96" t="n">
        <v>5.67</v>
      </c>
      <c r="U38" s="96" t="n">
        <v>5.67</v>
      </c>
      <c r="V38" s="96"/>
      <c r="W38" s="96" t="n">
        <v>34</v>
      </c>
      <c r="X38" s="99" t="n">
        <v>0</v>
      </c>
      <c r="Y38" s="99" t="n">
        <v>0</v>
      </c>
      <c r="Z38" s="99" t="n">
        <v>0.24</v>
      </c>
      <c r="AA38" s="99" t="n">
        <v>3.78</v>
      </c>
      <c r="AB38" s="99" t="n">
        <v>3.78</v>
      </c>
      <c r="AC38" s="99" t="n">
        <v>3.78</v>
      </c>
      <c r="AD38" s="99" t="n">
        <v>2.13</v>
      </c>
      <c r="AE38" s="99" t="n">
        <v>2.13</v>
      </c>
      <c r="AF38" s="99" t="n">
        <v>2.13</v>
      </c>
      <c r="AG38" s="99" t="n">
        <v>2.13</v>
      </c>
      <c r="AH38" s="99" t="n">
        <v>1.65</v>
      </c>
      <c r="AI38" s="99" t="n">
        <v>1.65</v>
      </c>
      <c r="AJ38" s="99" t="n">
        <v>1.65</v>
      </c>
      <c r="AK38" s="99" t="n">
        <v>1.18</v>
      </c>
      <c r="AL38" s="99" t="n">
        <v>1.18</v>
      </c>
      <c r="AM38" s="99" t="n">
        <v>1.18</v>
      </c>
      <c r="AN38" s="99" t="n">
        <v>0.95</v>
      </c>
      <c r="AO38" s="99" t="n">
        <v>0.95</v>
      </c>
      <c r="AP38" s="99" t="n">
        <v>0.24</v>
      </c>
      <c r="AQ38" s="99" t="n">
        <v>0.24</v>
      </c>
      <c r="AR38" s="96"/>
      <c r="AS38" s="96" t="n">
        <v>34</v>
      </c>
      <c r="AT38" s="96" t="n">
        <v>0</v>
      </c>
      <c r="AU38" s="96" t="n">
        <v>43.25</v>
      </c>
      <c r="AV38" s="96" t="n">
        <v>45.14</v>
      </c>
      <c r="AW38" s="96" t="n">
        <v>45.14</v>
      </c>
      <c r="AX38" s="96" t="n">
        <v>45.14</v>
      </c>
      <c r="AY38" s="96" t="n">
        <v>40.18</v>
      </c>
      <c r="AZ38" s="96" t="n">
        <v>39.7</v>
      </c>
      <c r="BA38" s="96" t="n">
        <v>40.41</v>
      </c>
      <c r="BB38" s="96" t="n">
        <v>40.41</v>
      </c>
      <c r="BC38" s="96" t="n">
        <v>40.41</v>
      </c>
      <c r="BD38" s="96" t="n">
        <v>34.98</v>
      </c>
      <c r="BE38" s="96" t="n">
        <v>31.9</v>
      </c>
      <c r="BF38" s="96" t="n">
        <v>31.67</v>
      </c>
      <c r="BG38" s="96" t="n">
        <v>31.67</v>
      </c>
      <c r="BH38" s="96" t="n">
        <v>33.56</v>
      </c>
      <c r="BI38" s="96" t="n">
        <v>35.45</v>
      </c>
      <c r="BJ38" s="96" t="n">
        <v>37.81</v>
      </c>
      <c r="BK38" s="96" t="n">
        <v>33.79</v>
      </c>
      <c r="BL38" s="96" t="n">
        <v>34.03</v>
      </c>
      <c r="BM38" s="96" t="n">
        <v>31.43</v>
      </c>
    </row>
    <row r="39" customFormat="false" ht="12.75" hidden="false" customHeight="false" outlineLevel="0" collapsed="false">
      <c r="A39" s="96" t="n">
        <v>35</v>
      </c>
      <c r="B39" s="96" t="n">
        <v>0</v>
      </c>
      <c r="C39" s="96" t="n">
        <v>0</v>
      </c>
      <c r="D39" s="96" t="n">
        <v>68.06</v>
      </c>
      <c r="E39" s="96" t="n">
        <v>70.9</v>
      </c>
      <c r="F39" s="96" t="n">
        <v>70.9</v>
      </c>
      <c r="G39" s="96" t="n">
        <v>70.9</v>
      </c>
      <c r="H39" s="96" t="n">
        <v>70.9</v>
      </c>
      <c r="I39" s="96" t="n">
        <v>70.9</v>
      </c>
      <c r="J39" s="96" t="n">
        <v>70.66</v>
      </c>
      <c r="K39" s="96" t="n">
        <v>70.66</v>
      </c>
      <c r="L39" s="96" t="n">
        <v>70.66</v>
      </c>
      <c r="M39" s="96" t="n">
        <v>50.1</v>
      </c>
      <c r="N39" s="96" t="n">
        <v>36.39</v>
      </c>
      <c r="O39" s="96" t="n">
        <v>17.25</v>
      </c>
      <c r="P39" s="96" t="n">
        <v>2.6</v>
      </c>
      <c r="Q39" s="96" t="n">
        <v>0</v>
      </c>
      <c r="R39" s="96" t="n">
        <v>0</v>
      </c>
      <c r="S39" s="96" t="n">
        <v>0</v>
      </c>
      <c r="T39" s="96" t="n">
        <v>0</v>
      </c>
      <c r="U39" s="96" t="n">
        <v>0</v>
      </c>
      <c r="V39" s="96"/>
      <c r="W39" s="96" t="n">
        <v>35</v>
      </c>
      <c r="X39" s="99" t="n">
        <v>0</v>
      </c>
      <c r="Y39" s="99" t="n">
        <v>0</v>
      </c>
      <c r="Z39" s="99" t="n">
        <v>0</v>
      </c>
      <c r="AA39" s="99" t="n">
        <v>1.42</v>
      </c>
      <c r="AB39" s="99" t="n">
        <v>1.65</v>
      </c>
      <c r="AC39" s="99" t="n">
        <v>1.65</v>
      </c>
      <c r="AD39" s="99" t="n">
        <v>1.65</v>
      </c>
      <c r="AE39" s="99" t="n">
        <v>1.65</v>
      </c>
      <c r="AF39" s="99" t="n">
        <v>5.67</v>
      </c>
      <c r="AG39" s="99" t="n">
        <v>5.67</v>
      </c>
      <c r="AH39" s="99" t="n">
        <v>5.67</v>
      </c>
      <c r="AI39" s="99" t="n">
        <v>4.96</v>
      </c>
      <c r="AJ39" s="99" t="n">
        <v>4.96</v>
      </c>
      <c r="AK39" s="99" t="n">
        <v>4.73</v>
      </c>
      <c r="AL39" s="99" t="n">
        <v>4.73</v>
      </c>
      <c r="AM39" s="99" t="n">
        <v>4.49</v>
      </c>
      <c r="AN39" s="99" t="n">
        <v>4.49</v>
      </c>
      <c r="AO39" s="99" t="n">
        <v>3.78</v>
      </c>
      <c r="AP39" s="99" t="n">
        <v>2.84</v>
      </c>
      <c r="AQ39" s="99" t="n">
        <v>2.84</v>
      </c>
      <c r="AR39" s="96"/>
      <c r="AS39" s="96" t="n">
        <v>35</v>
      </c>
      <c r="AT39" s="96" t="n">
        <v>0</v>
      </c>
      <c r="AU39" s="96" t="n">
        <v>0</v>
      </c>
      <c r="AV39" s="96" t="n">
        <v>36.16</v>
      </c>
      <c r="AW39" s="96" t="n">
        <v>36.16</v>
      </c>
      <c r="AX39" s="96" t="n">
        <v>36.16</v>
      </c>
      <c r="AY39" s="96" t="n">
        <v>32.61</v>
      </c>
      <c r="AZ39" s="96" t="n">
        <v>28.36</v>
      </c>
      <c r="BA39" s="96" t="n">
        <v>22.21</v>
      </c>
      <c r="BB39" s="96" t="n">
        <v>16.78</v>
      </c>
      <c r="BC39" s="96" t="n">
        <v>16.31</v>
      </c>
      <c r="BD39" s="96" t="n">
        <v>16.31</v>
      </c>
      <c r="BE39" s="96" t="n">
        <v>8.51</v>
      </c>
      <c r="BF39" s="96" t="n">
        <v>5.44</v>
      </c>
      <c r="BG39" s="96" t="n">
        <v>2.6</v>
      </c>
      <c r="BH39" s="96" t="n">
        <v>2.6</v>
      </c>
      <c r="BI39" s="96" t="n">
        <v>4.25</v>
      </c>
      <c r="BJ39" s="96" t="n">
        <v>4.25</v>
      </c>
      <c r="BK39" s="96" t="n">
        <v>4.25</v>
      </c>
      <c r="BL39" s="96" t="n">
        <v>4.25</v>
      </c>
      <c r="BM39" s="96" t="n">
        <v>4.73</v>
      </c>
    </row>
    <row r="40" customFormat="false" ht="12.75" hidden="false" customHeight="false" outlineLevel="0" collapsed="false">
      <c r="A40" s="96" t="n">
        <v>36</v>
      </c>
      <c r="B40" s="96" t="n">
        <v>0</v>
      </c>
      <c r="C40" s="96" t="n">
        <v>0</v>
      </c>
      <c r="D40" s="96" t="n">
        <v>0</v>
      </c>
      <c r="E40" s="96" t="n">
        <v>17.72</v>
      </c>
      <c r="F40" s="96" t="n">
        <v>19.61</v>
      </c>
      <c r="G40" s="96" t="n">
        <v>29.07</v>
      </c>
      <c r="H40" s="96" t="n">
        <v>34.5</v>
      </c>
      <c r="I40" s="96" t="n">
        <v>40.88</v>
      </c>
      <c r="J40" s="96" t="n">
        <v>48.45</v>
      </c>
      <c r="K40" s="96" t="n">
        <v>50.34</v>
      </c>
      <c r="L40" s="96" t="n">
        <v>50.34</v>
      </c>
      <c r="M40" s="96" t="n">
        <v>57.66</v>
      </c>
      <c r="N40" s="96" t="n">
        <v>57.66</v>
      </c>
      <c r="O40" s="96" t="n">
        <v>57.43</v>
      </c>
      <c r="P40" s="96" t="n">
        <v>57.43</v>
      </c>
      <c r="Q40" s="96" t="n">
        <v>53.41</v>
      </c>
      <c r="R40" s="96" t="n">
        <v>53.41</v>
      </c>
      <c r="S40" s="96" t="n">
        <v>53.41</v>
      </c>
      <c r="T40" s="96" t="n">
        <v>53.41</v>
      </c>
      <c r="U40" s="96" t="n">
        <v>52.46</v>
      </c>
      <c r="V40" s="96"/>
      <c r="W40" s="96" t="n">
        <v>36</v>
      </c>
      <c r="X40" s="99" t="n">
        <v>0</v>
      </c>
      <c r="Y40" s="99" t="n">
        <v>0</v>
      </c>
      <c r="Z40" s="99" t="n">
        <v>3.78</v>
      </c>
      <c r="AA40" s="99" t="n">
        <v>6.85</v>
      </c>
      <c r="AB40" s="99" t="n">
        <v>4.25</v>
      </c>
      <c r="AC40" s="99" t="n">
        <v>3.54</v>
      </c>
      <c r="AD40" s="99" t="n">
        <v>5.44</v>
      </c>
      <c r="AE40" s="99" t="n">
        <v>5.44</v>
      </c>
      <c r="AF40" s="99" t="n">
        <v>4.96</v>
      </c>
      <c r="AG40" s="99" t="n">
        <v>5.91</v>
      </c>
      <c r="AH40" s="99" t="n">
        <v>6.14</v>
      </c>
      <c r="AI40" s="99" t="n">
        <v>5.2</v>
      </c>
      <c r="AJ40" s="99" t="n">
        <v>5.2</v>
      </c>
      <c r="AK40" s="99" t="n">
        <v>3.31</v>
      </c>
      <c r="AL40" s="99" t="n">
        <v>3.31</v>
      </c>
      <c r="AM40" s="99" t="n">
        <v>3.31</v>
      </c>
      <c r="AN40" s="99" t="n">
        <v>3.31</v>
      </c>
      <c r="AO40" s="99" t="n">
        <v>3.31</v>
      </c>
      <c r="AP40" s="99" t="n">
        <v>3.31</v>
      </c>
      <c r="AQ40" s="99" t="n">
        <v>3.31</v>
      </c>
      <c r="AR40" s="96"/>
      <c r="AS40" s="96" t="n">
        <v>36</v>
      </c>
      <c r="AT40" s="96" t="n">
        <v>0</v>
      </c>
      <c r="AU40" s="96" t="n">
        <v>5.67</v>
      </c>
      <c r="AV40" s="96" t="n">
        <v>12.53</v>
      </c>
      <c r="AW40" s="96" t="n">
        <v>16.07</v>
      </c>
      <c r="AX40" s="96" t="n">
        <v>16.54</v>
      </c>
      <c r="AY40" s="96" t="n">
        <v>19.14</v>
      </c>
      <c r="AZ40" s="96" t="n">
        <v>19.14</v>
      </c>
      <c r="BA40" s="96" t="n">
        <v>19.14</v>
      </c>
      <c r="BB40" s="96" t="n">
        <v>19.14</v>
      </c>
      <c r="BC40" s="96" t="n">
        <v>19.14</v>
      </c>
      <c r="BD40" s="96" t="n">
        <v>19.14</v>
      </c>
      <c r="BE40" s="96" t="n">
        <v>19.14</v>
      </c>
      <c r="BF40" s="96" t="n">
        <v>18.91</v>
      </c>
      <c r="BG40" s="96" t="n">
        <v>18.91</v>
      </c>
      <c r="BH40" s="96" t="n">
        <v>18.91</v>
      </c>
      <c r="BI40" s="96" t="n">
        <v>18.91</v>
      </c>
      <c r="BJ40" s="96" t="n">
        <v>18.91</v>
      </c>
      <c r="BK40" s="96" t="n">
        <v>18.91</v>
      </c>
      <c r="BL40" s="96" t="n">
        <v>18.91</v>
      </c>
      <c r="BM40" s="96" t="n">
        <v>16.31</v>
      </c>
    </row>
    <row r="41" customFormat="false" ht="12.75" hidden="false" customHeight="false" outlineLevel="0" collapsed="false">
      <c r="A41" s="96" t="n">
        <v>37</v>
      </c>
      <c r="B41" s="96" t="n">
        <v>0</v>
      </c>
      <c r="C41" s="96" t="n">
        <v>0</v>
      </c>
      <c r="D41" s="96" t="n">
        <v>43.01</v>
      </c>
      <c r="E41" s="96" t="n">
        <v>82</v>
      </c>
      <c r="F41" s="96" t="n">
        <v>82</v>
      </c>
      <c r="G41" s="96" t="n">
        <v>82</v>
      </c>
      <c r="H41" s="96" t="n">
        <v>82</v>
      </c>
      <c r="I41" s="96" t="n">
        <v>82</v>
      </c>
      <c r="J41" s="96" t="n">
        <v>82</v>
      </c>
      <c r="K41" s="96" t="n">
        <v>82</v>
      </c>
      <c r="L41" s="96" t="n">
        <v>82</v>
      </c>
      <c r="M41" s="96" t="n">
        <v>82</v>
      </c>
      <c r="N41" s="96" t="n">
        <v>82</v>
      </c>
      <c r="O41" s="96" t="n">
        <v>82</v>
      </c>
      <c r="P41" s="96" t="n">
        <v>46.08</v>
      </c>
      <c r="Q41" s="96" t="n">
        <v>33.56</v>
      </c>
      <c r="R41" s="96" t="n">
        <v>26</v>
      </c>
      <c r="S41" s="96" t="n">
        <v>12.53</v>
      </c>
      <c r="T41" s="96" t="n">
        <v>12.53</v>
      </c>
      <c r="U41" s="96" t="n">
        <v>12.53</v>
      </c>
      <c r="V41" s="96"/>
      <c r="W41" s="96" t="n">
        <v>37</v>
      </c>
      <c r="X41" s="99" t="n">
        <v>0</v>
      </c>
      <c r="Y41" s="99" t="n">
        <v>0</v>
      </c>
      <c r="Z41" s="99" t="n">
        <v>0</v>
      </c>
      <c r="AA41" s="99" t="n">
        <v>0</v>
      </c>
      <c r="AB41" s="99" t="n">
        <v>0</v>
      </c>
      <c r="AC41" s="99" t="n">
        <v>0</v>
      </c>
      <c r="AD41" s="99" t="n">
        <v>1.18</v>
      </c>
      <c r="AE41" s="99" t="n">
        <v>1.89</v>
      </c>
      <c r="AF41" s="99" t="n">
        <v>4.02</v>
      </c>
      <c r="AG41" s="99" t="n">
        <v>4.02</v>
      </c>
      <c r="AH41" s="99" t="n">
        <v>4.02</v>
      </c>
      <c r="AI41" s="99" t="n">
        <v>4.02</v>
      </c>
      <c r="AJ41" s="99" t="n">
        <v>5.67</v>
      </c>
      <c r="AK41" s="99" t="n">
        <v>5.67</v>
      </c>
      <c r="AL41" s="99" t="n">
        <v>5.67</v>
      </c>
      <c r="AM41" s="99" t="n">
        <v>4.49</v>
      </c>
      <c r="AN41" s="99" t="n">
        <v>6.85</v>
      </c>
      <c r="AO41" s="99" t="n">
        <v>6.85</v>
      </c>
      <c r="AP41" s="99" t="n">
        <v>6.85</v>
      </c>
      <c r="AQ41" s="99" t="n">
        <v>8.51</v>
      </c>
      <c r="AR41" s="96"/>
      <c r="AS41" s="96" t="n">
        <v>37</v>
      </c>
      <c r="AT41" s="96" t="n">
        <v>0</v>
      </c>
      <c r="AU41" s="96" t="n">
        <v>0.95</v>
      </c>
      <c r="AV41" s="96" t="n">
        <v>30.72</v>
      </c>
      <c r="AW41" s="96" t="n">
        <v>30.72</v>
      </c>
      <c r="AX41" s="96" t="n">
        <v>30.72</v>
      </c>
      <c r="AY41" s="96" t="n">
        <v>30.72</v>
      </c>
      <c r="AZ41" s="96" t="n">
        <v>30.72</v>
      </c>
      <c r="BA41" s="96" t="n">
        <v>30.72</v>
      </c>
      <c r="BB41" s="96" t="n">
        <v>30.72</v>
      </c>
      <c r="BC41" s="96" t="n">
        <v>30.72</v>
      </c>
      <c r="BD41" s="96" t="n">
        <v>30.72</v>
      </c>
      <c r="BE41" s="96" t="n">
        <v>30.72</v>
      </c>
      <c r="BF41" s="96" t="n">
        <v>30.72</v>
      </c>
      <c r="BG41" s="96" t="n">
        <v>30.72</v>
      </c>
      <c r="BH41" s="96" t="n">
        <v>30.72</v>
      </c>
      <c r="BI41" s="96" t="n">
        <v>30.72</v>
      </c>
      <c r="BJ41" s="96" t="n">
        <v>20.8</v>
      </c>
      <c r="BK41" s="96" t="n">
        <v>20.8</v>
      </c>
      <c r="BL41" s="96" t="n">
        <v>20.8</v>
      </c>
      <c r="BM41" s="96" t="n">
        <v>20.8</v>
      </c>
    </row>
    <row r="42" customFormat="false" ht="12.75" hidden="false" customHeight="false" outlineLevel="0" collapsed="false">
      <c r="A42" s="96" t="n">
        <v>38</v>
      </c>
      <c r="B42" s="96" t="n">
        <v>0</v>
      </c>
      <c r="C42" s="96" t="n">
        <v>0</v>
      </c>
      <c r="D42" s="96" t="n">
        <v>0</v>
      </c>
      <c r="E42" s="96" t="n">
        <v>4.96</v>
      </c>
      <c r="F42" s="96" t="n">
        <v>14.65</v>
      </c>
      <c r="G42" s="96" t="n">
        <v>54.35</v>
      </c>
      <c r="H42" s="96" t="n">
        <v>68.3</v>
      </c>
      <c r="I42" s="96" t="n">
        <v>78.93</v>
      </c>
      <c r="J42" s="96" t="n">
        <v>78.93</v>
      </c>
      <c r="K42" s="96" t="n">
        <v>68.3</v>
      </c>
      <c r="L42" s="96" t="n">
        <v>56.25</v>
      </c>
      <c r="M42" s="96" t="n">
        <v>35.45</v>
      </c>
      <c r="N42" s="96" t="n">
        <v>33.32</v>
      </c>
      <c r="O42" s="96" t="n">
        <v>32.85</v>
      </c>
      <c r="P42" s="96" t="n">
        <v>28.12</v>
      </c>
      <c r="Q42" s="96" t="n">
        <v>15.83</v>
      </c>
      <c r="R42" s="96" t="n">
        <v>15.83</v>
      </c>
      <c r="S42" s="96" t="n">
        <v>8.98</v>
      </c>
      <c r="T42" s="96" t="n">
        <v>5.44</v>
      </c>
      <c r="U42" s="96" t="n">
        <v>1.42</v>
      </c>
      <c r="V42" s="96"/>
      <c r="W42" s="96" t="n">
        <v>38</v>
      </c>
      <c r="X42" s="99" t="n">
        <v>0</v>
      </c>
      <c r="Y42" s="99" t="n">
        <v>0</v>
      </c>
      <c r="Z42" s="99" t="n">
        <v>0</v>
      </c>
      <c r="AA42" s="99" t="n">
        <v>0</v>
      </c>
      <c r="AB42" s="99" t="n">
        <v>0</v>
      </c>
      <c r="AC42" s="99" t="n">
        <v>0</v>
      </c>
      <c r="AD42" s="99" t="n">
        <v>0</v>
      </c>
      <c r="AE42" s="99" t="n">
        <v>0</v>
      </c>
      <c r="AF42" s="99" t="n">
        <v>0</v>
      </c>
      <c r="AG42" s="99" t="n">
        <v>0</v>
      </c>
      <c r="AH42" s="99" t="n">
        <v>0</v>
      </c>
      <c r="AI42" s="99" t="n">
        <v>0</v>
      </c>
      <c r="AJ42" s="99" t="n">
        <v>0</v>
      </c>
      <c r="AK42" s="99" t="n">
        <v>0</v>
      </c>
      <c r="AL42" s="99" t="n">
        <v>0</v>
      </c>
      <c r="AM42" s="99" t="n">
        <v>0</v>
      </c>
      <c r="AN42" s="99" t="n">
        <v>0</v>
      </c>
      <c r="AO42" s="99" t="n">
        <v>0</v>
      </c>
      <c r="AP42" s="99" t="n">
        <v>0</v>
      </c>
      <c r="AQ42" s="99" t="n">
        <v>0</v>
      </c>
      <c r="AR42" s="96"/>
      <c r="AS42" s="96" t="n">
        <v>38</v>
      </c>
      <c r="AT42" s="96" t="n">
        <v>0</v>
      </c>
      <c r="AU42" s="96" t="n">
        <v>0</v>
      </c>
      <c r="AV42" s="96" t="n">
        <v>4.49</v>
      </c>
      <c r="AW42" s="96" t="n">
        <v>13</v>
      </c>
      <c r="AX42" s="96" t="n">
        <v>16.54</v>
      </c>
      <c r="AY42" s="96" t="n">
        <v>16.54</v>
      </c>
      <c r="AZ42" s="96" t="n">
        <v>15.6</v>
      </c>
      <c r="BA42" s="96" t="n">
        <v>13.71</v>
      </c>
      <c r="BB42" s="96" t="n">
        <v>10.87</v>
      </c>
      <c r="BC42" s="96" t="n">
        <v>10.87</v>
      </c>
      <c r="BD42" s="96" t="n">
        <v>10.87</v>
      </c>
      <c r="BE42" s="96" t="n">
        <v>10.87</v>
      </c>
      <c r="BF42" s="96" t="n">
        <v>10.63</v>
      </c>
      <c r="BG42" s="96" t="n">
        <v>10.16</v>
      </c>
      <c r="BH42" s="96" t="n">
        <v>10.16</v>
      </c>
      <c r="BI42" s="96" t="n">
        <v>15.83</v>
      </c>
      <c r="BJ42" s="96" t="n">
        <v>15.83</v>
      </c>
      <c r="BK42" s="96" t="n">
        <v>15.83</v>
      </c>
      <c r="BL42" s="96" t="n">
        <v>15.83</v>
      </c>
      <c r="BM42" s="96" t="n">
        <v>11.82</v>
      </c>
    </row>
    <row r="43" customFormat="false" ht="12.75" hidden="false" customHeight="false" outlineLevel="0" collapsed="false">
      <c r="A43" s="96" t="n">
        <v>39</v>
      </c>
      <c r="B43" s="96" t="n">
        <v>0</v>
      </c>
      <c r="C43" s="96" t="n">
        <v>29.78</v>
      </c>
      <c r="D43" s="96" t="n">
        <v>91.93</v>
      </c>
      <c r="E43" s="96" t="n">
        <v>94.53</v>
      </c>
      <c r="F43" s="96" t="n">
        <v>94.53</v>
      </c>
      <c r="G43" s="96" t="n">
        <v>94.53</v>
      </c>
      <c r="H43" s="96" t="n">
        <v>94.53</v>
      </c>
      <c r="I43" s="96" t="n">
        <v>94.53</v>
      </c>
      <c r="J43" s="96" t="n">
        <v>94.53</v>
      </c>
      <c r="K43" s="96" t="n">
        <v>94.53</v>
      </c>
      <c r="L43" s="96" t="n">
        <v>94.53</v>
      </c>
      <c r="M43" s="96" t="n">
        <v>94.53</v>
      </c>
      <c r="N43" s="96" t="n">
        <v>89.33</v>
      </c>
      <c r="O43" s="96" t="n">
        <v>89.33</v>
      </c>
      <c r="P43" s="96" t="n">
        <v>30.25</v>
      </c>
      <c r="Q43" s="96" t="n">
        <v>11.34</v>
      </c>
      <c r="R43" s="96" t="n">
        <v>10.16</v>
      </c>
      <c r="S43" s="96" t="n">
        <v>2.6</v>
      </c>
      <c r="T43" s="96" t="n">
        <v>0.71</v>
      </c>
      <c r="U43" s="96" t="n">
        <v>0</v>
      </c>
      <c r="V43" s="96"/>
      <c r="W43" s="96" t="n">
        <v>39</v>
      </c>
      <c r="X43" s="99" t="n">
        <v>0</v>
      </c>
      <c r="Y43" s="99" t="n">
        <v>0</v>
      </c>
      <c r="Z43" s="99" t="n">
        <v>0.71</v>
      </c>
      <c r="AA43" s="99" t="n">
        <v>0.71</v>
      </c>
      <c r="AB43" s="99" t="n">
        <v>0.47</v>
      </c>
      <c r="AC43" s="99" t="n">
        <v>0.47</v>
      </c>
      <c r="AD43" s="99" t="n">
        <v>0.47</v>
      </c>
      <c r="AE43" s="99" t="n">
        <v>0.47</v>
      </c>
      <c r="AF43" s="99" t="n">
        <v>0.47</v>
      </c>
      <c r="AG43" s="99" t="n">
        <v>0.47</v>
      </c>
      <c r="AH43" s="99" t="n">
        <v>0.47</v>
      </c>
      <c r="AI43" s="99" t="n">
        <v>0.47</v>
      </c>
      <c r="AJ43" s="99" t="n">
        <v>0</v>
      </c>
      <c r="AK43" s="99" t="n">
        <v>0</v>
      </c>
      <c r="AL43" s="99" t="n">
        <v>0</v>
      </c>
      <c r="AM43" s="99" t="n">
        <v>0</v>
      </c>
      <c r="AN43" s="99" t="n">
        <v>0</v>
      </c>
      <c r="AO43" s="99" t="n">
        <v>0</v>
      </c>
      <c r="AP43" s="99" t="n">
        <v>0</v>
      </c>
      <c r="AQ43" s="99" t="n">
        <v>0</v>
      </c>
      <c r="AR43" s="96"/>
      <c r="AS43" s="96" t="n">
        <v>39</v>
      </c>
      <c r="AT43" s="96" t="n">
        <v>0</v>
      </c>
      <c r="AU43" s="96" t="n">
        <v>0</v>
      </c>
      <c r="AV43" s="96" t="n">
        <v>0</v>
      </c>
      <c r="AW43" s="96" t="n">
        <v>11.58</v>
      </c>
      <c r="AX43" s="96" t="n">
        <v>69.24</v>
      </c>
      <c r="AY43" s="96" t="n">
        <v>67.35</v>
      </c>
      <c r="AZ43" s="96" t="n">
        <v>67.35</v>
      </c>
      <c r="BA43" s="96" t="n">
        <v>64.04</v>
      </c>
      <c r="BB43" s="96" t="n">
        <v>61.21</v>
      </c>
      <c r="BC43" s="96" t="n">
        <v>60.74</v>
      </c>
      <c r="BD43" s="96" t="n">
        <v>50.81</v>
      </c>
      <c r="BE43" s="96" t="n">
        <v>55.3</v>
      </c>
      <c r="BF43" s="96" t="n">
        <v>38.76</v>
      </c>
      <c r="BG43" s="96" t="n">
        <v>40.18</v>
      </c>
      <c r="BH43" s="96" t="n">
        <v>39.7</v>
      </c>
      <c r="BI43" s="96" t="n">
        <v>31.9</v>
      </c>
      <c r="BJ43" s="96" t="n">
        <v>33.32</v>
      </c>
      <c r="BK43" s="96" t="n">
        <v>33.32</v>
      </c>
      <c r="BL43" s="96" t="n">
        <v>33.32</v>
      </c>
      <c r="BM43" s="96" t="n">
        <v>34.03</v>
      </c>
    </row>
    <row r="44" customFormat="false" ht="12.75" hidden="false" customHeight="false" outlineLevel="0" collapsed="false">
      <c r="A44" s="96" t="n">
        <v>40</v>
      </c>
      <c r="B44" s="96" t="n">
        <v>0</v>
      </c>
      <c r="C44" s="96" t="n">
        <v>9.93</v>
      </c>
      <c r="D44" s="96" t="n">
        <v>30.96</v>
      </c>
      <c r="E44" s="96" t="n">
        <v>32.61</v>
      </c>
      <c r="F44" s="96" t="n">
        <v>32.61</v>
      </c>
      <c r="G44" s="96" t="n">
        <v>33.79</v>
      </c>
      <c r="H44" s="96" t="n">
        <v>36.16</v>
      </c>
      <c r="I44" s="96" t="n">
        <v>36.16</v>
      </c>
      <c r="J44" s="96" t="n">
        <v>36.16</v>
      </c>
      <c r="K44" s="96" t="n">
        <v>36.16</v>
      </c>
      <c r="L44" s="96" t="n">
        <v>36.16</v>
      </c>
      <c r="M44" s="96" t="n">
        <v>38.99</v>
      </c>
      <c r="N44" s="96" t="n">
        <v>33.79</v>
      </c>
      <c r="O44" s="96" t="n">
        <v>31.9</v>
      </c>
      <c r="P44" s="96" t="n">
        <v>27.89</v>
      </c>
      <c r="Q44" s="96" t="n">
        <v>30.96</v>
      </c>
      <c r="R44" s="96" t="n">
        <v>18.43</v>
      </c>
      <c r="S44" s="96" t="n">
        <v>14.18</v>
      </c>
      <c r="T44" s="96" t="n">
        <v>5.44</v>
      </c>
      <c r="U44" s="96" t="n">
        <v>9.22</v>
      </c>
      <c r="V44" s="96"/>
      <c r="W44" s="96" t="n">
        <v>40</v>
      </c>
      <c r="X44" s="99" t="n">
        <v>0</v>
      </c>
      <c r="Y44" s="99" t="n">
        <v>0.47</v>
      </c>
      <c r="Z44" s="99" t="n">
        <v>4.96</v>
      </c>
      <c r="AA44" s="99" t="n">
        <v>4.96</v>
      </c>
      <c r="AB44" s="99" t="n">
        <v>3.78</v>
      </c>
      <c r="AC44" s="99" t="n">
        <v>3.78</v>
      </c>
      <c r="AD44" s="99" t="n">
        <v>3.78</v>
      </c>
      <c r="AE44" s="99" t="n">
        <v>3.78</v>
      </c>
      <c r="AF44" s="99" t="n">
        <v>3.78</v>
      </c>
      <c r="AG44" s="99" t="n">
        <v>3.78</v>
      </c>
      <c r="AH44" s="99" t="n">
        <v>3.78</v>
      </c>
      <c r="AI44" s="99" t="n">
        <v>2.13</v>
      </c>
      <c r="AJ44" s="99" t="n">
        <v>0.47</v>
      </c>
      <c r="AK44" s="99" t="n">
        <v>0.47</v>
      </c>
      <c r="AL44" s="99" t="n">
        <v>0.47</v>
      </c>
      <c r="AM44" s="99" t="n">
        <v>0</v>
      </c>
      <c r="AN44" s="99" t="n">
        <v>0</v>
      </c>
      <c r="AO44" s="99" t="n">
        <v>0</v>
      </c>
      <c r="AP44" s="99" t="n">
        <v>0</v>
      </c>
      <c r="AQ44" s="99" t="n">
        <v>0</v>
      </c>
      <c r="AR44" s="96"/>
      <c r="AS44" s="96" t="n">
        <v>40</v>
      </c>
      <c r="AT44" s="96" t="n">
        <v>0</v>
      </c>
      <c r="AU44" s="96" t="n">
        <v>1.42</v>
      </c>
      <c r="AV44" s="96" t="n">
        <v>9.22</v>
      </c>
      <c r="AW44" s="96" t="n">
        <v>12.29</v>
      </c>
      <c r="AX44" s="96" t="n">
        <v>12.29</v>
      </c>
      <c r="AY44" s="96" t="n">
        <v>15.36</v>
      </c>
      <c r="AZ44" s="96" t="n">
        <v>15.36</v>
      </c>
      <c r="BA44" s="96" t="n">
        <v>15.36</v>
      </c>
      <c r="BB44" s="96" t="n">
        <v>15.36</v>
      </c>
      <c r="BC44" s="96" t="n">
        <v>15.36</v>
      </c>
      <c r="BD44" s="96" t="n">
        <v>15.36</v>
      </c>
      <c r="BE44" s="96" t="n">
        <v>12.76</v>
      </c>
      <c r="BF44" s="96" t="n">
        <v>11.82</v>
      </c>
      <c r="BG44" s="96" t="n">
        <v>10.16</v>
      </c>
      <c r="BH44" s="96" t="n">
        <v>9.22</v>
      </c>
      <c r="BI44" s="96" t="n">
        <v>9.22</v>
      </c>
      <c r="BJ44" s="96" t="n">
        <v>8.04</v>
      </c>
      <c r="BK44" s="96" t="n">
        <v>7.09</v>
      </c>
      <c r="BL44" s="96" t="n">
        <v>6.62</v>
      </c>
      <c r="BM44" s="96" t="n">
        <v>5.91</v>
      </c>
    </row>
    <row r="45" customFormat="false" ht="12.75" hidden="false" customHeight="false" outlineLevel="0" collapsed="false">
      <c r="A45" s="96" t="n">
        <v>41</v>
      </c>
      <c r="B45" s="96" t="n">
        <v>0</v>
      </c>
      <c r="C45" s="96" t="n">
        <v>0</v>
      </c>
      <c r="D45" s="96" t="n">
        <v>1.89</v>
      </c>
      <c r="E45" s="96" t="n">
        <v>44.43</v>
      </c>
      <c r="F45" s="96" t="n">
        <v>41.59</v>
      </c>
      <c r="G45" s="96" t="n">
        <v>41.59</v>
      </c>
      <c r="H45" s="96" t="n">
        <v>41.59</v>
      </c>
      <c r="I45" s="96" t="n">
        <v>39.47</v>
      </c>
      <c r="J45" s="96" t="n">
        <v>41.12</v>
      </c>
      <c r="K45" s="96" t="n">
        <v>45.61</v>
      </c>
      <c r="L45" s="96" t="n">
        <v>45.61</v>
      </c>
      <c r="M45" s="96" t="n">
        <v>5.67</v>
      </c>
      <c r="N45" s="96" t="n">
        <v>5.67</v>
      </c>
      <c r="O45" s="96" t="n">
        <v>0</v>
      </c>
      <c r="P45" s="96" t="n">
        <v>0</v>
      </c>
      <c r="Q45" s="96" t="n">
        <v>0</v>
      </c>
      <c r="R45" s="96" t="n">
        <v>0</v>
      </c>
      <c r="S45" s="96" t="n">
        <v>0</v>
      </c>
      <c r="T45" s="96" t="n">
        <v>0</v>
      </c>
      <c r="U45" s="96" t="n">
        <v>0</v>
      </c>
      <c r="V45" s="96"/>
      <c r="W45" s="96" t="n">
        <v>41</v>
      </c>
      <c r="X45" s="99" t="n">
        <v>0</v>
      </c>
      <c r="Y45" s="99" t="n">
        <v>0</v>
      </c>
      <c r="Z45" s="99" t="n">
        <v>0</v>
      </c>
      <c r="AA45" s="99" t="n">
        <v>0</v>
      </c>
      <c r="AB45" s="99" t="n">
        <v>0</v>
      </c>
      <c r="AC45" s="99" t="n">
        <v>6</v>
      </c>
      <c r="AD45" s="99" t="n">
        <v>5.44</v>
      </c>
      <c r="AE45" s="99" t="n">
        <v>6.14</v>
      </c>
      <c r="AF45" s="99" t="n">
        <v>6.14</v>
      </c>
      <c r="AG45" s="99" t="n">
        <v>6.14</v>
      </c>
      <c r="AH45" s="99" t="n">
        <v>6.14</v>
      </c>
      <c r="AI45" s="99" t="n">
        <v>5.44</v>
      </c>
      <c r="AJ45" s="99" t="n">
        <v>6.62</v>
      </c>
      <c r="AK45" s="99" t="n">
        <v>4.02</v>
      </c>
      <c r="AL45" s="99" t="n">
        <v>3.54</v>
      </c>
      <c r="AM45" s="99" t="n">
        <v>3.54</v>
      </c>
      <c r="AN45" s="99" t="n">
        <v>3.54</v>
      </c>
      <c r="AO45" s="99" t="n">
        <v>3.54</v>
      </c>
      <c r="AP45" s="99" t="n">
        <v>3.54</v>
      </c>
      <c r="AQ45" s="99" t="n">
        <v>3.54</v>
      </c>
      <c r="AR45" s="96"/>
      <c r="AS45" s="96" t="n">
        <v>41</v>
      </c>
      <c r="AT45" s="96" t="n">
        <v>0</v>
      </c>
      <c r="AU45" s="96" t="n">
        <v>8.98</v>
      </c>
      <c r="AV45" s="96" t="n">
        <v>10.87</v>
      </c>
      <c r="AW45" s="96" t="n">
        <v>10.87</v>
      </c>
      <c r="AX45" s="96" t="n">
        <v>10.87</v>
      </c>
      <c r="AY45" s="96" t="n">
        <v>10.87</v>
      </c>
      <c r="AZ45" s="96" t="n">
        <v>10.87</v>
      </c>
      <c r="BA45" s="96" t="n">
        <v>10.87</v>
      </c>
      <c r="BB45" s="96" t="n">
        <v>10.87</v>
      </c>
      <c r="BC45" s="96" t="n">
        <v>10.87</v>
      </c>
      <c r="BD45" s="96" t="n">
        <v>10.87</v>
      </c>
      <c r="BE45" s="96" t="n">
        <v>16.31</v>
      </c>
      <c r="BF45" s="96" t="n">
        <v>16.31</v>
      </c>
      <c r="BG45" s="96" t="n">
        <v>16.31</v>
      </c>
      <c r="BH45" s="96" t="n">
        <v>16.31</v>
      </c>
      <c r="BI45" s="96" t="n">
        <v>16.31</v>
      </c>
      <c r="BJ45" s="96" t="n">
        <v>16.31</v>
      </c>
      <c r="BK45" s="96" t="n">
        <v>16.31</v>
      </c>
      <c r="BL45" s="96" t="n">
        <v>15.12</v>
      </c>
      <c r="BM45" s="96" t="n">
        <v>15.12</v>
      </c>
    </row>
    <row r="46" customFormat="false" ht="12.75" hidden="false" customHeight="false" outlineLevel="0" collapsed="false">
      <c r="A46" s="96" t="n">
        <v>42</v>
      </c>
      <c r="B46" s="96" t="n">
        <v>0</v>
      </c>
      <c r="C46" s="96" t="n">
        <v>0</v>
      </c>
      <c r="D46" s="96" t="n">
        <v>2.36</v>
      </c>
      <c r="E46" s="96" t="n">
        <v>42.77</v>
      </c>
      <c r="F46" s="96" t="n">
        <v>45.37</v>
      </c>
      <c r="G46" s="96" t="n">
        <v>45.37</v>
      </c>
      <c r="H46" s="96" t="n">
        <v>45.37</v>
      </c>
      <c r="I46" s="96" t="n">
        <v>45.37</v>
      </c>
      <c r="J46" s="96" t="n">
        <v>45.37</v>
      </c>
      <c r="K46" s="96" t="n">
        <v>44.67</v>
      </c>
      <c r="L46" s="96" t="n">
        <v>40.41</v>
      </c>
      <c r="M46" s="96" t="n">
        <v>1.42</v>
      </c>
      <c r="N46" s="96" t="n">
        <v>0</v>
      </c>
      <c r="O46" s="96" t="n">
        <v>0</v>
      </c>
      <c r="P46" s="96" t="n">
        <v>0</v>
      </c>
      <c r="Q46" s="96" t="n">
        <v>0</v>
      </c>
      <c r="R46" s="96" t="n">
        <v>0</v>
      </c>
      <c r="S46" s="96" t="n">
        <v>0</v>
      </c>
      <c r="T46" s="96" t="n">
        <v>0</v>
      </c>
      <c r="U46" s="96" t="n">
        <v>0</v>
      </c>
      <c r="V46" s="96"/>
      <c r="W46" s="96" t="n">
        <v>42</v>
      </c>
      <c r="X46" s="99" t="n">
        <v>0</v>
      </c>
      <c r="Y46" s="99" t="n">
        <v>0</v>
      </c>
      <c r="Z46" s="99" t="n">
        <v>0</v>
      </c>
      <c r="AA46" s="99" t="n">
        <v>0</v>
      </c>
      <c r="AB46" s="99" t="n">
        <v>0</v>
      </c>
      <c r="AC46" s="99" t="n">
        <v>0</v>
      </c>
      <c r="AD46" s="99" t="n">
        <v>0</v>
      </c>
      <c r="AE46" s="99" t="n">
        <v>0</v>
      </c>
      <c r="AF46" s="99" t="n">
        <v>0</v>
      </c>
      <c r="AG46" s="99" t="n">
        <v>0</v>
      </c>
      <c r="AH46" s="99" t="n">
        <v>0</v>
      </c>
      <c r="AI46" s="99" t="n">
        <v>0</v>
      </c>
      <c r="AJ46" s="99" t="n">
        <v>0</v>
      </c>
      <c r="AK46" s="99" t="n">
        <v>0</v>
      </c>
      <c r="AL46" s="99" t="n">
        <v>0</v>
      </c>
      <c r="AM46" s="99" t="n">
        <v>0</v>
      </c>
      <c r="AN46" s="99" t="n">
        <v>0</v>
      </c>
      <c r="AO46" s="99" t="n">
        <v>0</v>
      </c>
      <c r="AP46" s="99" t="n">
        <v>0</v>
      </c>
      <c r="AQ46" s="99" t="n">
        <v>0</v>
      </c>
      <c r="AR46" s="96"/>
      <c r="AS46" s="96" t="n">
        <v>42</v>
      </c>
      <c r="AT46" s="96" t="n">
        <v>0</v>
      </c>
      <c r="AU46" s="96" t="n">
        <v>11.11</v>
      </c>
      <c r="AV46" s="96" t="n">
        <v>15.12</v>
      </c>
      <c r="AW46" s="96" t="n">
        <v>15.12</v>
      </c>
      <c r="AX46" s="96" t="n">
        <v>15.12</v>
      </c>
      <c r="AY46" s="96" t="n">
        <v>15.12</v>
      </c>
      <c r="AZ46" s="96" t="n">
        <v>15.12</v>
      </c>
      <c r="BA46" s="96" t="n">
        <v>15.12</v>
      </c>
      <c r="BB46" s="96" t="n">
        <v>13.94</v>
      </c>
      <c r="BC46" s="96" t="n">
        <v>12.53</v>
      </c>
      <c r="BD46" s="96" t="n">
        <v>12.53</v>
      </c>
      <c r="BE46" s="96" t="n">
        <v>12.53</v>
      </c>
      <c r="BF46" s="96" t="n">
        <v>12.53</v>
      </c>
      <c r="BG46" s="96" t="n">
        <v>10.87</v>
      </c>
      <c r="BH46" s="96" t="n">
        <v>10.87</v>
      </c>
      <c r="BI46" s="96" t="n">
        <v>10.87</v>
      </c>
      <c r="BJ46" s="96" t="n">
        <v>7.56</v>
      </c>
      <c r="BK46" s="96" t="n">
        <v>7.56</v>
      </c>
      <c r="BL46" s="96" t="n">
        <v>7.56</v>
      </c>
      <c r="BM46" s="96" t="n">
        <v>7.56</v>
      </c>
    </row>
    <row r="47" customFormat="false" ht="12.75" hidden="false" customHeight="false" outlineLevel="0" collapsed="false">
      <c r="A47" s="96" t="n">
        <v>43</v>
      </c>
      <c r="B47" s="96" t="n">
        <v>0</v>
      </c>
      <c r="C47" s="96" t="n">
        <v>0</v>
      </c>
      <c r="D47" s="96" t="n">
        <v>13</v>
      </c>
      <c r="E47" s="96" t="n">
        <v>13.71</v>
      </c>
      <c r="F47" s="96" t="n">
        <v>13.47</v>
      </c>
      <c r="G47" s="96" t="n">
        <v>11.11</v>
      </c>
      <c r="H47" s="96" t="n">
        <v>9.45</v>
      </c>
      <c r="I47" s="96" t="n">
        <v>9.45</v>
      </c>
      <c r="J47" s="96" t="n">
        <v>9.45</v>
      </c>
      <c r="K47" s="96" t="n">
        <v>9.45</v>
      </c>
      <c r="L47" s="96" t="n">
        <v>9.45</v>
      </c>
      <c r="M47" s="96" t="n">
        <v>9.45</v>
      </c>
      <c r="N47" s="96" t="n">
        <v>9.45</v>
      </c>
      <c r="O47" s="96" t="n">
        <v>12.05</v>
      </c>
      <c r="P47" s="96" t="n">
        <v>12.76</v>
      </c>
      <c r="Q47" s="96" t="n">
        <v>14.42</v>
      </c>
      <c r="R47" s="96" t="n">
        <v>13.94</v>
      </c>
      <c r="S47" s="96" t="n">
        <v>11.58</v>
      </c>
      <c r="T47" s="96" t="n">
        <v>10.4</v>
      </c>
      <c r="U47" s="96" t="n">
        <v>10.4</v>
      </c>
      <c r="V47" s="96"/>
      <c r="W47" s="96" t="n">
        <v>43</v>
      </c>
      <c r="X47" s="99" t="n">
        <v>0</v>
      </c>
      <c r="Y47" s="99" t="n">
        <v>0</v>
      </c>
      <c r="Z47" s="99" t="n">
        <v>1.42</v>
      </c>
      <c r="AA47" s="99" t="n">
        <v>1.42</v>
      </c>
      <c r="AB47" s="99" t="n">
        <v>1.42</v>
      </c>
      <c r="AC47" s="99" t="n">
        <v>1.42</v>
      </c>
      <c r="AD47" s="99" t="n">
        <v>1.42</v>
      </c>
      <c r="AE47" s="99" t="n">
        <v>1.42</v>
      </c>
      <c r="AF47" s="99" t="n">
        <v>1.18</v>
      </c>
      <c r="AG47" s="99" t="n">
        <v>0.71</v>
      </c>
      <c r="AH47" s="99" t="n">
        <v>0.71</v>
      </c>
      <c r="AI47" s="99" t="n">
        <v>0.71</v>
      </c>
      <c r="AJ47" s="99" t="n">
        <v>1.42</v>
      </c>
      <c r="AK47" s="99" t="n">
        <v>2.13</v>
      </c>
      <c r="AL47" s="99" t="n">
        <v>2.84</v>
      </c>
      <c r="AM47" s="99" t="n">
        <v>3.54</v>
      </c>
      <c r="AN47" s="99" t="n">
        <v>4.49</v>
      </c>
      <c r="AO47" s="99" t="n">
        <v>4.49</v>
      </c>
      <c r="AP47" s="99" t="n">
        <v>4.49</v>
      </c>
      <c r="AQ47" s="99" t="n">
        <v>4.49</v>
      </c>
      <c r="AR47" s="96"/>
      <c r="AS47" s="96" t="n">
        <v>43</v>
      </c>
      <c r="AT47" s="96" t="n">
        <v>0</v>
      </c>
      <c r="AU47" s="96" t="n">
        <v>0</v>
      </c>
      <c r="AV47" s="96" t="n">
        <v>0</v>
      </c>
      <c r="AW47" s="96" t="n">
        <v>1.65</v>
      </c>
      <c r="AX47" s="96" t="n">
        <v>4.73</v>
      </c>
      <c r="AY47" s="96" t="n">
        <v>4.73</v>
      </c>
      <c r="AZ47" s="96" t="n">
        <v>4.73</v>
      </c>
      <c r="BA47" s="96" t="n">
        <v>4.73</v>
      </c>
      <c r="BB47" s="96" t="n">
        <v>4.73</v>
      </c>
      <c r="BC47" s="96" t="n">
        <v>5.91</v>
      </c>
      <c r="BD47" s="96" t="n">
        <v>6.38</v>
      </c>
      <c r="BE47" s="96" t="n">
        <v>7.56</v>
      </c>
      <c r="BF47" s="96" t="n">
        <v>8.98</v>
      </c>
      <c r="BG47" s="96" t="n">
        <v>8.98</v>
      </c>
      <c r="BH47" s="96" t="n">
        <v>10.4</v>
      </c>
      <c r="BI47" s="96" t="n">
        <v>10.4</v>
      </c>
      <c r="BJ47" s="96" t="n">
        <v>10.4</v>
      </c>
      <c r="BK47" s="96" t="n">
        <v>10.4</v>
      </c>
      <c r="BL47" s="96" t="n">
        <v>8.74</v>
      </c>
      <c r="BM47" s="96" t="n">
        <v>11.34</v>
      </c>
    </row>
    <row r="48" customFormat="false" ht="12.75" hidden="false" customHeight="false" outlineLevel="0" collapsed="false">
      <c r="A48" s="96" t="n">
        <v>44</v>
      </c>
      <c r="B48" s="96" t="n">
        <v>0</v>
      </c>
      <c r="C48" s="96" t="n">
        <v>0</v>
      </c>
      <c r="D48" s="96" t="n">
        <v>94.53</v>
      </c>
      <c r="E48" s="96" t="n">
        <v>94.53</v>
      </c>
      <c r="F48" s="96" t="n">
        <v>90.51</v>
      </c>
      <c r="G48" s="96" t="n">
        <v>94.53</v>
      </c>
      <c r="H48" s="96" t="n">
        <v>90.99</v>
      </c>
      <c r="I48" s="96" t="n">
        <v>94.53</v>
      </c>
      <c r="J48" s="96" t="n">
        <v>93.58</v>
      </c>
      <c r="K48" s="96" t="n">
        <v>94.53</v>
      </c>
      <c r="L48" s="96" t="n">
        <v>94.53</v>
      </c>
      <c r="M48" s="96" t="n">
        <v>94.53</v>
      </c>
      <c r="N48" s="96" t="n">
        <v>80.59</v>
      </c>
      <c r="O48" s="96" t="n">
        <v>50.57</v>
      </c>
      <c r="P48" s="96" t="n">
        <v>29.78</v>
      </c>
      <c r="Q48" s="96" t="n">
        <v>28.12</v>
      </c>
      <c r="R48" s="96" t="n">
        <v>16.07</v>
      </c>
      <c r="S48" s="96" t="n">
        <v>11.82</v>
      </c>
      <c r="T48" s="96" t="n">
        <v>18.91</v>
      </c>
      <c r="U48" s="96" t="n">
        <v>19.14</v>
      </c>
      <c r="V48" s="96"/>
      <c r="W48" s="96" t="n">
        <v>44</v>
      </c>
      <c r="X48" s="99" t="n">
        <v>0</v>
      </c>
      <c r="Y48" s="99" t="n">
        <v>0</v>
      </c>
      <c r="Z48" s="99" t="n">
        <v>0</v>
      </c>
      <c r="AA48" s="99" t="n">
        <v>0</v>
      </c>
      <c r="AB48" s="99" t="n">
        <v>0</v>
      </c>
      <c r="AC48" s="99" t="n">
        <v>0</v>
      </c>
      <c r="AD48" s="99" t="n">
        <v>0</v>
      </c>
      <c r="AE48" s="99" t="n">
        <v>4.73</v>
      </c>
      <c r="AF48" s="99" t="n">
        <v>4.73</v>
      </c>
      <c r="AG48" s="99" t="n">
        <v>4.73</v>
      </c>
      <c r="AH48" s="99" t="n">
        <v>4.73</v>
      </c>
      <c r="AI48" s="99" t="n">
        <v>0</v>
      </c>
      <c r="AJ48" s="99" t="n">
        <v>0</v>
      </c>
      <c r="AK48" s="99" t="n">
        <v>0</v>
      </c>
      <c r="AL48" s="99" t="n">
        <v>0</v>
      </c>
      <c r="AM48" s="99" t="n">
        <v>0</v>
      </c>
      <c r="AN48" s="99" t="n">
        <v>0</v>
      </c>
      <c r="AO48" s="99" t="n">
        <v>0</v>
      </c>
      <c r="AP48" s="99" t="n">
        <v>0</v>
      </c>
      <c r="AQ48" s="99" t="n">
        <v>0</v>
      </c>
      <c r="AR48" s="96"/>
      <c r="AS48" s="96" t="n">
        <v>44</v>
      </c>
      <c r="AT48" s="96" t="n">
        <v>0</v>
      </c>
      <c r="AU48" s="96" t="n">
        <v>0</v>
      </c>
      <c r="AV48" s="96" t="n">
        <v>94.53</v>
      </c>
      <c r="AW48" s="96" t="n">
        <v>94.53</v>
      </c>
      <c r="AX48" s="96" t="n">
        <v>94.29</v>
      </c>
      <c r="AY48" s="96" t="n">
        <v>63.34</v>
      </c>
      <c r="AZ48" s="96" t="n">
        <v>50.57</v>
      </c>
      <c r="BA48" s="96" t="n">
        <v>50.57</v>
      </c>
      <c r="BB48" s="96" t="n">
        <v>50.81</v>
      </c>
      <c r="BC48" s="96" t="n">
        <v>48.21</v>
      </c>
      <c r="BD48" s="96" t="n">
        <v>49.86</v>
      </c>
      <c r="BE48" s="96" t="n">
        <v>37.34</v>
      </c>
      <c r="BF48" s="96" t="n">
        <v>30.01</v>
      </c>
      <c r="BG48" s="96" t="n">
        <v>17.72</v>
      </c>
      <c r="BH48" s="96" t="n">
        <v>13.47</v>
      </c>
      <c r="BI48" s="96" t="n">
        <v>30.49</v>
      </c>
      <c r="BJ48" s="96" t="n">
        <v>23.4</v>
      </c>
      <c r="BK48" s="96" t="n">
        <v>23.4</v>
      </c>
      <c r="BL48" s="96" t="n">
        <v>23.4</v>
      </c>
      <c r="BM48" s="96" t="n">
        <v>23.4</v>
      </c>
    </row>
    <row r="49" customFormat="false" ht="12.75" hidden="false" customHeight="false" outlineLevel="0" collapsed="false">
      <c r="A49" s="96" t="n">
        <v>45</v>
      </c>
      <c r="B49" s="96" t="n">
        <v>0</v>
      </c>
      <c r="C49" s="96" t="n">
        <v>46.08</v>
      </c>
      <c r="D49" s="96" t="n">
        <v>94.53</v>
      </c>
      <c r="E49" s="96" t="n">
        <v>94.53</v>
      </c>
      <c r="F49" s="96" t="n">
        <v>94.53</v>
      </c>
      <c r="G49" s="96" t="n">
        <v>94.53</v>
      </c>
      <c r="H49" s="96" t="n">
        <v>94.53</v>
      </c>
      <c r="I49" s="96" t="n">
        <v>94.53</v>
      </c>
      <c r="J49" s="96" t="n">
        <v>94.53</v>
      </c>
      <c r="K49" s="96" t="n">
        <v>94.53</v>
      </c>
      <c r="L49" s="96" t="n">
        <v>49.86</v>
      </c>
      <c r="M49" s="96" t="n">
        <v>49.86</v>
      </c>
      <c r="N49" s="96" t="n">
        <v>49.86</v>
      </c>
      <c r="O49" s="96" t="n">
        <v>34.03</v>
      </c>
      <c r="P49" s="96" t="n">
        <v>1.42</v>
      </c>
      <c r="Q49" s="96" t="n">
        <v>1.42</v>
      </c>
      <c r="R49" s="96" t="n">
        <v>1.42</v>
      </c>
      <c r="S49" s="96" t="n">
        <v>1.42</v>
      </c>
      <c r="T49" s="96" t="n">
        <v>0</v>
      </c>
      <c r="U49" s="96" t="n">
        <v>0</v>
      </c>
      <c r="V49" s="96"/>
      <c r="W49" s="96" t="n">
        <v>45</v>
      </c>
      <c r="X49" s="99" t="n">
        <v>0</v>
      </c>
      <c r="Y49" s="99" t="n">
        <v>0</v>
      </c>
      <c r="Z49" s="99" t="n">
        <v>0</v>
      </c>
      <c r="AA49" s="99" t="n">
        <v>0</v>
      </c>
      <c r="AB49" s="99" t="n">
        <v>1.89</v>
      </c>
      <c r="AC49" s="99" t="n">
        <v>1.18</v>
      </c>
      <c r="AD49" s="99" t="n">
        <v>1.65</v>
      </c>
      <c r="AE49" s="99" t="n">
        <v>1.42</v>
      </c>
      <c r="AF49" s="99" t="n">
        <v>1.42</v>
      </c>
      <c r="AG49" s="99" t="n">
        <v>1.42</v>
      </c>
      <c r="AH49" s="99" t="n">
        <v>1.42</v>
      </c>
      <c r="AI49" s="99" t="n">
        <v>1.42</v>
      </c>
      <c r="AJ49" s="99" t="n">
        <v>1.42</v>
      </c>
      <c r="AK49" s="99" t="n">
        <v>1.42</v>
      </c>
      <c r="AL49" s="99" t="n">
        <v>1.42</v>
      </c>
      <c r="AM49" s="99" t="n">
        <v>1.42</v>
      </c>
      <c r="AN49" s="99" t="n">
        <v>1.42</v>
      </c>
      <c r="AO49" s="99" t="n">
        <v>1.42</v>
      </c>
      <c r="AP49" s="99" t="n">
        <v>1.42</v>
      </c>
      <c r="AQ49" s="99" t="n">
        <v>1.42</v>
      </c>
      <c r="AR49" s="96"/>
      <c r="AS49" s="96" t="n">
        <v>45</v>
      </c>
      <c r="AT49" s="96" t="n">
        <v>0</v>
      </c>
      <c r="AU49" s="96" t="n">
        <v>27.41</v>
      </c>
      <c r="AV49" s="96" t="n">
        <v>93.35</v>
      </c>
      <c r="AW49" s="96" t="n">
        <v>93.35</v>
      </c>
      <c r="AX49" s="96" t="n">
        <v>93.35</v>
      </c>
      <c r="AY49" s="96" t="n">
        <v>93.35</v>
      </c>
      <c r="AZ49" s="96" t="n">
        <v>94.29</v>
      </c>
      <c r="BA49" s="96" t="n">
        <v>94.29</v>
      </c>
      <c r="BB49" s="96" t="n">
        <v>94.29</v>
      </c>
      <c r="BC49" s="96" t="n">
        <v>94.29</v>
      </c>
      <c r="BD49" s="96" t="n">
        <v>94.29</v>
      </c>
      <c r="BE49" s="96" t="n">
        <v>80.35</v>
      </c>
      <c r="BF49" s="96" t="n">
        <v>50.57</v>
      </c>
      <c r="BG49" s="96" t="n">
        <v>16.07</v>
      </c>
      <c r="BH49" s="96" t="n">
        <v>16.07</v>
      </c>
      <c r="BI49" s="96" t="n">
        <v>16.07</v>
      </c>
      <c r="BJ49" s="96" t="n">
        <v>16.07</v>
      </c>
      <c r="BK49" s="96" t="n">
        <v>5.91</v>
      </c>
      <c r="BL49" s="96" t="n">
        <v>5.91</v>
      </c>
      <c r="BM49" s="96" t="n">
        <v>5.91</v>
      </c>
    </row>
    <row r="50" customFormat="false" ht="12.75" hidden="false" customHeight="false" outlineLevel="0" collapsed="false">
      <c r="A50" s="96" t="n">
        <v>46</v>
      </c>
      <c r="B50" s="96" t="n">
        <v>0</v>
      </c>
      <c r="C50" s="96" t="n">
        <v>14.42</v>
      </c>
      <c r="D50" s="96" t="n">
        <v>17.25</v>
      </c>
      <c r="E50" s="96" t="n">
        <v>17.25</v>
      </c>
      <c r="F50" s="96" t="n">
        <v>17.25</v>
      </c>
      <c r="G50" s="96" t="n">
        <v>17.25</v>
      </c>
      <c r="H50" s="96" t="n">
        <v>17.25</v>
      </c>
      <c r="I50" s="96" t="n">
        <v>17.25</v>
      </c>
      <c r="J50" s="96" t="n">
        <v>17.25</v>
      </c>
      <c r="K50" s="96" t="n">
        <v>17.25</v>
      </c>
      <c r="L50" s="96" t="n">
        <v>17.25</v>
      </c>
      <c r="M50" s="96" t="n">
        <v>17.25</v>
      </c>
      <c r="N50" s="96" t="n">
        <v>16.31</v>
      </c>
      <c r="O50" s="96" t="n">
        <v>16.31</v>
      </c>
      <c r="P50" s="96" t="n">
        <v>16.31</v>
      </c>
      <c r="Q50" s="96" t="n">
        <v>16.07</v>
      </c>
      <c r="R50" s="96" t="n">
        <v>16.07</v>
      </c>
      <c r="S50" s="96" t="n">
        <v>15.6</v>
      </c>
      <c r="T50" s="96" t="n">
        <v>15.6</v>
      </c>
      <c r="U50" s="96" t="n">
        <v>11.82</v>
      </c>
      <c r="V50" s="96"/>
      <c r="W50" s="96" t="n">
        <v>46</v>
      </c>
      <c r="X50" s="99" t="n">
        <v>0</v>
      </c>
      <c r="Y50" s="99" t="n">
        <v>0</v>
      </c>
      <c r="Z50" s="99" t="n">
        <v>0</v>
      </c>
      <c r="AA50" s="99" t="n">
        <v>0</v>
      </c>
      <c r="AB50" s="99" t="n">
        <v>0</v>
      </c>
      <c r="AC50" s="99" t="n">
        <v>0.24</v>
      </c>
      <c r="AD50" s="99" t="n">
        <v>0</v>
      </c>
      <c r="AE50" s="99" t="n">
        <v>0.47</v>
      </c>
      <c r="AF50" s="99" t="n">
        <v>0.47</v>
      </c>
      <c r="AG50" s="99" t="n">
        <v>0.47</v>
      </c>
      <c r="AH50" s="99" t="n">
        <v>0.47</v>
      </c>
      <c r="AI50" s="99" t="n">
        <v>0.47</v>
      </c>
      <c r="AJ50" s="99" t="n">
        <v>0.71</v>
      </c>
      <c r="AK50" s="99" t="n">
        <v>0.95</v>
      </c>
      <c r="AL50" s="99" t="n">
        <v>0.95</v>
      </c>
      <c r="AM50" s="99" t="n">
        <v>0.95</v>
      </c>
      <c r="AN50" s="99" t="n">
        <v>0.95</v>
      </c>
      <c r="AO50" s="99" t="n">
        <v>0.95</v>
      </c>
      <c r="AP50" s="99" t="n">
        <v>0.47</v>
      </c>
      <c r="AQ50" s="99" t="n">
        <v>0.24</v>
      </c>
      <c r="AR50" s="96"/>
      <c r="AS50" s="96" t="n">
        <v>46</v>
      </c>
      <c r="AT50" s="96" t="n">
        <v>0</v>
      </c>
      <c r="AU50" s="96" t="n">
        <v>0</v>
      </c>
      <c r="AV50" s="96" t="n">
        <v>4.73</v>
      </c>
      <c r="AW50" s="96" t="n">
        <v>10.4</v>
      </c>
      <c r="AX50" s="96" t="n">
        <v>10.16</v>
      </c>
      <c r="AY50" s="96" t="n">
        <v>9.22</v>
      </c>
      <c r="AZ50" s="96" t="n">
        <v>9.22</v>
      </c>
      <c r="BA50" s="96" t="n">
        <v>9.22</v>
      </c>
      <c r="BB50" s="96" t="n">
        <v>9.22</v>
      </c>
      <c r="BC50" s="96" t="n">
        <v>9.22</v>
      </c>
      <c r="BD50" s="96" t="n">
        <v>9.22</v>
      </c>
      <c r="BE50" s="96" t="n">
        <v>8.27</v>
      </c>
      <c r="BF50" s="96" t="n">
        <v>7.8</v>
      </c>
      <c r="BG50" s="96" t="n">
        <v>6.38</v>
      </c>
      <c r="BH50" s="96" t="n">
        <v>6.62</v>
      </c>
      <c r="BI50" s="96" t="n">
        <v>5.91</v>
      </c>
      <c r="BJ50" s="96" t="n">
        <v>5.91</v>
      </c>
      <c r="BK50" s="96" t="n">
        <v>5.67</v>
      </c>
      <c r="BL50" s="96" t="n">
        <v>4.96</v>
      </c>
      <c r="BM50" s="96" t="n">
        <v>4.25</v>
      </c>
    </row>
    <row r="51" customFormat="false" ht="12.75" hidden="false" customHeight="false" outlineLevel="0" collapsed="false">
      <c r="A51" s="96" t="n">
        <v>47</v>
      </c>
      <c r="B51" s="96" t="n">
        <v>0</v>
      </c>
      <c r="C51" s="96" t="n">
        <v>0</v>
      </c>
      <c r="D51" s="96" t="n">
        <v>51.05</v>
      </c>
      <c r="E51" s="96" t="n">
        <v>58.84</v>
      </c>
      <c r="F51" s="96" t="n">
        <v>61.92</v>
      </c>
      <c r="G51" s="96" t="n">
        <v>61.92</v>
      </c>
      <c r="H51" s="96" t="n">
        <v>61.92</v>
      </c>
      <c r="I51" s="96" t="n">
        <v>61.92</v>
      </c>
      <c r="J51" s="96" t="n">
        <v>61.92</v>
      </c>
      <c r="K51" s="96" t="n">
        <v>61.92</v>
      </c>
      <c r="L51" s="96" t="n">
        <v>61.92</v>
      </c>
      <c r="M51" s="96" t="n">
        <v>59.08</v>
      </c>
      <c r="N51" s="96" t="n">
        <v>55.06</v>
      </c>
      <c r="O51" s="96" t="n">
        <v>52.23</v>
      </c>
      <c r="P51" s="96" t="n">
        <v>38.52</v>
      </c>
      <c r="Q51" s="96" t="n">
        <v>38.52</v>
      </c>
      <c r="R51" s="96" t="n">
        <v>27.18</v>
      </c>
      <c r="S51" s="96" t="n">
        <v>27.18</v>
      </c>
      <c r="T51" s="96" t="n">
        <v>19.85</v>
      </c>
      <c r="U51" s="96" t="n">
        <v>17.96</v>
      </c>
      <c r="V51" s="96"/>
      <c r="W51" s="96" t="n">
        <v>47</v>
      </c>
      <c r="X51" s="99" t="n">
        <v>0</v>
      </c>
      <c r="Y51" s="99" t="n">
        <v>9.22</v>
      </c>
      <c r="Z51" s="99" t="n">
        <v>9</v>
      </c>
      <c r="AA51" s="99" t="n">
        <v>9.45</v>
      </c>
      <c r="AB51" s="99" t="n">
        <v>8.27</v>
      </c>
      <c r="AC51" s="99" t="n">
        <v>8.27</v>
      </c>
      <c r="AD51" s="99" t="n">
        <v>8.27</v>
      </c>
      <c r="AE51" s="99" t="n">
        <v>8.27</v>
      </c>
      <c r="AF51" s="99" t="n">
        <v>6.85</v>
      </c>
      <c r="AG51" s="99" t="n">
        <v>6.85</v>
      </c>
      <c r="AH51" s="99" t="n">
        <v>6.85</v>
      </c>
      <c r="AI51" s="99" t="n">
        <v>6.38</v>
      </c>
      <c r="AJ51" s="99" t="n">
        <v>5.44</v>
      </c>
      <c r="AK51" s="99" t="n">
        <v>4.02</v>
      </c>
      <c r="AL51" s="99" t="n">
        <v>3.31</v>
      </c>
      <c r="AM51" s="99" t="n">
        <v>3.31</v>
      </c>
      <c r="AN51" s="99" t="n">
        <v>2.84</v>
      </c>
      <c r="AO51" s="99" t="n">
        <v>2.84</v>
      </c>
      <c r="AP51" s="99" t="n">
        <v>2.84</v>
      </c>
      <c r="AQ51" s="99" t="n">
        <v>2.36</v>
      </c>
      <c r="AR51" s="96"/>
      <c r="AS51" s="96" t="n">
        <v>47</v>
      </c>
      <c r="AT51" s="96" t="n">
        <v>0</v>
      </c>
      <c r="AU51" s="96" t="n">
        <v>0</v>
      </c>
      <c r="AV51" s="96" t="n">
        <v>0</v>
      </c>
      <c r="AW51" s="96" t="n">
        <v>0</v>
      </c>
      <c r="AX51" s="96" t="n">
        <v>43.25</v>
      </c>
      <c r="AY51" s="96" t="n">
        <v>43.25</v>
      </c>
      <c r="AZ51" s="96" t="n">
        <v>38.52</v>
      </c>
      <c r="BA51" s="96" t="n">
        <v>34.5</v>
      </c>
      <c r="BB51" s="96" t="n">
        <v>34.5</v>
      </c>
      <c r="BC51" s="96" t="n">
        <v>34.5</v>
      </c>
      <c r="BD51" s="96" t="n">
        <v>34.5</v>
      </c>
      <c r="BE51" s="96" t="n">
        <v>34.5</v>
      </c>
      <c r="BF51" s="96" t="n">
        <v>34.5</v>
      </c>
      <c r="BG51" s="96" t="n">
        <v>33.09</v>
      </c>
      <c r="BH51" s="96" t="n">
        <v>33.09</v>
      </c>
      <c r="BI51" s="96" t="n">
        <v>33.79</v>
      </c>
      <c r="BJ51" s="96" t="n">
        <v>28.36</v>
      </c>
      <c r="BK51" s="96" t="n">
        <v>26.94</v>
      </c>
      <c r="BL51" s="96" t="n">
        <v>25.05</v>
      </c>
      <c r="BM51" s="96" t="n">
        <v>24.81</v>
      </c>
    </row>
    <row r="52" customFormat="false" ht="12.75" hidden="false" customHeight="false" outlineLevel="0" collapsed="false">
      <c r="A52" s="96" t="n">
        <v>48</v>
      </c>
      <c r="B52" s="96" t="n">
        <v>0</v>
      </c>
      <c r="C52" s="96" t="n">
        <v>49.39</v>
      </c>
      <c r="D52" s="96" t="n">
        <v>82.24</v>
      </c>
      <c r="E52" s="96" t="n">
        <v>82.24</v>
      </c>
      <c r="F52" s="96" t="n">
        <v>82.24</v>
      </c>
      <c r="G52" s="96" t="n">
        <v>82.24</v>
      </c>
      <c r="H52" s="96" t="n">
        <v>82.24</v>
      </c>
      <c r="I52" s="96" t="n">
        <v>82.24</v>
      </c>
      <c r="J52" s="96" t="n">
        <v>82.24</v>
      </c>
      <c r="K52" s="96" t="n">
        <v>82.24</v>
      </c>
      <c r="L52" s="96" t="n">
        <v>82.24</v>
      </c>
      <c r="M52" s="96" t="n">
        <v>55.06</v>
      </c>
      <c r="N52" s="96" t="n">
        <v>48.68</v>
      </c>
      <c r="O52" s="96" t="n">
        <v>40.41</v>
      </c>
      <c r="P52" s="96" t="n">
        <v>33.79</v>
      </c>
      <c r="Q52" s="96" t="n">
        <v>13.71</v>
      </c>
      <c r="R52" s="96" t="n">
        <v>7.33</v>
      </c>
      <c r="S52" s="96" t="n">
        <v>0.95</v>
      </c>
      <c r="T52" s="96" t="n">
        <v>0</v>
      </c>
      <c r="U52" s="96" t="n">
        <v>0</v>
      </c>
      <c r="V52" s="96"/>
      <c r="W52" s="96" t="n">
        <v>48</v>
      </c>
      <c r="X52" s="99" t="n">
        <v>0</v>
      </c>
      <c r="Y52" s="99" t="n">
        <v>0</v>
      </c>
      <c r="Z52" s="99" t="n">
        <v>0</v>
      </c>
      <c r="AA52" s="99" t="n">
        <v>0</v>
      </c>
      <c r="AB52" s="99" t="n">
        <v>9.69</v>
      </c>
      <c r="AC52" s="99" t="n">
        <v>17.96</v>
      </c>
      <c r="AD52" s="99" t="n">
        <v>0.47</v>
      </c>
      <c r="AE52" s="99" t="n">
        <v>0.71</v>
      </c>
      <c r="AF52" s="99" t="n">
        <v>0.71</v>
      </c>
      <c r="AG52" s="99" t="n">
        <v>0.71</v>
      </c>
      <c r="AH52" s="99" t="n">
        <v>0.71</v>
      </c>
      <c r="AI52" s="99" t="n">
        <v>2.13</v>
      </c>
      <c r="AJ52" s="99" t="n">
        <v>2.13</v>
      </c>
      <c r="AK52" s="99" t="n">
        <v>2.13</v>
      </c>
      <c r="AL52" s="99" t="n">
        <v>1.18</v>
      </c>
      <c r="AM52" s="99" t="n">
        <v>1.18</v>
      </c>
      <c r="AN52" s="99" t="n">
        <v>0.71</v>
      </c>
      <c r="AO52" s="99" t="n">
        <v>0.71</v>
      </c>
      <c r="AP52" s="99" t="n">
        <v>0.71</v>
      </c>
      <c r="AQ52" s="99" t="n">
        <v>0.71</v>
      </c>
      <c r="AR52" s="96"/>
      <c r="AS52" s="96" t="n">
        <v>48</v>
      </c>
      <c r="AT52" s="96" t="n">
        <v>0</v>
      </c>
      <c r="AU52" s="96" t="n">
        <v>0.71</v>
      </c>
      <c r="AV52" s="96" t="n">
        <v>32.38</v>
      </c>
      <c r="AW52" s="96" t="n">
        <v>26</v>
      </c>
      <c r="AX52" s="96" t="n">
        <v>20.09</v>
      </c>
      <c r="AY52" s="96" t="n">
        <v>20.09</v>
      </c>
      <c r="AZ52" s="96" t="n">
        <v>20.09</v>
      </c>
      <c r="BA52" s="96" t="n">
        <v>20.09</v>
      </c>
      <c r="BB52" s="96" t="n">
        <v>13.47</v>
      </c>
      <c r="BC52" s="96" t="n">
        <v>13.23</v>
      </c>
      <c r="BD52" s="96" t="n">
        <v>11.82</v>
      </c>
      <c r="BE52" s="96" t="n">
        <v>11.82</v>
      </c>
      <c r="BF52" s="96" t="n">
        <v>11.82</v>
      </c>
      <c r="BG52" s="96" t="n">
        <v>7.56</v>
      </c>
      <c r="BH52" s="96" t="n">
        <v>7.56</v>
      </c>
      <c r="BI52" s="96" t="n">
        <v>7.56</v>
      </c>
      <c r="BJ52" s="96" t="n">
        <v>12.05</v>
      </c>
      <c r="BK52" s="96" t="n">
        <v>8.98</v>
      </c>
      <c r="BL52" s="96" t="n">
        <v>7.8</v>
      </c>
      <c r="BM52" s="96" t="n">
        <v>5.91</v>
      </c>
    </row>
    <row r="53" customFormat="false" ht="12.75" hidden="false" customHeight="false" outlineLevel="0" collapsed="false">
      <c r="A53" s="96" t="n">
        <v>49</v>
      </c>
      <c r="B53" s="96" t="n">
        <v>0</v>
      </c>
      <c r="C53" s="96" t="n">
        <v>6.14</v>
      </c>
      <c r="D53" s="96" t="n">
        <v>78.7</v>
      </c>
      <c r="E53" s="96" t="n">
        <v>78.7</v>
      </c>
      <c r="F53" s="96" t="n">
        <v>78.7</v>
      </c>
      <c r="G53" s="96" t="n">
        <v>78.7</v>
      </c>
      <c r="H53" s="96" t="n">
        <v>74.68</v>
      </c>
      <c r="I53" s="96" t="n">
        <v>72.08</v>
      </c>
      <c r="J53" s="96" t="n">
        <v>72.08</v>
      </c>
      <c r="K53" s="96" t="n">
        <v>72.08</v>
      </c>
      <c r="L53" s="96" t="n">
        <v>72.08</v>
      </c>
      <c r="M53" s="96" t="n">
        <v>72.08</v>
      </c>
      <c r="N53" s="96" t="n">
        <v>65.46</v>
      </c>
      <c r="O53" s="96" t="n">
        <v>65.46</v>
      </c>
      <c r="P53" s="96" t="n">
        <v>65.46</v>
      </c>
      <c r="Q53" s="96" t="n">
        <v>65.46</v>
      </c>
      <c r="R53" s="96" t="n">
        <v>49.63</v>
      </c>
      <c r="S53" s="96" t="n">
        <v>48.21</v>
      </c>
      <c r="T53" s="96" t="n">
        <v>36.39</v>
      </c>
      <c r="U53" s="96" t="n">
        <v>32.14</v>
      </c>
      <c r="V53" s="96"/>
      <c r="W53" s="96" t="n">
        <v>49</v>
      </c>
      <c r="X53" s="99" t="n">
        <v>0</v>
      </c>
      <c r="Y53" s="99" t="n">
        <v>0</v>
      </c>
      <c r="Z53" s="99" t="n">
        <v>0</v>
      </c>
      <c r="AA53" s="99" t="n">
        <v>0</v>
      </c>
      <c r="AB53" s="99" t="n">
        <v>1.18</v>
      </c>
      <c r="AC53" s="99" t="n">
        <v>1.65</v>
      </c>
      <c r="AD53" s="99" t="n">
        <v>1.65</v>
      </c>
      <c r="AE53" s="99" t="n">
        <v>1.65</v>
      </c>
      <c r="AF53" s="99" t="n">
        <v>1.65</v>
      </c>
      <c r="AG53" s="99" t="n">
        <v>1.65</v>
      </c>
      <c r="AH53" s="99" t="n">
        <v>1.65</v>
      </c>
      <c r="AI53" s="99" t="n">
        <v>1.65</v>
      </c>
      <c r="AJ53" s="99" t="n">
        <v>1.65</v>
      </c>
      <c r="AK53" s="99" t="n">
        <v>1.65</v>
      </c>
      <c r="AL53" s="99" t="n">
        <v>1.65</v>
      </c>
      <c r="AM53" s="99" t="n">
        <v>1.65</v>
      </c>
      <c r="AN53" s="99" t="n">
        <v>1.65</v>
      </c>
      <c r="AO53" s="99" t="n">
        <v>1.65</v>
      </c>
      <c r="AP53" s="99" t="n">
        <v>1.65</v>
      </c>
      <c r="AQ53" s="99" t="n">
        <v>1.65</v>
      </c>
      <c r="AR53" s="96"/>
      <c r="AS53" s="96" t="n">
        <v>49</v>
      </c>
      <c r="AT53" s="96" t="n">
        <v>0</v>
      </c>
      <c r="AU53" s="96" t="n">
        <v>0</v>
      </c>
      <c r="AV53" s="96" t="n">
        <v>18.2</v>
      </c>
      <c r="AW53" s="96" t="n">
        <v>18.2</v>
      </c>
      <c r="AX53" s="96" t="n">
        <v>18.2</v>
      </c>
      <c r="AY53" s="96" t="n">
        <v>18.2</v>
      </c>
      <c r="AZ53" s="96" t="n">
        <v>18.2</v>
      </c>
      <c r="BA53" s="96" t="n">
        <v>18.2</v>
      </c>
      <c r="BB53" s="96" t="n">
        <v>18.2</v>
      </c>
      <c r="BC53" s="96" t="n">
        <v>18.2</v>
      </c>
      <c r="BD53" s="96" t="n">
        <v>18.2</v>
      </c>
      <c r="BE53" s="96" t="n">
        <v>18.2</v>
      </c>
      <c r="BF53" s="96" t="n">
        <v>18.2</v>
      </c>
      <c r="BG53" s="96" t="n">
        <v>18.2</v>
      </c>
      <c r="BH53" s="96" t="n">
        <v>18.2</v>
      </c>
      <c r="BI53" s="96" t="n">
        <v>18.2</v>
      </c>
      <c r="BJ53" s="96" t="n">
        <v>18.2</v>
      </c>
      <c r="BK53" s="96" t="n">
        <v>18.2</v>
      </c>
      <c r="BL53" s="96" t="n">
        <v>15.6</v>
      </c>
      <c r="BM53" s="96" t="n">
        <v>14.65</v>
      </c>
    </row>
    <row r="54" customFormat="false" ht="12.75" hidden="false" customHeight="false" outlineLevel="0" collapsed="false">
      <c r="A54" s="96" t="n">
        <v>50</v>
      </c>
      <c r="B54" s="96" t="n">
        <v>0</v>
      </c>
      <c r="C54" s="96" t="n">
        <v>0</v>
      </c>
      <c r="D54" s="96" t="n">
        <v>94.53</v>
      </c>
      <c r="E54" s="96" t="n">
        <v>93.35</v>
      </c>
      <c r="F54" s="96" t="n">
        <v>89.8</v>
      </c>
      <c r="G54" s="96" t="n">
        <v>89.8</v>
      </c>
      <c r="H54" s="96" t="n">
        <v>89.8</v>
      </c>
      <c r="I54" s="96" t="n">
        <v>89.33</v>
      </c>
      <c r="J54" s="96" t="n">
        <v>89.33</v>
      </c>
      <c r="K54" s="96" t="n">
        <v>89.33</v>
      </c>
      <c r="L54" s="96" t="n">
        <v>89.33</v>
      </c>
      <c r="M54" s="96" t="n">
        <v>87.2</v>
      </c>
      <c r="N54" s="96" t="n">
        <v>84.37</v>
      </c>
      <c r="O54" s="96" t="n">
        <v>74.92</v>
      </c>
      <c r="P54" s="96" t="n">
        <v>74.92</v>
      </c>
      <c r="Q54" s="96" t="n">
        <v>72.79</v>
      </c>
      <c r="R54" s="96" t="n">
        <v>72.79</v>
      </c>
      <c r="S54" s="96" t="n">
        <v>72.79</v>
      </c>
      <c r="T54" s="96" t="n">
        <v>65.46</v>
      </c>
      <c r="U54" s="96" t="n">
        <v>59.55</v>
      </c>
      <c r="V54" s="96"/>
      <c r="W54" s="96" t="n">
        <v>50</v>
      </c>
      <c r="X54" s="99" t="n">
        <v>0</v>
      </c>
      <c r="Y54" s="99" t="n">
        <v>0</v>
      </c>
      <c r="Z54" s="99" t="n">
        <v>7.33</v>
      </c>
      <c r="AA54" s="99" t="n">
        <v>7.33</v>
      </c>
      <c r="AB54" s="99" t="n">
        <v>5.67</v>
      </c>
      <c r="AC54" s="99" t="n">
        <v>2.36</v>
      </c>
      <c r="AD54" s="99" t="n">
        <v>1.42</v>
      </c>
      <c r="AE54" s="99" t="n">
        <v>0.24</v>
      </c>
      <c r="AF54" s="99" t="n">
        <v>0</v>
      </c>
      <c r="AG54" s="99" t="n">
        <v>0.47</v>
      </c>
      <c r="AH54" s="99" t="n">
        <v>0.47</v>
      </c>
      <c r="AI54" s="99" t="n">
        <v>0.47</v>
      </c>
      <c r="AJ54" s="99" t="n">
        <v>0.47</v>
      </c>
      <c r="AK54" s="99" t="n">
        <v>0.24</v>
      </c>
      <c r="AL54" s="99" t="n">
        <v>0.71</v>
      </c>
      <c r="AM54" s="99" t="n">
        <v>0.24</v>
      </c>
      <c r="AN54" s="99" t="n">
        <v>0.71</v>
      </c>
      <c r="AO54" s="99" t="n">
        <v>0.71</v>
      </c>
      <c r="AP54" s="99" t="n">
        <v>0.71</v>
      </c>
      <c r="AQ54" s="99" t="n">
        <v>0.71</v>
      </c>
      <c r="AR54" s="96"/>
      <c r="AS54" s="96" t="n">
        <v>50</v>
      </c>
      <c r="AT54" s="96" t="n">
        <v>0</v>
      </c>
      <c r="AU54" s="96" t="n">
        <v>17.96</v>
      </c>
      <c r="AV54" s="96" t="n">
        <v>39.47</v>
      </c>
      <c r="AW54" s="96" t="n">
        <v>45.14</v>
      </c>
      <c r="AX54" s="96" t="n">
        <v>45.37</v>
      </c>
      <c r="AY54" s="96" t="n">
        <v>45.37</v>
      </c>
      <c r="AZ54" s="96" t="n">
        <v>45.37</v>
      </c>
      <c r="BA54" s="96" t="n">
        <v>45.37</v>
      </c>
      <c r="BB54" s="96" t="n">
        <v>45.37</v>
      </c>
      <c r="BC54" s="96" t="n">
        <v>45.37</v>
      </c>
      <c r="BD54" s="96" t="n">
        <v>45.37</v>
      </c>
      <c r="BE54" s="96" t="n">
        <v>45.37</v>
      </c>
      <c r="BF54" s="96" t="n">
        <v>45.37</v>
      </c>
      <c r="BG54" s="96" t="n">
        <v>45.37</v>
      </c>
      <c r="BH54" s="96" t="n">
        <v>39.23</v>
      </c>
      <c r="BI54" s="96" t="n">
        <v>39.23</v>
      </c>
      <c r="BJ54" s="96" t="n">
        <v>39.23</v>
      </c>
      <c r="BK54" s="96" t="n">
        <v>39.23</v>
      </c>
      <c r="BL54" s="96" t="n">
        <v>34.98</v>
      </c>
      <c r="BM54" s="96" t="n">
        <v>37.81</v>
      </c>
    </row>
    <row r="55" customFormat="false" ht="12.75" hidden="false" customHeight="false" outlineLevel="0" collapsed="false">
      <c r="A55" s="96" t="n">
        <v>51</v>
      </c>
      <c r="B55" s="96" t="n">
        <v>0</v>
      </c>
      <c r="C55" s="96" t="n">
        <v>0</v>
      </c>
      <c r="D55" s="96" t="n">
        <v>0</v>
      </c>
      <c r="E55" s="96" t="n">
        <v>4.25</v>
      </c>
      <c r="F55" s="96" t="n">
        <v>57.66</v>
      </c>
      <c r="G55" s="96" t="n">
        <v>58.14</v>
      </c>
      <c r="H55" s="96" t="n">
        <v>58.14</v>
      </c>
      <c r="I55" s="96" t="n">
        <v>58.14</v>
      </c>
      <c r="J55" s="96" t="n">
        <v>58.14</v>
      </c>
      <c r="K55" s="96" t="n">
        <v>58.14</v>
      </c>
      <c r="L55" s="96" t="n">
        <v>58.14</v>
      </c>
      <c r="M55" s="96" t="n">
        <v>56.72</v>
      </c>
      <c r="N55" s="96" t="n">
        <v>57.43</v>
      </c>
      <c r="O55" s="96" t="n">
        <v>57.43</v>
      </c>
      <c r="P55" s="96" t="n">
        <v>57.43</v>
      </c>
      <c r="Q55" s="96" t="n">
        <v>57.43</v>
      </c>
      <c r="R55" s="96" t="n">
        <v>57.43</v>
      </c>
      <c r="S55" s="96" t="n">
        <v>57.43</v>
      </c>
      <c r="T55" s="96" t="n">
        <v>57.19</v>
      </c>
      <c r="U55" s="96" t="n">
        <v>55.54</v>
      </c>
      <c r="V55" s="96"/>
      <c r="W55" s="96" t="n">
        <v>51</v>
      </c>
      <c r="X55" s="99" t="n">
        <v>0</v>
      </c>
      <c r="Y55" s="99" t="n">
        <v>0</v>
      </c>
      <c r="Z55" s="99" t="n">
        <v>0</v>
      </c>
      <c r="AA55" s="99" t="n">
        <v>0</v>
      </c>
      <c r="AB55" s="99" t="n">
        <v>0</v>
      </c>
      <c r="AC55" s="99" t="n">
        <v>0</v>
      </c>
      <c r="AD55" s="99" t="n">
        <v>0</v>
      </c>
      <c r="AE55" s="99" t="n">
        <v>0</v>
      </c>
      <c r="AF55" s="99" t="n">
        <v>0.95</v>
      </c>
      <c r="AG55" s="99" t="n">
        <v>0.95</v>
      </c>
      <c r="AH55" s="99" t="n">
        <v>3.07</v>
      </c>
      <c r="AI55" s="99" t="n">
        <v>1.42</v>
      </c>
      <c r="AJ55" s="99" t="n">
        <v>1.65</v>
      </c>
      <c r="AK55" s="99" t="n">
        <v>1.65</v>
      </c>
      <c r="AL55" s="99" t="n">
        <v>1.65</v>
      </c>
      <c r="AM55" s="99" t="n">
        <v>1.65</v>
      </c>
      <c r="AN55" s="99" t="n">
        <v>1.65</v>
      </c>
      <c r="AO55" s="99" t="n">
        <v>1.65</v>
      </c>
      <c r="AP55" s="99" t="n">
        <v>1.65</v>
      </c>
      <c r="AQ55" s="99" t="n">
        <v>1.65</v>
      </c>
      <c r="AR55" s="96"/>
      <c r="AS55" s="96" t="n">
        <v>51</v>
      </c>
      <c r="AT55" s="96" t="n">
        <v>0</v>
      </c>
      <c r="AU55" s="96" t="n">
        <v>0</v>
      </c>
      <c r="AV55" s="96" t="n">
        <v>0</v>
      </c>
      <c r="AW55" s="96" t="n">
        <v>33.32</v>
      </c>
      <c r="AX55" s="96" t="n">
        <v>40.18</v>
      </c>
      <c r="AY55" s="96" t="n">
        <v>40.65</v>
      </c>
      <c r="AZ55" s="96" t="n">
        <v>40.65</v>
      </c>
      <c r="BA55" s="96" t="n">
        <v>40.65</v>
      </c>
      <c r="BB55" s="96" t="n">
        <v>40.65</v>
      </c>
      <c r="BC55" s="96" t="n">
        <v>40.41</v>
      </c>
      <c r="BD55" s="96" t="n">
        <v>38.99</v>
      </c>
      <c r="BE55" s="96" t="n">
        <v>35.69</v>
      </c>
      <c r="BF55" s="96" t="n">
        <v>33.56</v>
      </c>
      <c r="BG55" s="96" t="n">
        <v>31.67</v>
      </c>
      <c r="BH55" s="96" t="n">
        <v>30.01</v>
      </c>
      <c r="BI55" s="96" t="n">
        <v>28.12</v>
      </c>
      <c r="BJ55" s="96" t="n">
        <v>28.12</v>
      </c>
      <c r="BK55" s="96" t="n">
        <v>28.12</v>
      </c>
      <c r="BL55" s="96" t="n">
        <v>26.23</v>
      </c>
      <c r="BM55" s="96" t="n">
        <v>26.23</v>
      </c>
    </row>
    <row r="56" customFormat="false" ht="12.75" hidden="false" customHeight="false" outlineLevel="0" collapsed="false">
      <c r="A56" s="96" t="n">
        <v>52</v>
      </c>
      <c r="B56" s="96" t="n">
        <v>0</v>
      </c>
      <c r="C56" s="96" t="n">
        <v>0</v>
      </c>
      <c r="D56" s="96" t="n">
        <v>72.08</v>
      </c>
      <c r="E56" s="96" t="n">
        <v>83.66</v>
      </c>
      <c r="F56" s="96" t="n">
        <v>83.66</v>
      </c>
      <c r="G56" s="96" t="n">
        <v>86.02</v>
      </c>
      <c r="H56" s="96" t="n">
        <v>86.02</v>
      </c>
      <c r="I56" s="96" t="n">
        <v>86.02</v>
      </c>
      <c r="J56" s="96" t="n">
        <v>86.02</v>
      </c>
      <c r="K56" s="96" t="n">
        <v>86.02</v>
      </c>
      <c r="L56" s="96" t="n">
        <v>86.02</v>
      </c>
      <c r="M56" s="96" t="n">
        <v>86.02</v>
      </c>
      <c r="N56" s="96" t="n">
        <v>86.02</v>
      </c>
      <c r="O56" s="96" t="n">
        <v>86.02</v>
      </c>
      <c r="P56" s="96" t="n">
        <v>86.02</v>
      </c>
      <c r="Q56" s="96" t="n">
        <v>86.02</v>
      </c>
      <c r="R56" s="96" t="n">
        <v>64.99</v>
      </c>
      <c r="S56" s="96" t="n">
        <v>50.34</v>
      </c>
      <c r="T56" s="96" t="n">
        <v>50.34</v>
      </c>
      <c r="U56" s="96" t="n">
        <v>29.54</v>
      </c>
      <c r="V56" s="96"/>
      <c r="W56" s="96" t="n">
        <v>52</v>
      </c>
      <c r="X56" s="99" t="n">
        <v>0</v>
      </c>
      <c r="Y56" s="99" t="n">
        <v>0</v>
      </c>
      <c r="Z56" s="99" t="n">
        <v>0</v>
      </c>
      <c r="AA56" s="99" t="n">
        <v>0</v>
      </c>
      <c r="AB56" s="99" t="n">
        <v>0</v>
      </c>
      <c r="AC56" s="99" t="n">
        <v>0</v>
      </c>
      <c r="AD56" s="99" t="n">
        <v>0</v>
      </c>
      <c r="AE56" s="99" t="n">
        <v>0</v>
      </c>
      <c r="AF56" s="99" t="n">
        <v>2.84</v>
      </c>
      <c r="AG56" s="99" t="n">
        <v>4.02</v>
      </c>
      <c r="AH56" s="99" t="n">
        <v>4.49</v>
      </c>
      <c r="AI56" s="99" t="n">
        <v>4.96</v>
      </c>
      <c r="AJ56" s="99" t="n">
        <v>2.36</v>
      </c>
      <c r="AK56" s="99" t="n">
        <v>2.36</v>
      </c>
      <c r="AL56" s="99" t="n">
        <v>2.36</v>
      </c>
      <c r="AM56" s="99" t="n">
        <v>2.36</v>
      </c>
      <c r="AN56" s="99" t="n">
        <v>2.36</v>
      </c>
      <c r="AO56" s="99" t="n">
        <v>2.36</v>
      </c>
      <c r="AP56" s="99" t="n">
        <v>2.36</v>
      </c>
      <c r="AQ56" s="99" t="n">
        <v>2.36</v>
      </c>
      <c r="AR56" s="96"/>
      <c r="AS56" s="96" t="n">
        <v>52</v>
      </c>
      <c r="AT56" s="96" t="n">
        <v>0</v>
      </c>
      <c r="AU56" s="96" t="n">
        <v>0</v>
      </c>
      <c r="AV56" s="96" t="n">
        <v>29.78</v>
      </c>
      <c r="AW56" s="96" t="n">
        <v>47.5</v>
      </c>
      <c r="AX56" s="96" t="n">
        <v>49.86</v>
      </c>
      <c r="AY56" s="96" t="n">
        <v>49.86</v>
      </c>
      <c r="AZ56" s="96" t="n">
        <v>49.86</v>
      </c>
      <c r="BA56" s="96" t="n">
        <v>49.86</v>
      </c>
      <c r="BB56" s="96" t="n">
        <v>49.86</v>
      </c>
      <c r="BC56" s="96" t="n">
        <v>49.86</v>
      </c>
      <c r="BD56" s="96" t="n">
        <v>49.86</v>
      </c>
      <c r="BE56" s="96" t="n">
        <v>49.86</v>
      </c>
      <c r="BF56" s="96" t="n">
        <v>48.92</v>
      </c>
      <c r="BG56" s="96" t="n">
        <v>47.97</v>
      </c>
      <c r="BH56" s="96" t="n">
        <v>48.68</v>
      </c>
      <c r="BI56" s="96" t="n">
        <v>48.68</v>
      </c>
      <c r="BJ56" s="96" t="n">
        <v>48.68</v>
      </c>
      <c r="BK56" s="96" t="n">
        <v>48.68</v>
      </c>
      <c r="BL56" s="96" t="n">
        <v>43.72</v>
      </c>
      <c r="BM56" s="96" t="n">
        <v>32.85</v>
      </c>
    </row>
    <row r="57" customFormat="false" ht="12.75" hidden="false" customHeight="false" outlineLevel="0" collapsed="false">
      <c r="A57" s="96" t="n">
        <v>53</v>
      </c>
      <c r="B57" s="96" t="n">
        <v>0</v>
      </c>
      <c r="C57" s="96" t="n">
        <v>0</v>
      </c>
      <c r="D57" s="96" t="n">
        <v>0</v>
      </c>
      <c r="E57" s="96" t="n">
        <v>0</v>
      </c>
      <c r="F57" s="96" t="n">
        <v>0</v>
      </c>
      <c r="G57" s="96" t="n">
        <v>33.56</v>
      </c>
      <c r="H57" s="96" t="n">
        <v>46.79</v>
      </c>
      <c r="I57" s="96" t="n">
        <v>50.1</v>
      </c>
      <c r="J57" s="96" t="n">
        <v>51.99</v>
      </c>
      <c r="K57" s="96" t="n">
        <v>51.28</v>
      </c>
      <c r="L57" s="96" t="n">
        <v>50.57</v>
      </c>
      <c r="M57" s="96" t="n">
        <v>46.56</v>
      </c>
      <c r="N57" s="96" t="n">
        <v>44.9</v>
      </c>
      <c r="O57" s="96" t="n">
        <v>42.77</v>
      </c>
      <c r="P57" s="96" t="n">
        <v>39.94</v>
      </c>
      <c r="Q57" s="96" t="n">
        <v>32.14</v>
      </c>
      <c r="R57" s="96" t="n">
        <v>13.94</v>
      </c>
      <c r="S57" s="96" t="n">
        <v>8.98</v>
      </c>
      <c r="T57" s="96" t="n">
        <v>4.49</v>
      </c>
      <c r="U57" s="96" t="n">
        <v>3.54</v>
      </c>
      <c r="V57" s="96"/>
      <c r="W57" s="96" t="n">
        <v>53</v>
      </c>
      <c r="X57" s="99" t="n">
        <v>0</v>
      </c>
      <c r="Y57" s="99" t="n">
        <v>0</v>
      </c>
      <c r="Z57" s="99" t="n">
        <v>2.36</v>
      </c>
      <c r="AA57" s="99" t="n">
        <v>0</v>
      </c>
      <c r="AB57" s="99" t="n">
        <v>1.18</v>
      </c>
      <c r="AC57" s="99" t="n">
        <v>1.18</v>
      </c>
      <c r="AD57" s="99" t="n">
        <v>1.18</v>
      </c>
      <c r="AE57" s="99" t="n">
        <v>0.95</v>
      </c>
      <c r="AF57" s="99" t="n">
        <v>0.95</v>
      </c>
      <c r="AG57" s="99" t="n">
        <v>0.95</v>
      </c>
      <c r="AH57" s="99" t="n">
        <v>0.95</v>
      </c>
      <c r="AI57" s="99" t="n">
        <v>0.95</v>
      </c>
      <c r="AJ57" s="99" t="n">
        <v>1.89</v>
      </c>
      <c r="AK57" s="99" t="n">
        <v>1.89</v>
      </c>
      <c r="AL57" s="99" t="n">
        <v>2.36</v>
      </c>
      <c r="AM57" s="99" t="n">
        <v>2.36</v>
      </c>
      <c r="AN57" s="99" t="n">
        <v>2.36</v>
      </c>
      <c r="AO57" s="99" t="n">
        <v>2.36</v>
      </c>
      <c r="AP57" s="99" t="n">
        <v>2.36</v>
      </c>
      <c r="AQ57" s="99" t="n">
        <v>2.36</v>
      </c>
      <c r="AR57" s="96"/>
      <c r="AS57" s="96" t="n">
        <v>53</v>
      </c>
      <c r="AT57" s="96" t="n">
        <v>0</v>
      </c>
      <c r="AU57" s="96" t="n">
        <v>0</v>
      </c>
      <c r="AV57" s="96" t="n">
        <v>0</v>
      </c>
      <c r="AW57" s="96" t="n">
        <v>36.63</v>
      </c>
      <c r="AX57" s="96" t="n">
        <v>34.27</v>
      </c>
      <c r="AY57" s="96" t="n">
        <v>35.45</v>
      </c>
      <c r="AZ57" s="96" t="n">
        <v>32.38</v>
      </c>
      <c r="BA57" s="96" t="n">
        <v>41.12</v>
      </c>
      <c r="BB57" s="96" t="n">
        <v>41.59</v>
      </c>
      <c r="BC57" s="96" t="n">
        <v>41.12</v>
      </c>
      <c r="BD57" s="96" t="n">
        <v>39.47</v>
      </c>
      <c r="BE57" s="96" t="n">
        <v>34.27</v>
      </c>
      <c r="BF57" s="96" t="n">
        <v>31.43</v>
      </c>
      <c r="BG57" s="96" t="n">
        <v>28.83</v>
      </c>
      <c r="BH57" s="96" t="n">
        <v>26.47</v>
      </c>
      <c r="BI57" s="96" t="n">
        <v>25.05</v>
      </c>
      <c r="BJ57" s="96" t="n">
        <v>24.81</v>
      </c>
      <c r="BK57" s="96" t="n">
        <v>22.69</v>
      </c>
      <c r="BL57" s="96" t="n">
        <v>19.14</v>
      </c>
      <c r="BM57" s="96" t="n">
        <v>15.6</v>
      </c>
    </row>
    <row r="58" customFormat="false" ht="12.75" hidden="false" customHeight="false" outlineLevel="0" collapsed="false">
      <c r="A58" s="96" t="n">
        <v>54</v>
      </c>
      <c r="B58" s="96" t="n">
        <v>0</v>
      </c>
      <c r="C58" s="96" t="n">
        <v>0</v>
      </c>
      <c r="D58" s="96" t="n">
        <v>0</v>
      </c>
      <c r="E58" s="96" t="n">
        <v>43.01</v>
      </c>
      <c r="F58" s="96" t="n">
        <v>50.81</v>
      </c>
      <c r="G58" s="96" t="n">
        <v>49.63</v>
      </c>
      <c r="H58" s="96" t="n">
        <v>49.63</v>
      </c>
      <c r="I58" s="96" t="n">
        <v>49.63</v>
      </c>
      <c r="J58" s="96" t="n">
        <v>49.63</v>
      </c>
      <c r="K58" s="96" t="n">
        <v>49.63</v>
      </c>
      <c r="L58" s="96" t="n">
        <v>49.63</v>
      </c>
      <c r="M58" s="96" t="n">
        <v>49.63</v>
      </c>
      <c r="N58" s="96" t="n">
        <v>49.63</v>
      </c>
      <c r="O58" s="96" t="n">
        <v>49.63</v>
      </c>
      <c r="P58" s="96" t="n">
        <v>49.63</v>
      </c>
      <c r="Q58" s="96" t="n">
        <v>49.63</v>
      </c>
      <c r="R58" s="96" t="n">
        <v>49.63</v>
      </c>
      <c r="S58" s="96" t="n">
        <v>49.63</v>
      </c>
      <c r="T58" s="96" t="n">
        <v>49.63</v>
      </c>
      <c r="U58" s="96" t="n">
        <v>49.63</v>
      </c>
      <c r="V58" s="96"/>
      <c r="W58" s="96" t="n">
        <v>54</v>
      </c>
      <c r="X58" s="99" t="n">
        <v>0</v>
      </c>
      <c r="Y58" s="99" t="n">
        <v>0</v>
      </c>
      <c r="Z58" s="99" t="n">
        <v>0</v>
      </c>
      <c r="AA58" s="99" t="n">
        <v>0</v>
      </c>
      <c r="AB58" s="99" t="n">
        <v>3.78</v>
      </c>
      <c r="AC58" s="99" t="n">
        <v>3.78</v>
      </c>
      <c r="AD58" s="99" t="n">
        <v>5.44</v>
      </c>
      <c r="AE58" s="99" t="n">
        <v>5.44</v>
      </c>
      <c r="AF58" s="99" t="n">
        <v>5.44</v>
      </c>
      <c r="AG58" s="99" t="n">
        <v>5.44</v>
      </c>
      <c r="AH58" s="99" t="n">
        <v>5.44</v>
      </c>
      <c r="AI58" s="99" t="n">
        <v>5.44</v>
      </c>
      <c r="AJ58" s="99" t="n">
        <v>5.44</v>
      </c>
      <c r="AK58" s="99" t="n">
        <v>5.44</v>
      </c>
      <c r="AL58" s="99" t="n">
        <v>5.44</v>
      </c>
      <c r="AM58" s="99" t="n">
        <v>5.44</v>
      </c>
      <c r="AN58" s="99" t="n">
        <v>5.44</v>
      </c>
      <c r="AO58" s="99" t="n">
        <v>5.44</v>
      </c>
      <c r="AP58" s="99" t="n">
        <v>5.44</v>
      </c>
      <c r="AQ58" s="99" t="n">
        <v>5.44</v>
      </c>
      <c r="AR58" s="96"/>
      <c r="AS58" s="96" t="n">
        <v>54</v>
      </c>
      <c r="AT58" s="96" t="n">
        <v>0</v>
      </c>
      <c r="AU58" s="96" t="n">
        <v>31.43</v>
      </c>
      <c r="AV58" s="96" t="n">
        <v>32.61</v>
      </c>
      <c r="AW58" s="96" t="n">
        <v>32.85</v>
      </c>
      <c r="AX58" s="96" t="n">
        <v>32.85</v>
      </c>
      <c r="AY58" s="96" t="n">
        <v>32.85</v>
      </c>
      <c r="AZ58" s="96" t="n">
        <v>32.85</v>
      </c>
      <c r="BA58" s="96" t="n">
        <v>32.85</v>
      </c>
      <c r="BB58" s="96" t="n">
        <v>32.85</v>
      </c>
      <c r="BC58" s="96" t="n">
        <v>32.85</v>
      </c>
      <c r="BD58" s="96" t="n">
        <v>32.85</v>
      </c>
      <c r="BE58" s="96" t="n">
        <v>32.85</v>
      </c>
      <c r="BF58" s="96" t="n">
        <v>32.85</v>
      </c>
      <c r="BG58" s="96" t="n">
        <v>32.85</v>
      </c>
      <c r="BH58" s="96" t="n">
        <v>32.85</v>
      </c>
      <c r="BI58" s="96" t="n">
        <v>32.85</v>
      </c>
      <c r="BJ58" s="96" t="n">
        <v>32.85</v>
      </c>
      <c r="BK58" s="96" t="n">
        <v>32.85</v>
      </c>
      <c r="BL58" s="96" t="n">
        <v>32.85</v>
      </c>
      <c r="BM58" s="96" t="n">
        <v>32.85</v>
      </c>
    </row>
    <row r="59" customFormat="false" ht="12.75" hidden="false" customHeight="false" outlineLevel="0" collapsed="false">
      <c r="A59" s="96" t="n">
        <v>55</v>
      </c>
      <c r="B59" s="96" t="n">
        <v>0</v>
      </c>
      <c r="C59" s="96" t="n">
        <v>12.05</v>
      </c>
      <c r="D59" s="96" t="n">
        <v>69.72</v>
      </c>
      <c r="E59" s="96" t="n">
        <v>68.53</v>
      </c>
      <c r="F59" s="96" t="n">
        <v>69.24</v>
      </c>
      <c r="G59" s="96" t="n">
        <v>69.48</v>
      </c>
      <c r="H59" s="96" t="n">
        <v>69.48</v>
      </c>
      <c r="I59" s="96" t="n">
        <v>69.48</v>
      </c>
      <c r="J59" s="96" t="n">
        <v>69.48</v>
      </c>
      <c r="K59" s="96" t="n">
        <v>69.48</v>
      </c>
      <c r="L59" s="96" t="n">
        <v>69.48</v>
      </c>
      <c r="M59" s="96" t="n">
        <v>62.63</v>
      </c>
      <c r="N59" s="96" t="n">
        <v>62.63</v>
      </c>
      <c r="O59" s="96" t="n">
        <v>62.63</v>
      </c>
      <c r="P59" s="96" t="n">
        <v>37.58</v>
      </c>
      <c r="Q59" s="96" t="n">
        <v>26.23</v>
      </c>
      <c r="R59" s="96" t="n">
        <v>5.91</v>
      </c>
      <c r="S59" s="96" t="n">
        <v>5.91</v>
      </c>
      <c r="T59" s="96" t="n">
        <v>5.91</v>
      </c>
      <c r="U59" s="96" t="n">
        <v>5.91</v>
      </c>
      <c r="V59" s="96"/>
      <c r="W59" s="96" t="n">
        <v>55</v>
      </c>
      <c r="X59" s="99" t="n">
        <v>0</v>
      </c>
      <c r="Y59" s="99" t="n">
        <v>0</v>
      </c>
      <c r="Z59" s="99" t="n">
        <v>0</v>
      </c>
      <c r="AA59" s="99" t="n">
        <v>0</v>
      </c>
      <c r="AB59" s="99" t="n">
        <v>2.13</v>
      </c>
      <c r="AC59" s="99" t="n">
        <v>2.13</v>
      </c>
      <c r="AD59" s="99" t="n">
        <v>2.13</v>
      </c>
      <c r="AE59" s="99" t="n">
        <v>2.13</v>
      </c>
      <c r="AF59" s="99" t="n">
        <v>2.13</v>
      </c>
      <c r="AG59" s="99" t="n">
        <v>2.13</v>
      </c>
      <c r="AH59" s="99" t="n">
        <v>2.13</v>
      </c>
      <c r="AI59" s="99" t="n">
        <v>2.36</v>
      </c>
      <c r="AJ59" s="99" t="n">
        <v>3.31</v>
      </c>
      <c r="AK59" s="99" t="n">
        <v>4.02</v>
      </c>
      <c r="AL59" s="99" t="n">
        <v>5.91</v>
      </c>
      <c r="AM59" s="99" t="n">
        <v>5.91</v>
      </c>
      <c r="AN59" s="99" t="n">
        <v>5.91</v>
      </c>
      <c r="AO59" s="99" t="n">
        <v>6.38</v>
      </c>
      <c r="AP59" s="99" t="n">
        <v>6.38</v>
      </c>
      <c r="AQ59" s="99" t="n">
        <v>7.33</v>
      </c>
      <c r="AR59" s="96"/>
      <c r="AS59" s="96" t="n">
        <v>55</v>
      </c>
      <c r="AT59" s="96" t="n">
        <v>0</v>
      </c>
      <c r="AU59" s="96" t="n">
        <v>0</v>
      </c>
      <c r="AV59" s="96" t="n">
        <v>41.59</v>
      </c>
      <c r="AW59" s="96" t="n">
        <v>49.39</v>
      </c>
      <c r="AX59" s="96" t="n">
        <v>50.1</v>
      </c>
      <c r="AY59" s="96" t="n">
        <v>50.1</v>
      </c>
      <c r="AZ59" s="96" t="n">
        <v>50.1</v>
      </c>
      <c r="BA59" s="96" t="n">
        <v>50.1</v>
      </c>
      <c r="BB59" s="96" t="n">
        <v>50.81</v>
      </c>
      <c r="BC59" s="96" t="n">
        <v>50.81</v>
      </c>
      <c r="BD59" s="96" t="n">
        <v>50.81</v>
      </c>
      <c r="BE59" s="96" t="n">
        <v>50.81</v>
      </c>
      <c r="BF59" s="96" t="n">
        <v>50.81</v>
      </c>
      <c r="BG59" s="96" t="n">
        <v>50.81</v>
      </c>
      <c r="BH59" s="96" t="n">
        <v>50.81</v>
      </c>
      <c r="BI59" s="96" t="n">
        <v>50.81</v>
      </c>
      <c r="BJ59" s="96" t="n">
        <v>49.63</v>
      </c>
      <c r="BK59" s="96" t="n">
        <v>49.63</v>
      </c>
      <c r="BL59" s="96" t="n">
        <v>49.63</v>
      </c>
      <c r="BM59" s="96" t="n">
        <v>49.63</v>
      </c>
    </row>
    <row r="60" customFormat="false" ht="12.75" hidden="false" customHeight="false" outlineLevel="0" collapsed="false">
      <c r="A60" s="96" t="n">
        <v>56</v>
      </c>
      <c r="B60" s="96" t="n">
        <v>0</v>
      </c>
      <c r="C60" s="96" t="n">
        <v>72.32</v>
      </c>
      <c r="D60" s="96" t="n">
        <v>88.15</v>
      </c>
      <c r="E60" s="96" t="n">
        <v>90.04</v>
      </c>
      <c r="F60" s="96" t="n">
        <v>90.04</v>
      </c>
      <c r="G60" s="96" t="n">
        <v>90.04</v>
      </c>
      <c r="H60" s="96" t="n">
        <v>90.04</v>
      </c>
      <c r="I60" s="96" t="n">
        <v>90.04</v>
      </c>
      <c r="J60" s="96" t="n">
        <v>90.04</v>
      </c>
      <c r="K60" s="96" t="n">
        <v>90.04</v>
      </c>
      <c r="L60" s="96" t="n">
        <v>81.77</v>
      </c>
      <c r="M60" s="96" t="n">
        <v>62.63</v>
      </c>
      <c r="N60" s="96" t="n">
        <v>47.5</v>
      </c>
      <c r="O60" s="96" t="n">
        <v>30.72</v>
      </c>
      <c r="P60" s="96" t="n">
        <v>14.65</v>
      </c>
      <c r="Q60" s="96" t="n">
        <v>4.96</v>
      </c>
      <c r="R60" s="96" t="n">
        <v>4.96</v>
      </c>
      <c r="S60" s="96" t="n">
        <v>4.96</v>
      </c>
      <c r="T60" s="96" t="n">
        <v>4.25</v>
      </c>
      <c r="U60" s="96" t="n">
        <v>4.25</v>
      </c>
      <c r="V60" s="96"/>
      <c r="W60" s="96" t="n">
        <v>56</v>
      </c>
      <c r="X60" s="99" t="n">
        <v>0</v>
      </c>
      <c r="Y60" s="99" t="n">
        <v>0</v>
      </c>
      <c r="Z60" s="99" t="n">
        <v>0</v>
      </c>
      <c r="AA60" s="99" t="n">
        <v>0.71</v>
      </c>
      <c r="AB60" s="99" t="n">
        <v>0.95</v>
      </c>
      <c r="AC60" s="99" t="n">
        <v>0.95</v>
      </c>
      <c r="AD60" s="99" t="n">
        <v>0.95</v>
      </c>
      <c r="AE60" s="99" t="n">
        <v>0.95</v>
      </c>
      <c r="AF60" s="99" t="n">
        <v>0.95</v>
      </c>
      <c r="AG60" s="99" t="n">
        <v>0.95</v>
      </c>
      <c r="AH60" s="99" t="n">
        <v>0.95</v>
      </c>
      <c r="AI60" s="99" t="n">
        <v>0.95</v>
      </c>
      <c r="AJ60" s="99" t="n">
        <v>1.89</v>
      </c>
      <c r="AK60" s="99" t="n">
        <v>2.6</v>
      </c>
      <c r="AL60" s="99" t="n">
        <v>2.6</v>
      </c>
      <c r="AM60" s="99" t="n">
        <v>4.02</v>
      </c>
      <c r="AN60" s="99" t="n">
        <v>4.02</v>
      </c>
      <c r="AO60" s="99" t="n">
        <v>4.73</v>
      </c>
      <c r="AP60" s="99" t="n">
        <v>5.2</v>
      </c>
      <c r="AQ60" s="99" t="n">
        <v>5.2</v>
      </c>
      <c r="AR60" s="96"/>
      <c r="AS60" s="96" t="n">
        <v>56</v>
      </c>
      <c r="AT60" s="96" t="n">
        <v>0</v>
      </c>
      <c r="AU60" s="96" t="n">
        <v>0</v>
      </c>
      <c r="AV60" s="96" t="n">
        <v>43.48</v>
      </c>
      <c r="AW60" s="96" t="n">
        <v>45.85</v>
      </c>
      <c r="AX60" s="96" t="n">
        <v>56.95</v>
      </c>
      <c r="AY60" s="96" t="n">
        <v>56.95</v>
      </c>
      <c r="AZ60" s="96" t="n">
        <v>56.95</v>
      </c>
      <c r="BA60" s="96" t="n">
        <v>56.95</v>
      </c>
      <c r="BB60" s="96" t="n">
        <v>56.95</v>
      </c>
      <c r="BC60" s="96" t="n">
        <v>56.95</v>
      </c>
      <c r="BD60" s="96" t="n">
        <v>56.72</v>
      </c>
      <c r="BE60" s="96" t="n">
        <v>60.26</v>
      </c>
      <c r="BF60" s="96" t="n">
        <v>61.68</v>
      </c>
      <c r="BG60" s="96" t="n">
        <v>61.68</v>
      </c>
      <c r="BH60" s="96" t="n">
        <v>63.57</v>
      </c>
      <c r="BI60" s="96" t="n">
        <v>63.81</v>
      </c>
      <c r="BJ60" s="96" t="n">
        <v>62.86</v>
      </c>
      <c r="BK60" s="96" t="n">
        <v>59.55</v>
      </c>
      <c r="BL60" s="96" t="n">
        <v>59.55</v>
      </c>
      <c r="BM60" s="96" t="n">
        <v>53.65</v>
      </c>
    </row>
    <row r="61" customFormat="false" ht="12.75" hidden="false" customHeight="false" outlineLevel="0" collapsed="false">
      <c r="A61" s="96" t="n">
        <v>57</v>
      </c>
      <c r="B61" s="96" t="n">
        <v>0</v>
      </c>
      <c r="C61" s="96" t="n">
        <v>8.51</v>
      </c>
      <c r="D61" s="96" t="n">
        <v>46.32</v>
      </c>
      <c r="E61" s="96" t="n">
        <v>53.65</v>
      </c>
      <c r="F61" s="96" t="n">
        <v>53.65</v>
      </c>
      <c r="G61" s="96" t="n">
        <v>53.65</v>
      </c>
      <c r="H61" s="96" t="n">
        <v>53.65</v>
      </c>
      <c r="I61" s="96" t="n">
        <v>53.65</v>
      </c>
      <c r="J61" s="96" t="n">
        <v>53.65</v>
      </c>
      <c r="K61" s="96" t="n">
        <v>53.65</v>
      </c>
      <c r="L61" s="96" t="n">
        <v>53.41</v>
      </c>
      <c r="M61" s="96" t="n">
        <v>42.54</v>
      </c>
      <c r="N61" s="96" t="n">
        <v>42.54</v>
      </c>
      <c r="O61" s="96" t="n">
        <v>42.54</v>
      </c>
      <c r="P61" s="96" t="n">
        <v>29.54</v>
      </c>
      <c r="Q61" s="96" t="n">
        <v>14.18</v>
      </c>
      <c r="R61" s="96" t="n">
        <v>14.18</v>
      </c>
      <c r="S61" s="96" t="n">
        <v>14.42</v>
      </c>
      <c r="T61" s="96" t="n">
        <v>15.36</v>
      </c>
      <c r="U61" s="96" t="n">
        <v>16.31</v>
      </c>
      <c r="V61" s="96"/>
      <c r="W61" s="96" t="n">
        <v>57</v>
      </c>
      <c r="X61" s="99" t="n">
        <v>0</v>
      </c>
      <c r="Y61" s="99" t="n">
        <v>0</v>
      </c>
      <c r="Z61" s="99" t="n">
        <v>4.49</v>
      </c>
      <c r="AA61" s="99" t="n">
        <v>12.29</v>
      </c>
      <c r="AB61" s="99" t="n">
        <v>4.96</v>
      </c>
      <c r="AC61" s="99" t="n">
        <v>4.96</v>
      </c>
      <c r="AD61" s="99" t="n">
        <v>4.96</v>
      </c>
      <c r="AE61" s="99" t="n">
        <v>4.96</v>
      </c>
      <c r="AF61" s="99" t="n">
        <v>4.96</v>
      </c>
      <c r="AG61" s="99" t="n">
        <v>0</v>
      </c>
      <c r="AH61" s="99" t="n">
        <v>0.47</v>
      </c>
      <c r="AI61" s="99" t="n">
        <v>1.18</v>
      </c>
      <c r="AJ61" s="99" t="n">
        <v>1.42</v>
      </c>
      <c r="AK61" s="99" t="n">
        <v>1.42</v>
      </c>
      <c r="AL61" s="99" t="n">
        <v>0</v>
      </c>
      <c r="AM61" s="99" t="n">
        <v>0</v>
      </c>
      <c r="AN61" s="99" t="n">
        <v>0</v>
      </c>
      <c r="AO61" s="99" t="n">
        <v>0</v>
      </c>
      <c r="AP61" s="99" t="n">
        <v>0</v>
      </c>
      <c r="AQ61" s="99" t="n">
        <v>0</v>
      </c>
      <c r="AR61" s="96"/>
      <c r="AS61" s="96" t="n">
        <v>57</v>
      </c>
      <c r="AT61" s="96" t="n">
        <v>0</v>
      </c>
      <c r="AU61" s="96" t="n">
        <v>25.76</v>
      </c>
      <c r="AV61" s="96" t="n">
        <v>31.9</v>
      </c>
      <c r="AW61" s="96" t="n">
        <v>31.9</v>
      </c>
      <c r="AX61" s="96" t="n">
        <v>31.9</v>
      </c>
      <c r="AY61" s="96" t="n">
        <v>31.9</v>
      </c>
      <c r="AZ61" s="96" t="n">
        <v>31.9</v>
      </c>
      <c r="BA61" s="96" t="n">
        <v>31.9</v>
      </c>
      <c r="BB61" s="96" t="n">
        <v>31.9</v>
      </c>
      <c r="BC61" s="96" t="n">
        <v>31.9</v>
      </c>
      <c r="BD61" s="96" t="n">
        <v>31.9</v>
      </c>
      <c r="BE61" s="96" t="n">
        <v>31.9</v>
      </c>
      <c r="BF61" s="96" t="n">
        <v>31.9</v>
      </c>
      <c r="BG61" s="96" t="n">
        <v>29.07</v>
      </c>
      <c r="BH61" s="96" t="n">
        <v>26</v>
      </c>
      <c r="BI61" s="96" t="n">
        <v>26</v>
      </c>
      <c r="BJ61" s="96" t="n">
        <v>26</v>
      </c>
      <c r="BK61" s="96" t="n">
        <v>26</v>
      </c>
      <c r="BL61" s="96" t="n">
        <v>26</v>
      </c>
      <c r="BM61" s="96" t="n">
        <v>26</v>
      </c>
    </row>
    <row r="62" customFormat="false" ht="12.75" hidden="false" customHeight="false" outlineLevel="0" collapsed="false">
      <c r="A62" s="96" t="n">
        <v>58</v>
      </c>
      <c r="B62" s="96" t="n">
        <v>0</v>
      </c>
      <c r="C62" s="96" t="n">
        <v>0</v>
      </c>
      <c r="D62" s="96" t="n">
        <v>38.76</v>
      </c>
      <c r="E62" s="96" t="n">
        <v>38.76</v>
      </c>
      <c r="F62" s="96" t="n">
        <v>39.94</v>
      </c>
      <c r="G62" s="96" t="n">
        <v>39.94</v>
      </c>
      <c r="H62" s="96" t="n">
        <v>39.94</v>
      </c>
      <c r="I62" s="96" t="n">
        <v>39.94</v>
      </c>
      <c r="J62" s="96" t="n">
        <v>39.94</v>
      </c>
      <c r="K62" s="96" t="n">
        <v>39.94</v>
      </c>
      <c r="L62" s="96" t="n">
        <v>39.94</v>
      </c>
      <c r="M62" s="96" t="n">
        <v>39.94</v>
      </c>
      <c r="N62" s="96" t="n">
        <v>39.94</v>
      </c>
      <c r="O62" s="96" t="n">
        <v>39.94</v>
      </c>
      <c r="P62" s="96" t="n">
        <v>39.23</v>
      </c>
      <c r="Q62" s="96" t="n">
        <v>32.14</v>
      </c>
      <c r="R62" s="96" t="n">
        <v>32.14</v>
      </c>
      <c r="S62" s="96" t="n">
        <v>32.14</v>
      </c>
      <c r="T62" s="96" t="n">
        <v>32.14</v>
      </c>
      <c r="U62" s="96" t="n">
        <v>32.14</v>
      </c>
      <c r="V62" s="96"/>
      <c r="W62" s="96" t="n">
        <v>58</v>
      </c>
      <c r="X62" s="99" t="n">
        <v>0</v>
      </c>
      <c r="Y62" s="99" t="n">
        <v>0</v>
      </c>
      <c r="Z62" s="99" t="n">
        <v>0</v>
      </c>
      <c r="AA62" s="99" t="n">
        <v>1.42</v>
      </c>
      <c r="AB62" s="99" t="n">
        <v>2.36</v>
      </c>
      <c r="AC62" s="99" t="n">
        <v>2.13</v>
      </c>
      <c r="AD62" s="99" t="n">
        <v>1.42</v>
      </c>
      <c r="AE62" s="99" t="n">
        <v>1.42</v>
      </c>
      <c r="AF62" s="99" t="n">
        <v>1.42</v>
      </c>
      <c r="AG62" s="99" t="n">
        <v>1.42</v>
      </c>
      <c r="AH62" s="99" t="n">
        <v>1.42</v>
      </c>
      <c r="AI62" s="99" t="n">
        <v>1.42</v>
      </c>
      <c r="AJ62" s="99" t="n">
        <v>1.42</v>
      </c>
      <c r="AK62" s="99" t="n">
        <v>2.36</v>
      </c>
      <c r="AL62" s="99" t="n">
        <v>1.18</v>
      </c>
      <c r="AM62" s="99" t="n">
        <v>1.18</v>
      </c>
      <c r="AN62" s="99" t="n">
        <v>1.18</v>
      </c>
      <c r="AO62" s="99" t="n">
        <v>0.71</v>
      </c>
      <c r="AP62" s="99" t="n">
        <v>0.71</v>
      </c>
      <c r="AQ62" s="99" t="n">
        <v>0.71</v>
      </c>
      <c r="AR62" s="96"/>
      <c r="AS62" s="96" t="n">
        <v>58</v>
      </c>
      <c r="AT62" s="96" t="n">
        <v>0</v>
      </c>
      <c r="AU62" s="96" t="n">
        <v>0</v>
      </c>
      <c r="AV62" s="96" t="n">
        <v>0</v>
      </c>
      <c r="AW62" s="96" t="n">
        <v>0</v>
      </c>
      <c r="AX62" s="96" t="n">
        <v>32.38</v>
      </c>
      <c r="AY62" s="96" t="n">
        <v>36.39</v>
      </c>
      <c r="AZ62" s="96" t="n">
        <v>36.39</v>
      </c>
      <c r="BA62" s="96" t="n">
        <v>34.98</v>
      </c>
      <c r="BB62" s="96" t="n">
        <v>32.61</v>
      </c>
      <c r="BC62" s="96" t="n">
        <v>32.61</v>
      </c>
      <c r="BD62" s="96" t="n">
        <v>32.61</v>
      </c>
      <c r="BE62" s="96" t="n">
        <v>32.61</v>
      </c>
      <c r="BF62" s="96" t="n">
        <v>32.61</v>
      </c>
      <c r="BG62" s="96" t="n">
        <v>29.3</v>
      </c>
      <c r="BH62" s="96" t="n">
        <v>29.3</v>
      </c>
      <c r="BI62" s="96" t="n">
        <v>29.3</v>
      </c>
      <c r="BJ62" s="96" t="n">
        <v>28.36</v>
      </c>
      <c r="BK62" s="96" t="n">
        <v>28.36</v>
      </c>
      <c r="BL62" s="96" t="n">
        <v>28.36</v>
      </c>
      <c r="BM62" s="96" t="n">
        <v>28.36</v>
      </c>
    </row>
    <row r="63" customFormat="false" ht="12.75" hidden="false" customHeight="false" outlineLevel="0" collapsed="false">
      <c r="A63" s="96" t="n">
        <v>59</v>
      </c>
      <c r="B63" s="96" t="n">
        <v>0</v>
      </c>
      <c r="C63" s="96" t="n">
        <v>0</v>
      </c>
      <c r="D63" s="96" t="n">
        <v>81.77</v>
      </c>
      <c r="E63" s="96" t="n">
        <v>82.71</v>
      </c>
      <c r="F63" s="96" t="n">
        <v>82.71</v>
      </c>
      <c r="G63" s="96" t="n">
        <v>82.71</v>
      </c>
      <c r="H63" s="96" t="n">
        <v>82.71</v>
      </c>
      <c r="I63" s="96" t="n">
        <v>82.71</v>
      </c>
      <c r="J63" s="96" t="n">
        <v>82.71</v>
      </c>
      <c r="K63" s="96" t="n">
        <v>82.71</v>
      </c>
      <c r="L63" s="96" t="n">
        <v>82.71</v>
      </c>
      <c r="M63" s="96" t="n">
        <v>78.46</v>
      </c>
      <c r="N63" s="96" t="n">
        <v>56.95</v>
      </c>
      <c r="O63" s="96" t="n">
        <v>51.28</v>
      </c>
      <c r="P63" s="96" t="n">
        <v>51.28</v>
      </c>
      <c r="Q63" s="96" t="n">
        <v>51.28</v>
      </c>
      <c r="R63" s="96" t="n">
        <v>51.28</v>
      </c>
      <c r="S63" s="96" t="n">
        <v>32.61</v>
      </c>
      <c r="T63" s="96" t="n">
        <v>16.54</v>
      </c>
      <c r="U63" s="96" t="n">
        <v>16.54</v>
      </c>
      <c r="V63" s="96"/>
      <c r="W63" s="96" t="n">
        <v>59</v>
      </c>
      <c r="X63" s="99" t="n">
        <v>0</v>
      </c>
      <c r="Y63" s="99" t="n">
        <v>0</v>
      </c>
      <c r="Z63" s="99" t="n">
        <v>0</v>
      </c>
      <c r="AA63" s="99" t="n">
        <v>0</v>
      </c>
      <c r="AB63" s="99" t="n">
        <v>0</v>
      </c>
      <c r="AC63" s="99" t="n">
        <v>0</v>
      </c>
      <c r="AD63" s="99" t="n">
        <v>1.65</v>
      </c>
      <c r="AE63" s="99" t="n">
        <v>1.65</v>
      </c>
      <c r="AF63" s="99" t="n">
        <v>1.65</v>
      </c>
      <c r="AG63" s="99" t="n">
        <v>1.65</v>
      </c>
      <c r="AH63" s="99" t="n">
        <v>1.65</v>
      </c>
      <c r="AI63" s="99" t="n">
        <v>5.67</v>
      </c>
      <c r="AJ63" s="99" t="n">
        <v>5.67</v>
      </c>
      <c r="AK63" s="99" t="n">
        <v>5.44</v>
      </c>
      <c r="AL63" s="99" t="n">
        <v>10.63</v>
      </c>
      <c r="AM63" s="99" t="n">
        <v>10.63</v>
      </c>
      <c r="AN63" s="99" t="n">
        <v>11.11</v>
      </c>
      <c r="AO63" s="99" t="n">
        <v>11.11</v>
      </c>
      <c r="AP63" s="99" t="n">
        <v>15.12</v>
      </c>
      <c r="AQ63" s="99" t="n">
        <v>15.12</v>
      </c>
      <c r="AR63" s="96"/>
      <c r="AS63" s="96" t="n">
        <v>59</v>
      </c>
      <c r="AT63" s="96" t="n">
        <v>0</v>
      </c>
      <c r="AU63" s="96" t="n">
        <v>0</v>
      </c>
      <c r="AV63" s="96" t="n">
        <v>23.87</v>
      </c>
      <c r="AW63" s="96" t="n">
        <v>29.54</v>
      </c>
      <c r="AX63" s="96" t="n">
        <v>30.01</v>
      </c>
      <c r="AY63" s="96" t="n">
        <v>30.01</v>
      </c>
      <c r="AZ63" s="96" t="n">
        <v>30.01</v>
      </c>
      <c r="BA63" s="96" t="n">
        <v>30.01</v>
      </c>
      <c r="BB63" s="96" t="n">
        <v>30.01</v>
      </c>
      <c r="BC63" s="96" t="n">
        <v>30.01</v>
      </c>
      <c r="BD63" s="96" t="n">
        <v>30.01</v>
      </c>
      <c r="BE63" s="96" t="n">
        <v>28.12</v>
      </c>
      <c r="BF63" s="96" t="n">
        <v>28.12</v>
      </c>
      <c r="BG63" s="96" t="n">
        <v>28.12</v>
      </c>
      <c r="BH63" s="96" t="n">
        <v>28.12</v>
      </c>
      <c r="BI63" s="96" t="n">
        <v>28.12</v>
      </c>
      <c r="BJ63" s="96" t="n">
        <v>28.12</v>
      </c>
      <c r="BK63" s="96" t="n">
        <v>28.12</v>
      </c>
      <c r="BL63" s="96" t="n">
        <v>28.12</v>
      </c>
      <c r="BM63" s="96" t="n">
        <v>28.12</v>
      </c>
    </row>
    <row r="64" customFormat="false" ht="12.75" hidden="false" customHeight="false" outlineLevel="0" collapsed="false">
      <c r="A64" s="96" t="n">
        <v>60</v>
      </c>
      <c r="B64" s="96" t="n">
        <v>0</v>
      </c>
      <c r="C64" s="96" t="n">
        <v>0</v>
      </c>
      <c r="D64" s="96" t="n">
        <v>0</v>
      </c>
      <c r="E64" s="96" t="n">
        <v>0</v>
      </c>
      <c r="F64" s="96" t="n">
        <v>0</v>
      </c>
      <c r="G64" s="96" t="n">
        <v>0</v>
      </c>
      <c r="H64" s="96" t="n">
        <v>0</v>
      </c>
      <c r="I64" s="96" t="n">
        <v>17.02</v>
      </c>
      <c r="J64" s="96" t="n">
        <v>85.55</v>
      </c>
      <c r="K64" s="96" t="n">
        <v>85.55</v>
      </c>
      <c r="L64" s="96" t="n">
        <v>85.55</v>
      </c>
      <c r="M64" s="96" t="n">
        <v>85.55</v>
      </c>
      <c r="N64" s="96" t="n">
        <v>85.55</v>
      </c>
      <c r="O64" s="96" t="n">
        <v>85.55</v>
      </c>
      <c r="P64" s="96" t="n">
        <v>85.55</v>
      </c>
      <c r="Q64" s="96" t="n">
        <v>85.55</v>
      </c>
      <c r="R64" s="96" t="n">
        <v>80.59</v>
      </c>
      <c r="S64" s="96" t="n">
        <v>80.59</v>
      </c>
      <c r="T64" s="96" t="n">
        <v>80.59</v>
      </c>
      <c r="U64" s="96" t="n">
        <v>67.35</v>
      </c>
      <c r="V64" s="96"/>
      <c r="W64" s="96" t="n">
        <v>60</v>
      </c>
      <c r="X64" s="99" t="n">
        <v>0</v>
      </c>
      <c r="Y64" s="99" t="n">
        <v>0</v>
      </c>
      <c r="Z64" s="99" t="n">
        <v>0</v>
      </c>
      <c r="AA64" s="99" t="n">
        <v>0</v>
      </c>
      <c r="AB64" s="99" t="n">
        <v>13.47</v>
      </c>
      <c r="AC64" s="99" t="n">
        <v>11.11</v>
      </c>
      <c r="AD64" s="99" t="n">
        <v>11.11</v>
      </c>
      <c r="AE64" s="99" t="n">
        <v>12.29</v>
      </c>
      <c r="AF64" s="99" t="n">
        <v>11.34</v>
      </c>
      <c r="AG64" s="99" t="n">
        <v>11.34</v>
      </c>
      <c r="AH64" s="99" t="n">
        <v>11.34</v>
      </c>
      <c r="AI64" s="99" t="n">
        <v>11.34</v>
      </c>
      <c r="AJ64" s="99" t="n">
        <v>12.05</v>
      </c>
      <c r="AK64" s="99" t="n">
        <v>12.53</v>
      </c>
      <c r="AL64" s="99" t="n">
        <v>11.58</v>
      </c>
      <c r="AM64" s="99" t="n">
        <v>12.29</v>
      </c>
      <c r="AN64" s="99" t="n">
        <v>12.29</v>
      </c>
      <c r="AO64" s="99" t="n">
        <v>15.12</v>
      </c>
      <c r="AP64" s="99" t="n">
        <v>14.18</v>
      </c>
      <c r="AQ64" s="99" t="n">
        <v>13.71</v>
      </c>
      <c r="AR64" s="96"/>
      <c r="AS64" s="96" t="n">
        <v>60</v>
      </c>
      <c r="AT64" s="96" t="n">
        <v>0</v>
      </c>
      <c r="AU64" s="96" t="n">
        <v>0</v>
      </c>
      <c r="AV64" s="96" t="n">
        <v>0</v>
      </c>
      <c r="AW64" s="96" t="n">
        <v>0</v>
      </c>
      <c r="AX64" s="96" t="n">
        <v>44.43</v>
      </c>
      <c r="AY64" s="96" t="n">
        <v>60.97</v>
      </c>
      <c r="AZ64" s="96" t="n">
        <v>61.21</v>
      </c>
      <c r="BA64" s="96" t="n">
        <v>61.21</v>
      </c>
      <c r="BB64" s="96" t="n">
        <v>61.21</v>
      </c>
      <c r="BC64" s="96" t="n">
        <v>59.32</v>
      </c>
      <c r="BD64" s="96" t="n">
        <v>58.61</v>
      </c>
      <c r="BE64" s="96" t="n">
        <v>34.5</v>
      </c>
      <c r="BF64" s="96" t="n">
        <v>29.54</v>
      </c>
      <c r="BG64" s="96" t="n">
        <v>29.54</v>
      </c>
      <c r="BH64" s="96" t="n">
        <v>29.54</v>
      </c>
      <c r="BI64" s="96" t="n">
        <v>27.41</v>
      </c>
      <c r="BJ64" s="96" t="n">
        <v>27.41</v>
      </c>
      <c r="BK64" s="96" t="n">
        <v>27.41</v>
      </c>
      <c r="BL64" s="96" t="n">
        <v>27.41</v>
      </c>
      <c r="BM64" s="96" t="n">
        <v>27.41</v>
      </c>
    </row>
    <row r="65" customFormat="false" ht="12.75" hidden="false" customHeight="false" outlineLevel="0" collapsed="false">
      <c r="A65" s="96" t="n">
        <v>61</v>
      </c>
      <c r="B65" s="96" t="n">
        <v>0</v>
      </c>
      <c r="C65" s="96" t="n">
        <v>0</v>
      </c>
      <c r="D65" s="96" t="n">
        <v>79.17</v>
      </c>
      <c r="E65" s="96" t="n">
        <v>83.19</v>
      </c>
      <c r="F65" s="96" t="n">
        <v>83.19</v>
      </c>
      <c r="G65" s="96" t="n">
        <v>83.19</v>
      </c>
      <c r="H65" s="96" t="n">
        <v>83.19</v>
      </c>
      <c r="I65" s="96" t="n">
        <v>83.19</v>
      </c>
      <c r="J65" s="96" t="n">
        <v>83.19</v>
      </c>
      <c r="K65" s="96" t="n">
        <v>83.42</v>
      </c>
      <c r="L65" s="96" t="n">
        <v>79.64</v>
      </c>
      <c r="M65" s="96" t="n">
        <v>51.76</v>
      </c>
      <c r="N65" s="96" t="n">
        <v>23.87</v>
      </c>
      <c r="O65" s="96" t="n">
        <v>8.74</v>
      </c>
      <c r="P65" s="96" t="n">
        <v>4.02</v>
      </c>
      <c r="Q65" s="96" t="n">
        <v>4.96</v>
      </c>
      <c r="R65" s="96" t="n">
        <v>4.96</v>
      </c>
      <c r="S65" s="96" t="n">
        <v>4.96</v>
      </c>
      <c r="T65" s="96" t="n">
        <v>4.96</v>
      </c>
      <c r="U65" s="96" t="n">
        <v>4.96</v>
      </c>
      <c r="V65" s="96"/>
      <c r="W65" s="96" t="n">
        <v>61</v>
      </c>
      <c r="X65" s="99" t="n">
        <v>0</v>
      </c>
      <c r="Y65" s="99" t="n">
        <v>0</v>
      </c>
      <c r="Z65" s="99" t="n">
        <v>0</v>
      </c>
      <c r="AA65" s="99" t="n">
        <v>0</v>
      </c>
      <c r="AB65" s="99" t="n">
        <v>0</v>
      </c>
      <c r="AC65" s="99" t="n">
        <v>0</v>
      </c>
      <c r="AD65" s="99" t="n">
        <v>0</v>
      </c>
      <c r="AE65" s="99" t="n">
        <v>0</v>
      </c>
      <c r="AF65" s="99" t="n">
        <v>0</v>
      </c>
      <c r="AG65" s="99" t="n">
        <v>0</v>
      </c>
      <c r="AH65" s="99" t="n">
        <v>0</v>
      </c>
      <c r="AI65" s="99" t="n">
        <v>0</v>
      </c>
      <c r="AJ65" s="99" t="n">
        <v>0</v>
      </c>
      <c r="AK65" s="99" t="n">
        <v>0</v>
      </c>
      <c r="AL65" s="99" t="n">
        <v>1.18</v>
      </c>
      <c r="AM65" s="99" t="n">
        <v>1.18</v>
      </c>
      <c r="AN65" s="99" t="n">
        <v>1.18</v>
      </c>
      <c r="AO65" s="99" t="n">
        <v>1.18</v>
      </c>
      <c r="AP65" s="99" t="n">
        <v>1.18</v>
      </c>
      <c r="AQ65" s="99" t="n">
        <v>1.18</v>
      </c>
      <c r="AR65" s="96"/>
      <c r="AS65" s="96" t="n">
        <v>61</v>
      </c>
      <c r="AT65" s="96" t="n">
        <v>0</v>
      </c>
      <c r="AU65" s="96" t="n">
        <v>0</v>
      </c>
      <c r="AV65" s="96" t="n">
        <v>0</v>
      </c>
      <c r="AW65" s="96" t="n">
        <v>12.29</v>
      </c>
      <c r="AX65" s="96" t="n">
        <v>19.61</v>
      </c>
      <c r="AY65" s="96" t="n">
        <v>20.09</v>
      </c>
      <c r="AZ65" s="96" t="n">
        <v>20.09</v>
      </c>
      <c r="BA65" s="96" t="n">
        <v>20.09</v>
      </c>
      <c r="BB65" s="96" t="n">
        <v>20.09</v>
      </c>
      <c r="BC65" s="96" t="n">
        <v>20.09</v>
      </c>
      <c r="BD65" s="96" t="n">
        <v>20.09</v>
      </c>
      <c r="BE65" s="96" t="n">
        <v>18.91</v>
      </c>
      <c r="BF65" s="96" t="n">
        <v>18.91</v>
      </c>
      <c r="BG65" s="96" t="n">
        <v>18.91</v>
      </c>
      <c r="BH65" s="96" t="n">
        <v>14.18</v>
      </c>
      <c r="BI65" s="96" t="n">
        <v>14.18</v>
      </c>
      <c r="BJ65" s="96" t="n">
        <v>14.18</v>
      </c>
      <c r="BK65" s="96" t="n">
        <v>14.18</v>
      </c>
      <c r="BL65" s="96" t="n">
        <v>14.18</v>
      </c>
      <c r="BM65" s="96" t="n">
        <v>14.18</v>
      </c>
    </row>
    <row r="66" customFormat="false" ht="12.75" hidden="false" customHeight="false" outlineLevel="0" collapsed="false">
      <c r="A66" s="96" t="n">
        <v>62</v>
      </c>
      <c r="B66" s="96" t="n">
        <v>0</v>
      </c>
      <c r="C66" s="96" t="n">
        <v>0</v>
      </c>
      <c r="D66" s="96" t="n">
        <v>0</v>
      </c>
      <c r="E66" s="96" t="n">
        <v>5.44</v>
      </c>
      <c r="F66" s="96" t="n">
        <v>11.11</v>
      </c>
      <c r="G66" s="96" t="n">
        <v>10.63</v>
      </c>
      <c r="H66" s="96" t="n">
        <v>10.63</v>
      </c>
      <c r="I66" s="96" t="n">
        <v>10.63</v>
      </c>
      <c r="J66" s="96" t="n">
        <v>10.63</v>
      </c>
      <c r="K66" s="96" t="n">
        <v>10.63</v>
      </c>
      <c r="L66" s="96" t="n">
        <v>10.63</v>
      </c>
      <c r="M66" s="96" t="n">
        <v>10.4</v>
      </c>
      <c r="N66" s="96" t="n">
        <v>9.69</v>
      </c>
      <c r="O66" s="96" t="n">
        <v>8.51</v>
      </c>
      <c r="P66" s="96" t="n">
        <v>7.56</v>
      </c>
      <c r="Q66" s="96" t="n">
        <v>5.67</v>
      </c>
      <c r="R66" s="96" t="n">
        <v>4.02</v>
      </c>
      <c r="S66" s="96" t="n">
        <v>3.31</v>
      </c>
      <c r="T66" s="96" t="n">
        <v>2.84</v>
      </c>
      <c r="U66" s="96" t="n">
        <v>1.42</v>
      </c>
      <c r="V66" s="96"/>
      <c r="W66" s="96" t="n">
        <v>62</v>
      </c>
      <c r="X66" s="99" t="n">
        <v>0</v>
      </c>
      <c r="Y66" s="99" t="n">
        <v>0</v>
      </c>
      <c r="Z66" s="99" t="n">
        <v>0.24</v>
      </c>
      <c r="AA66" s="99" t="n">
        <v>0.47</v>
      </c>
      <c r="AB66" s="99" t="n">
        <v>0.71</v>
      </c>
      <c r="AC66" s="99" t="n">
        <v>0.71</v>
      </c>
      <c r="AD66" s="99" t="n">
        <v>0.71</v>
      </c>
      <c r="AE66" s="99" t="n">
        <v>0.71</v>
      </c>
      <c r="AF66" s="99" t="n">
        <v>0.71</v>
      </c>
      <c r="AG66" s="99" t="n">
        <v>1.65</v>
      </c>
      <c r="AH66" s="99" t="n">
        <v>0.95</v>
      </c>
      <c r="AI66" s="99" t="n">
        <v>0.95</v>
      </c>
      <c r="AJ66" s="99" t="n">
        <v>0.71</v>
      </c>
      <c r="AK66" s="99" t="n">
        <v>0.71</v>
      </c>
      <c r="AL66" s="99" t="n">
        <v>0.71</v>
      </c>
      <c r="AM66" s="99" t="n">
        <v>2.36</v>
      </c>
      <c r="AN66" s="99" t="n">
        <v>0.71</v>
      </c>
      <c r="AO66" s="99" t="n">
        <v>0.24</v>
      </c>
      <c r="AP66" s="99" t="n">
        <v>0.24</v>
      </c>
      <c r="AQ66" s="99" t="n">
        <v>0.24</v>
      </c>
      <c r="AR66" s="96"/>
      <c r="AS66" s="96" t="n">
        <v>62</v>
      </c>
      <c r="AT66" s="96" t="n">
        <v>0</v>
      </c>
      <c r="AU66" s="96" t="n">
        <v>0</v>
      </c>
      <c r="AV66" s="96" t="n">
        <v>4.73</v>
      </c>
      <c r="AW66" s="96" t="n">
        <v>8.98</v>
      </c>
      <c r="AX66" s="96" t="n">
        <v>8.98</v>
      </c>
      <c r="AY66" s="96" t="n">
        <v>8.98</v>
      </c>
      <c r="AZ66" s="96" t="n">
        <v>8.98</v>
      </c>
      <c r="BA66" s="96" t="n">
        <v>8.98</v>
      </c>
      <c r="BB66" s="96" t="n">
        <v>8.98</v>
      </c>
      <c r="BC66" s="96" t="n">
        <v>8.98</v>
      </c>
      <c r="BD66" s="96" t="n">
        <v>8.98</v>
      </c>
      <c r="BE66" s="96" t="n">
        <v>8.98</v>
      </c>
      <c r="BF66" s="96" t="n">
        <v>8.98</v>
      </c>
      <c r="BG66" s="96" t="n">
        <v>8.27</v>
      </c>
      <c r="BH66" s="96" t="n">
        <v>8.27</v>
      </c>
      <c r="BI66" s="96" t="n">
        <v>8.04</v>
      </c>
      <c r="BJ66" s="96" t="n">
        <v>7.56</v>
      </c>
      <c r="BK66" s="96" t="n">
        <v>7.56</v>
      </c>
      <c r="BL66" s="96" t="n">
        <v>8.04</v>
      </c>
      <c r="BM66" s="96" t="n">
        <v>7.56</v>
      </c>
    </row>
    <row r="67" customFormat="false" ht="12.75" hidden="false" customHeight="false" outlineLevel="0" collapsed="false">
      <c r="A67" s="96" t="n">
        <v>63</v>
      </c>
      <c r="B67" s="96" t="n">
        <v>0</v>
      </c>
      <c r="C67" s="96" t="n">
        <v>94.53</v>
      </c>
      <c r="D67" s="96" t="n">
        <v>94.53</v>
      </c>
      <c r="E67" s="96" t="n">
        <v>94.53</v>
      </c>
      <c r="F67" s="96" t="n">
        <v>94.53</v>
      </c>
      <c r="G67" s="96" t="n">
        <v>94.53</v>
      </c>
      <c r="H67" s="96" t="n">
        <v>94.53</v>
      </c>
      <c r="I67" s="96" t="n">
        <v>94.53</v>
      </c>
      <c r="J67" s="96" t="n">
        <v>94.53</v>
      </c>
      <c r="K67" s="96" t="n">
        <v>94.53</v>
      </c>
      <c r="L67" s="96" t="n">
        <v>94.53</v>
      </c>
      <c r="M67" s="96" t="n">
        <v>78.93</v>
      </c>
      <c r="N67" s="96" t="n">
        <v>78.93</v>
      </c>
      <c r="O67" s="96" t="n">
        <v>78.93</v>
      </c>
      <c r="P67" s="96" t="n">
        <v>78.93</v>
      </c>
      <c r="Q67" s="96" t="n">
        <v>64.52</v>
      </c>
      <c r="R67" s="96" t="n">
        <v>64.52</v>
      </c>
      <c r="S67" s="96" t="n">
        <v>50.34</v>
      </c>
      <c r="T67" s="96" t="n">
        <v>50.34</v>
      </c>
      <c r="U67" s="96" t="n">
        <v>34.27</v>
      </c>
      <c r="V67" s="96"/>
      <c r="W67" s="96" t="n">
        <v>63</v>
      </c>
      <c r="X67" s="99" t="n">
        <v>0</v>
      </c>
      <c r="Y67" s="99" t="n">
        <v>0</v>
      </c>
      <c r="Z67" s="99" t="n">
        <v>0</v>
      </c>
      <c r="AA67" s="99" t="n">
        <v>0</v>
      </c>
      <c r="AB67" s="99" t="n">
        <v>0</v>
      </c>
      <c r="AC67" s="99" t="n">
        <v>0</v>
      </c>
      <c r="AD67" s="99" t="n">
        <v>0</v>
      </c>
      <c r="AE67" s="99" t="n">
        <v>0</v>
      </c>
      <c r="AF67" s="99" t="n">
        <v>0</v>
      </c>
      <c r="AG67" s="99" t="n">
        <v>0</v>
      </c>
      <c r="AH67" s="99" t="n">
        <v>0</v>
      </c>
      <c r="AI67" s="99" t="n">
        <v>15.6</v>
      </c>
      <c r="AJ67" s="99" t="n">
        <v>1.89</v>
      </c>
      <c r="AK67" s="99" t="n">
        <v>3.07</v>
      </c>
      <c r="AL67" s="99" t="n">
        <v>1.18</v>
      </c>
      <c r="AM67" s="99" t="n">
        <v>0</v>
      </c>
      <c r="AN67" s="99" t="n">
        <v>0.95</v>
      </c>
      <c r="AO67" s="99" t="n">
        <v>1.18</v>
      </c>
      <c r="AP67" s="99" t="n">
        <v>1.18</v>
      </c>
      <c r="AQ67" s="99" t="n">
        <v>0.47</v>
      </c>
      <c r="AR67" s="96"/>
      <c r="AS67" s="96" t="n">
        <v>63</v>
      </c>
      <c r="AT67" s="96" t="n">
        <v>0</v>
      </c>
      <c r="AU67" s="96" t="n">
        <v>0</v>
      </c>
      <c r="AV67" s="96" t="n">
        <v>21.03</v>
      </c>
      <c r="AW67" s="96" t="n">
        <v>84.6</v>
      </c>
      <c r="AX67" s="96" t="n">
        <v>60.26</v>
      </c>
      <c r="AY67" s="96" t="n">
        <v>60.26</v>
      </c>
      <c r="AZ67" s="96" t="n">
        <v>60.26</v>
      </c>
      <c r="BA67" s="96" t="n">
        <v>60.26</v>
      </c>
      <c r="BB67" s="96" t="n">
        <v>60.26</v>
      </c>
      <c r="BC67" s="96" t="n">
        <v>60.26</v>
      </c>
      <c r="BD67" s="96" t="n">
        <v>60.26</v>
      </c>
      <c r="BE67" s="96" t="n">
        <v>60.26</v>
      </c>
      <c r="BF67" s="96" t="n">
        <v>49.86</v>
      </c>
      <c r="BG67" s="96" t="n">
        <v>49.86</v>
      </c>
      <c r="BH67" s="96" t="n">
        <v>33.32</v>
      </c>
      <c r="BI67" s="96" t="n">
        <v>33.32</v>
      </c>
      <c r="BJ67" s="96" t="n">
        <v>33.32</v>
      </c>
      <c r="BK67" s="96" t="n">
        <v>16.31</v>
      </c>
      <c r="BL67" s="96" t="n">
        <v>16.31</v>
      </c>
      <c r="BM67" s="96" t="n">
        <v>16.31</v>
      </c>
    </row>
    <row r="68" customFormat="false" ht="12.75" hidden="false" customHeight="false" outlineLevel="0" collapsed="false">
      <c r="A68" s="96" t="n">
        <v>64</v>
      </c>
      <c r="B68" s="96" t="n">
        <v>0</v>
      </c>
      <c r="C68" s="96" t="n">
        <v>94.53</v>
      </c>
      <c r="D68" s="96" t="n">
        <v>94.53</v>
      </c>
      <c r="E68" s="96" t="n">
        <v>94.53</v>
      </c>
      <c r="F68" s="96" t="n">
        <v>94.53</v>
      </c>
      <c r="G68" s="96" t="n">
        <v>94.53</v>
      </c>
      <c r="H68" s="96" t="n">
        <v>94.53</v>
      </c>
      <c r="I68" s="96" t="n">
        <v>94.53</v>
      </c>
      <c r="J68" s="96" t="n">
        <v>94.53</v>
      </c>
      <c r="K68" s="96" t="n">
        <v>94.53</v>
      </c>
      <c r="L68" s="96" t="n">
        <v>94.53</v>
      </c>
      <c r="M68" s="96" t="n">
        <v>94.53</v>
      </c>
      <c r="N68" s="96" t="n">
        <v>94.53</v>
      </c>
      <c r="O68" s="96" t="n">
        <v>94.53</v>
      </c>
      <c r="P68" s="96" t="n">
        <v>94.53</v>
      </c>
      <c r="Q68" s="96" t="n">
        <v>94.53</v>
      </c>
      <c r="R68" s="96" t="n">
        <v>94.53</v>
      </c>
      <c r="S68" s="96" t="n">
        <v>94.53</v>
      </c>
      <c r="T68" s="96" t="n">
        <v>57.43</v>
      </c>
      <c r="U68" s="96" t="n">
        <v>85.55</v>
      </c>
      <c r="V68" s="96"/>
      <c r="W68" s="96" t="n">
        <v>64</v>
      </c>
      <c r="X68" s="99" t="n">
        <v>0</v>
      </c>
      <c r="Y68" s="99" t="n">
        <v>0</v>
      </c>
      <c r="Z68" s="99" t="n">
        <v>0</v>
      </c>
      <c r="AA68" s="99" t="n">
        <v>0</v>
      </c>
      <c r="AB68" s="99" t="n">
        <v>0</v>
      </c>
      <c r="AC68" s="99" t="n">
        <v>0</v>
      </c>
      <c r="AD68" s="99" t="n">
        <v>0</v>
      </c>
      <c r="AE68" s="99" t="n">
        <v>0</v>
      </c>
      <c r="AF68" s="99" t="n">
        <v>0</v>
      </c>
      <c r="AG68" s="99" t="n">
        <v>0</v>
      </c>
      <c r="AH68" s="99" t="n">
        <v>1.18</v>
      </c>
      <c r="AI68" s="99" t="n">
        <v>1.18</v>
      </c>
      <c r="AJ68" s="99" t="n">
        <v>3.78</v>
      </c>
      <c r="AK68" s="99" t="n">
        <v>3.78</v>
      </c>
      <c r="AL68" s="99" t="n">
        <v>6.14</v>
      </c>
      <c r="AM68" s="99" t="n">
        <v>5.2</v>
      </c>
      <c r="AN68" s="99" t="n">
        <v>5.2</v>
      </c>
      <c r="AO68" s="99" t="n">
        <v>4.96</v>
      </c>
      <c r="AP68" s="99" t="n">
        <v>1.65</v>
      </c>
      <c r="AQ68" s="99" t="n">
        <v>1.65</v>
      </c>
      <c r="AR68" s="96"/>
      <c r="AS68" s="96" t="n">
        <v>64</v>
      </c>
      <c r="AT68" s="96" t="n">
        <v>0</v>
      </c>
      <c r="AU68" s="96" t="n">
        <v>51.52</v>
      </c>
      <c r="AV68" s="96" t="n">
        <v>32.61</v>
      </c>
      <c r="AW68" s="96" t="n">
        <v>33.79</v>
      </c>
      <c r="AX68" s="96" t="n">
        <v>33.79</v>
      </c>
      <c r="AY68" s="96" t="n">
        <v>33.79</v>
      </c>
      <c r="AZ68" s="96" t="n">
        <v>33.79</v>
      </c>
      <c r="BA68" s="96" t="n">
        <v>33.79</v>
      </c>
      <c r="BB68" s="96" t="n">
        <v>33.79</v>
      </c>
      <c r="BC68" s="96" t="n">
        <v>33.79</v>
      </c>
      <c r="BD68" s="96" t="n">
        <v>33.79</v>
      </c>
      <c r="BE68" s="96" t="n">
        <v>33.79</v>
      </c>
      <c r="BF68" s="96" t="n">
        <v>33.79</v>
      </c>
      <c r="BG68" s="96" t="n">
        <v>33.79</v>
      </c>
      <c r="BH68" s="96" t="n">
        <v>33.79</v>
      </c>
      <c r="BI68" s="96" t="n">
        <v>33.79</v>
      </c>
      <c r="BJ68" s="96" t="n">
        <v>33.79</v>
      </c>
      <c r="BK68" s="96" t="n">
        <v>33.32</v>
      </c>
      <c r="BL68" s="96" t="n">
        <v>33.32</v>
      </c>
      <c r="BM68" s="96" t="n">
        <v>33.32</v>
      </c>
    </row>
    <row r="69" customFormat="false" ht="12.75" hidden="false" customHeight="false" outlineLevel="0" collapsed="false">
      <c r="A69" s="96" t="n">
        <v>65</v>
      </c>
      <c r="B69" s="96" t="n">
        <v>0</v>
      </c>
      <c r="C69" s="96" t="n">
        <v>91.46</v>
      </c>
      <c r="D69" s="96" t="n">
        <v>89.33</v>
      </c>
      <c r="E69" s="96" t="n">
        <v>89.33</v>
      </c>
      <c r="F69" s="96" t="n">
        <v>89.33</v>
      </c>
      <c r="G69" s="96" t="n">
        <v>93.58</v>
      </c>
      <c r="H69" s="96" t="n">
        <v>94.53</v>
      </c>
      <c r="I69" s="96" t="n">
        <v>91.22</v>
      </c>
      <c r="J69" s="96" t="n">
        <v>87.91</v>
      </c>
      <c r="K69" s="96" t="n">
        <v>87.44</v>
      </c>
      <c r="L69" s="96" t="n">
        <v>77.04</v>
      </c>
      <c r="M69" s="96" t="n">
        <v>81.06</v>
      </c>
      <c r="N69" s="96" t="n">
        <v>72.08</v>
      </c>
      <c r="O69" s="96" t="n">
        <v>49.16</v>
      </c>
      <c r="P69" s="96" t="n">
        <v>46.56</v>
      </c>
      <c r="Q69" s="96" t="n">
        <v>43.25</v>
      </c>
      <c r="R69" s="96" t="n">
        <v>41.83</v>
      </c>
      <c r="S69" s="96" t="n">
        <v>33.56</v>
      </c>
      <c r="T69" s="96" t="n">
        <v>32.38</v>
      </c>
      <c r="U69" s="96" t="n">
        <v>32.14</v>
      </c>
      <c r="V69" s="96"/>
      <c r="W69" s="96" t="n">
        <v>65</v>
      </c>
      <c r="X69" s="99" t="n">
        <v>0</v>
      </c>
      <c r="Y69" s="99" t="n">
        <v>0</v>
      </c>
      <c r="Z69" s="99" t="n">
        <v>5.67</v>
      </c>
      <c r="AA69" s="99" t="n">
        <v>0</v>
      </c>
      <c r="AB69" s="99" t="n">
        <v>0</v>
      </c>
      <c r="AC69" s="99" t="n">
        <v>0</v>
      </c>
      <c r="AD69" s="99" t="n">
        <v>0</v>
      </c>
      <c r="AE69" s="99" t="n">
        <v>0</v>
      </c>
      <c r="AF69" s="99" t="n">
        <v>0</v>
      </c>
      <c r="AG69" s="99" t="n">
        <v>0</v>
      </c>
      <c r="AH69" s="99" t="n">
        <v>0</v>
      </c>
      <c r="AI69" s="99" t="n">
        <v>0</v>
      </c>
      <c r="AJ69" s="99" t="n">
        <v>0</v>
      </c>
      <c r="AK69" s="99" t="n">
        <v>0.24</v>
      </c>
      <c r="AL69" s="99" t="n">
        <v>0</v>
      </c>
      <c r="AM69" s="99" t="n">
        <v>0</v>
      </c>
      <c r="AN69" s="99" t="n">
        <v>0</v>
      </c>
      <c r="AO69" s="99" t="n">
        <v>0</v>
      </c>
      <c r="AP69" s="99" t="n">
        <v>0</v>
      </c>
      <c r="AQ69" s="99" t="n">
        <v>0</v>
      </c>
      <c r="AR69" s="96"/>
      <c r="AS69" s="96" t="n">
        <v>65</v>
      </c>
      <c r="AT69" s="96" t="n">
        <v>0</v>
      </c>
      <c r="AU69" s="96" t="n">
        <v>30.01</v>
      </c>
      <c r="AV69" s="96" t="n">
        <v>51.99</v>
      </c>
      <c r="AW69" s="96" t="n">
        <v>54.35</v>
      </c>
      <c r="AX69" s="96" t="n">
        <v>54.35</v>
      </c>
      <c r="AY69" s="96" t="n">
        <v>54.35</v>
      </c>
      <c r="AZ69" s="96" t="n">
        <v>54.35</v>
      </c>
      <c r="BA69" s="96" t="n">
        <v>54.35</v>
      </c>
      <c r="BB69" s="96" t="n">
        <v>54.35</v>
      </c>
      <c r="BC69" s="96" t="n">
        <v>54.35</v>
      </c>
      <c r="BD69" s="96" t="n">
        <v>54.35</v>
      </c>
      <c r="BE69" s="96" t="n">
        <v>49.63</v>
      </c>
      <c r="BF69" s="96" t="n">
        <v>37.81</v>
      </c>
      <c r="BG69" s="96" t="n">
        <v>34.5</v>
      </c>
      <c r="BH69" s="96" t="n">
        <v>23.16</v>
      </c>
      <c r="BI69" s="96" t="n">
        <v>22.92</v>
      </c>
      <c r="BJ69" s="96" t="n">
        <v>21.74</v>
      </c>
      <c r="BK69" s="96" t="n">
        <v>21.74</v>
      </c>
      <c r="BL69" s="96" t="n">
        <v>21.74</v>
      </c>
      <c r="BM69" s="96" t="n">
        <v>18.2</v>
      </c>
    </row>
    <row r="70" customFormat="false" ht="12.75" hidden="false" customHeight="false" outlineLevel="0" collapsed="false">
      <c r="A70" s="100"/>
      <c r="B70" s="100"/>
      <c r="C70" s="100"/>
      <c r="D70" s="100"/>
      <c r="E70" s="100"/>
      <c r="F70" s="100"/>
      <c r="G70" s="100"/>
      <c r="H70" s="100"/>
      <c r="I70" s="100"/>
      <c r="J70" s="100"/>
      <c r="K70" s="100"/>
      <c r="L70" s="100"/>
      <c r="M70" s="100"/>
      <c r="N70" s="100"/>
      <c r="O70" s="100"/>
      <c r="P70" s="100"/>
      <c r="Q70" s="100"/>
      <c r="R70" s="100"/>
      <c r="S70" s="100"/>
      <c r="T70" s="100"/>
      <c r="U70" s="100"/>
      <c r="W70" s="100"/>
      <c r="X70" s="101"/>
      <c r="Y70" s="101"/>
      <c r="Z70" s="101"/>
      <c r="AA70" s="101"/>
      <c r="AB70" s="101"/>
      <c r="AC70" s="101"/>
      <c r="AD70" s="101"/>
      <c r="AE70" s="101"/>
      <c r="AF70" s="101"/>
      <c r="AG70" s="101"/>
      <c r="AH70" s="101"/>
      <c r="AI70" s="101"/>
      <c r="AJ70" s="101"/>
      <c r="AK70" s="101"/>
      <c r="AL70" s="101"/>
      <c r="AM70" s="101"/>
      <c r="AN70" s="101"/>
      <c r="AO70" s="101"/>
      <c r="AP70" s="101"/>
      <c r="AQ70" s="101"/>
      <c r="AS70" s="100"/>
      <c r="AT70" s="100"/>
      <c r="AU70" s="100"/>
      <c r="AV70" s="100"/>
      <c r="AW70" s="100"/>
      <c r="AX70" s="100"/>
      <c r="AY70" s="100"/>
      <c r="AZ70" s="100"/>
      <c r="BA70" s="100"/>
      <c r="BB70" s="100"/>
      <c r="BC70" s="100"/>
      <c r="BD70" s="100"/>
      <c r="BE70" s="100"/>
      <c r="BF70" s="100"/>
      <c r="BG70" s="100"/>
      <c r="BH70" s="100"/>
      <c r="BI70" s="100"/>
      <c r="BJ70" s="100"/>
      <c r="BK70" s="100"/>
      <c r="BL70" s="100"/>
      <c r="BM70" s="100"/>
    </row>
    <row r="71" customFormat="false" ht="12.75" hidden="false" customHeight="false" outlineLevel="0" collapsed="false">
      <c r="A71" s="100"/>
      <c r="B71" s="100"/>
      <c r="C71" s="100"/>
      <c r="D71" s="100"/>
      <c r="E71" s="100"/>
      <c r="F71" s="100"/>
      <c r="G71" s="100"/>
      <c r="H71" s="100"/>
      <c r="I71" s="100"/>
      <c r="J71" s="100"/>
      <c r="K71" s="100"/>
      <c r="L71" s="100"/>
      <c r="M71" s="100"/>
      <c r="N71" s="100"/>
      <c r="O71" s="100"/>
      <c r="P71" s="100"/>
      <c r="Q71" s="100"/>
      <c r="R71" s="100"/>
      <c r="S71" s="100"/>
      <c r="T71" s="100"/>
      <c r="U71" s="100"/>
      <c r="W71" s="100"/>
      <c r="X71" s="101"/>
      <c r="Y71" s="101"/>
      <c r="Z71" s="101"/>
      <c r="AA71" s="101"/>
      <c r="AB71" s="101"/>
      <c r="AC71" s="101"/>
      <c r="AD71" s="101"/>
      <c r="AE71" s="101"/>
      <c r="AF71" s="101"/>
      <c r="AG71" s="101"/>
      <c r="AH71" s="101"/>
      <c r="AI71" s="101"/>
      <c r="AJ71" s="101"/>
      <c r="AK71" s="101"/>
      <c r="AL71" s="101"/>
      <c r="AM71" s="101"/>
      <c r="AN71" s="101"/>
      <c r="AO71" s="101"/>
      <c r="AP71" s="101"/>
      <c r="AQ71" s="101"/>
      <c r="AS71" s="100"/>
      <c r="AT71" s="100"/>
      <c r="AU71" s="100"/>
      <c r="AV71" s="100"/>
      <c r="AW71" s="100"/>
      <c r="AX71" s="100"/>
      <c r="AY71" s="100"/>
      <c r="AZ71" s="100"/>
      <c r="BA71" s="100"/>
      <c r="BB71" s="100"/>
      <c r="BC71" s="100"/>
      <c r="BD71" s="100"/>
      <c r="BE71" s="100"/>
      <c r="BF71" s="100"/>
      <c r="BG71" s="100"/>
      <c r="BH71" s="100"/>
      <c r="BI71" s="100"/>
      <c r="BJ71" s="100"/>
      <c r="BK71" s="100"/>
      <c r="BL71" s="100"/>
      <c r="BM71" s="100"/>
    </row>
    <row r="72" customFormat="false" ht="12.75" hidden="false" customHeight="false" outlineLevel="0" collapsed="false">
      <c r="A72" s="102"/>
      <c r="B72" s="100"/>
      <c r="C72" s="100"/>
      <c r="D72" s="100"/>
      <c r="E72" s="100"/>
      <c r="F72" s="100"/>
      <c r="G72" s="100"/>
      <c r="H72" s="100"/>
      <c r="I72" s="100"/>
      <c r="J72" s="100"/>
      <c r="K72" s="100"/>
      <c r="L72" s="100"/>
      <c r="M72" s="100"/>
      <c r="N72" s="100"/>
      <c r="O72" s="100"/>
      <c r="P72" s="100"/>
      <c r="Q72" s="100"/>
      <c r="R72" s="100"/>
      <c r="S72" s="100"/>
      <c r="T72" s="100"/>
      <c r="U72" s="100"/>
    </row>
    <row r="73" customFormat="false" ht="12.75" hidden="false" customHeight="false" outlineLevel="0" collapsed="false">
      <c r="A73" s="92" t="s">
        <v>35</v>
      </c>
    </row>
    <row r="74" customFormat="false" ht="12.75" hidden="false" customHeight="false" outlineLevel="0" collapsed="false">
      <c r="A74" s="96" t="s">
        <v>2</v>
      </c>
      <c r="B74" s="96" t="n">
        <v>1</v>
      </c>
      <c r="C74" s="96" t="n">
        <v>2</v>
      </c>
      <c r="D74" s="96" t="n">
        <v>3</v>
      </c>
      <c r="E74" s="96" t="n">
        <v>4</v>
      </c>
      <c r="F74" s="96" t="n">
        <v>5</v>
      </c>
      <c r="G74" s="96" t="n">
        <v>6</v>
      </c>
      <c r="H74" s="96" t="n">
        <v>7</v>
      </c>
      <c r="I74" s="96" t="n">
        <v>8</v>
      </c>
      <c r="J74" s="96" t="n">
        <v>9</v>
      </c>
      <c r="K74" s="96" t="n">
        <v>10</v>
      </c>
      <c r="L74" s="96" t="n">
        <v>15</v>
      </c>
      <c r="M74" s="96" t="n">
        <v>20</v>
      </c>
      <c r="N74" s="96" t="n">
        <v>25</v>
      </c>
      <c r="O74" s="96" t="n">
        <v>30</v>
      </c>
      <c r="P74" s="96" t="n">
        <v>35</v>
      </c>
      <c r="Q74" s="96" t="n">
        <v>40</v>
      </c>
      <c r="R74" s="96" t="n">
        <v>45</v>
      </c>
      <c r="S74" s="96" t="n">
        <v>50</v>
      </c>
      <c r="T74" s="96" t="n">
        <v>55</v>
      </c>
      <c r="U74" s="96" t="n">
        <v>60</v>
      </c>
    </row>
    <row r="75" customFormat="false" ht="12.75" hidden="false" customHeight="false" outlineLevel="0" collapsed="false">
      <c r="A75" s="96" t="n">
        <v>66</v>
      </c>
      <c r="B75" s="96" t="n">
        <v>0</v>
      </c>
      <c r="C75" s="96" t="n">
        <v>65</v>
      </c>
      <c r="D75" s="96" t="n">
        <v>95</v>
      </c>
      <c r="E75" s="96" t="n">
        <v>95</v>
      </c>
      <c r="F75" s="96" t="n">
        <v>97</v>
      </c>
      <c r="G75" s="96" t="n">
        <v>97</v>
      </c>
      <c r="H75" s="96" t="n">
        <v>96</v>
      </c>
      <c r="I75" s="96" t="n">
        <v>96</v>
      </c>
      <c r="J75" s="96" t="n">
        <v>96</v>
      </c>
      <c r="K75" s="96" t="n">
        <v>96</v>
      </c>
      <c r="L75" s="96" t="n">
        <v>90</v>
      </c>
      <c r="M75" s="96" t="n">
        <v>79</v>
      </c>
      <c r="N75" s="96" t="n">
        <v>57</v>
      </c>
      <c r="O75" s="96" t="n">
        <v>26</v>
      </c>
      <c r="P75" s="96" t="n">
        <v>5</v>
      </c>
      <c r="Q75" s="96" t="n">
        <v>5</v>
      </c>
      <c r="R75" s="96" t="n">
        <v>5</v>
      </c>
      <c r="S75" s="96" t="n">
        <v>5</v>
      </c>
      <c r="T75" s="96" t="n">
        <v>5</v>
      </c>
      <c r="U75" s="96" t="n">
        <v>5</v>
      </c>
    </row>
    <row r="76" customFormat="false" ht="12.75" hidden="false" customHeight="false" outlineLevel="0" collapsed="false">
      <c r="A76" s="96" t="n">
        <v>67</v>
      </c>
      <c r="B76" s="96" t="n">
        <v>21</v>
      </c>
      <c r="C76" s="96" t="n">
        <v>92</v>
      </c>
      <c r="D76" s="96" t="n">
        <v>95</v>
      </c>
      <c r="E76" s="96" t="n">
        <v>95</v>
      </c>
      <c r="F76" s="96" t="n">
        <v>95</v>
      </c>
      <c r="G76" s="96" t="n">
        <v>94</v>
      </c>
      <c r="H76" s="96" t="n">
        <v>94</v>
      </c>
      <c r="I76" s="96" t="n">
        <v>94</v>
      </c>
      <c r="J76" s="96" t="n">
        <v>94</v>
      </c>
      <c r="K76" s="96" t="n">
        <v>94</v>
      </c>
      <c r="L76" s="96" t="n">
        <v>82</v>
      </c>
      <c r="M76" s="96" t="n">
        <v>66</v>
      </c>
      <c r="N76" s="96" t="n">
        <v>47</v>
      </c>
      <c r="O76" s="96" t="n">
        <v>25</v>
      </c>
      <c r="P76" s="96" t="n">
        <v>4</v>
      </c>
      <c r="Q76" s="96" t="n">
        <v>7</v>
      </c>
      <c r="R76" s="96" t="n">
        <v>7</v>
      </c>
      <c r="S76" s="96" t="n">
        <v>7</v>
      </c>
      <c r="T76" s="96" t="n">
        <v>7</v>
      </c>
      <c r="U76" s="96" t="n">
        <v>7</v>
      </c>
    </row>
    <row r="77" customFormat="false" ht="12.75" hidden="false" customHeight="false" outlineLevel="0" collapsed="false">
      <c r="A77" s="96" t="n">
        <v>68</v>
      </c>
      <c r="B77" s="96" t="n">
        <v>96</v>
      </c>
      <c r="C77" s="96" t="n">
        <v>100</v>
      </c>
      <c r="D77" s="96" t="n">
        <v>100</v>
      </c>
      <c r="E77" s="96" t="n">
        <v>100</v>
      </c>
      <c r="F77" s="96" t="n">
        <v>100</v>
      </c>
      <c r="G77" s="96" t="n">
        <v>100</v>
      </c>
      <c r="H77" s="96" t="n">
        <v>100</v>
      </c>
      <c r="I77" s="96" t="n">
        <v>99</v>
      </c>
      <c r="J77" s="96" t="n">
        <v>99</v>
      </c>
      <c r="K77" s="96" t="n">
        <v>99</v>
      </c>
      <c r="L77" s="96" t="n">
        <v>71</v>
      </c>
      <c r="M77" s="96" t="n">
        <v>33</v>
      </c>
      <c r="N77" s="96" t="n">
        <v>2</v>
      </c>
      <c r="O77" s="96" t="n">
        <v>2</v>
      </c>
      <c r="P77" s="96" t="n">
        <v>2</v>
      </c>
      <c r="Q77" s="96" t="n">
        <v>2</v>
      </c>
      <c r="R77" s="96" t="n">
        <v>2</v>
      </c>
      <c r="S77" s="96" t="n">
        <v>2</v>
      </c>
      <c r="T77" s="96" t="n">
        <v>2</v>
      </c>
      <c r="U77" s="96" t="n">
        <v>2</v>
      </c>
    </row>
    <row r="78" customFormat="false" ht="12.75" hidden="false" customHeight="false" outlineLevel="0" collapsed="false">
      <c r="A78" s="96" t="n">
        <v>69</v>
      </c>
      <c r="B78" s="96" t="n">
        <v>82</v>
      </c>
      <c r="C78" s="96" t="n">
        <v>91</v>
      </c>
      <c r="D78" s="96" t="n">
        <v>91</v>
      </c>
      <c r="E78" s="96" t="n">
        <v>90</v>
      </c>
      <c r="F78" s="96" t="n">
        <v>90</v>
      </c>
      <c r="G78" s="96" t="n">
        <v>90</v>
      </c>
      <c r="H78" s="96" t="n">
        <v>90</v>
      </c>
      <c r="I78" s="96" t="n">
        <v>90</v>
      </c>
      <c r="J78" s="96" t="n">
        <v>90</v>
      </c>
      <c r="K78" s="96" t="n">
        <v>90</v>
      </c>
      <c r="L78" s="96" t="n">
        <v>81</v>
      </c>
      <c r="M78" s="96" t="n">
        <v>74</v>
      </c>
      <c r="N78" s="96" t="n">
        <v>67</v>
      </c>
      <c r="O78" s="96" t="n">
        <v>59</v>
      </c>
      <c r="P78" s="96" t="n">
        <v>52</v>
      </c>
      <c r="Q78" s="96" t="n">
        <v>45</v>
      </c>
      <c r="R78" s="96" t="n">
        <v>37</v>
      </c>
      <c r="S78" s="96" t="n">
        <v>24</v>
      </c>
      <c r="T78" s="96" t="n">
        <v>18</v>
      </c>
      <c r="U78" s="96" t="n">
        <v>13</v>
      </c>
    </row>
    <row r="79" customFormat="false" ht="12.75" hidden="false" customHeight="false" outlineLevel="0" collapsed="false">
      <c r="A79" s="96" t="n">
        <v>70</v>
      </c>
      <c r="B79" s="96" t="n">
        <v>3</v>
      </c>
      <c r="C79" s="96" t="n">
        <v>97</v>
      </c>
      <c r="D79" s="96" t="n">
        <v>96</v>
      </c>
      <c r="E79" s="96" t="n">
        <v>96</v>
      </c>
      <c r="F79" s="96" t="n">
        <v>96</v>
      </c>
      <c r="G79" s="96" t="n">
        <v>96</v>
      </c>
      <c r="H79" s="96" t="n">
        <v>96</v>
      </c>
      <c r="I79" s="96" t="n">
        <v>96</v>
      </c>
      <c r="J79" s="96" t="n">
        <v>96</v>
      </c>
      <c r="K79" s="96" t="n">
        <v>96</v>
      </c>
      <c r="L79" s="96" t="n">
        <v>95</v>
      </c>
      <c r="M79" s="96" t="n">
        <v>95</v>
      </c>
      <c r="N79" s="96" t="n">
        <v>92</v>
      </c>
      <c r="O79" s="96" t="n">
        <v>85</v>
      </c>
      <c r="P79" s="96" t="n">
        <v>75</v>
      </c>
      <c r="Q79" s="96" t="n">
        <v>50</v>
      </c>
      <c r="R79" s="96" t="n">
        <v>23</v>
      </c>
      <c r="S79" s="96" t="n">
        <v>0</v>
      </c>
      <c r="T79" s="96" t="n">
        <v>0</v>
      </c>
      <c r="U79" s="96" t="n">
        <v>0</v>
      </c>
    </row>
    <row r="80" customFormat="false" ht="12.75" hidden="false" customHeight="false" outlineLevel="0" collapsed="false">
      <c r="A80" s="96" t="n">
        <v>71</v>
      </c>
      <c r="B80" s="96" t="n">
        <v>7</v>
      </c>
      <c r="C80" s="96" t="n">
        <v>86</v>
      </c>
      <c r="D80" s="96" t="n">
        <v>98</v>
      </c>
      <c r="E80" s="96" t="n">
        <v>98</v>
      </c>
      <c r="F80" s="96" t="n">
        <v>98</v>
      </c>
      <c r="G80" s="96" t="n">
        <v>98</v>
      </c>
      <c r="H80" s="96" t="n">
        <v>98</v>
      </c>
      <c r="I80" s="96" t="n">
        <v>98</v>
      </c>
      <c r="J80" s="96" t="n">
        <v>98</v>
      </c>
      <c r="K80" s="96" t="n">
        <v>98</v>
      </c>
      <c r="L80" s="96" t="n">
        <v>98</v>
      </c>
      <c r="M80" s="96" t="n">
        <v>97</v>
      </c>
      <c r="N80" s="96" t="n">
        <v>97</v>
      </c>
      <c r="O80" s="96" t="n">
        <v>97</v>
      </c>
      <c r="P80" s="96" t="n">
        <v>97</v>
      </c>
      <c r="Q80" s="96" t="n">
        <v>97</v>
      </c>
      <c r="R80" s="96" t="n">
        <v>97</v>
      </c>
      <c r="S80" s="96" t="n">
        <v>90</v>
      </c>
      <c r="T80" s="96" t="n">
        <v>94</v>
      </c>
      <c r="U80" s="96" t="n">
        <v>93</v>
      </c>
    </row>
    <row r="81" customFormat="false" ht="12.75" hidden="false" customHeight="false" outlineLevel="0" collapsed="false">
      <c r="A81" s="96" t="n">
        <v>72</v>
      </c>
      <c r="B81" s="96" t="n">
        <v>12</v>
      </c>
      <c r="C81" s="96" t="n">
        <v>99</v>
      </c>
      <c r="D81" s="96" t="n">
        <v>99</v>
      </c>
      <c r="E81" s="96" t="n">
        <v>99</v>
      </c>
      <c r="F81" s="96" t="n">
        <v>99</v>
      </c>
      <c r="G81" s="96" t="n">
        <v>99</v>
      </c>
      <c r="H81" s="96" t="n">
        <v>99</v>
      </c>
      <c r="I81" s="96" t="n">
        <v>99</v>
      </c>
      <c r="J81" s="96" t="n">
        <v>99</v>
      </c>
      <c r="K81" s="96" t="n">
        <v>99</v>
      </c>
      <c r="L81" s="96" t="n">
        <v>99</v>
      </c>
      <c r="M81" s="96" t="n">
        <v>92</v>
      </c>
      <c r="N81" s="96" t="n">
        <v>26</v>
      </c>
      <c r="O81" s="96" t="n">
        <v>5</v>
      </c>
      <c r="P81" s="96" t="n">
        <v>0</v>
      </c>
      <c r="Q81" s="96" t="n">
        <v>0</v>
      </c>
      <c r="R81" s="96" t="n">
        <v>0</v>
      </c>
      <c r="S81" s="96" t="n">
        <v>0</v>
      </c>
      <c r="T81" s="96" t="n">
        <v>0</v>
      </c>
      <c r="U81" s="96" t="n">
        <v>0</v>
      </c>
    </row>
    <row r="82" customFormat="false" ht="12.75" hidden="false" customHeight="false" outlineLevel="0" collapsed="false">
      <c r="A82" s="96" t="n">
        <v>73</v>
      </c>
      <c r="B82" s="96" t="n">
        <v>68</v>
      </c>
      <c r="C82" s="96" t="n">
        <v>96</v>
      </c>
      <c r="D82" s="96" t="n">
        <v>92</v>
      </c>
      <c r="E82" s="96" t="n">
        <v>92</v>
      </c>
      <c r="F82" s="96" t="n">
        <v>92</v>
      </c>
      <c r="G82" s="96" t="n">
        <v>92</v>
      </c>
      <c r="H82" s="96" t="n">
        <v>92</v>
      </c>
      <c r="I82" s="96" t="n">
        <v>92</v>
      </c>
      <c r="J82" s="96" t="n">
        <v>92</v>
      </c>
      <c r="K82" s="96" t="n">
        <v>92</v>
      </c>
      <c r="L82" s="96" t="n">
        <v>98</v>
      </c>
      <c r="M82" s="96" t="n">
        <v>93</v>
      </c>
      <c r="N82" s="96" t="n">
        <v>74</v>
      </c>
      <c r="O82" s="96" t="n">
        <v>66</v>
      </c>
      <c r="P82" s="96" t="n">
        <v>42</v>
      </c>
      <c r="Q82" s="96" t="n">
        <v>0</v>
      </c>
      <c r="R82" s="96" t="n">
        <v>0</v>
      </c>
      <c r="S82" s="96" t="n">
        <v>0</v>
      </c>
      <c r="T82" s="96" t="n">
        <v>0</v>
      </c>
      <c r="U82" s="96" t="n">
        <v>0</v>
      </c>
    </row>
    <row r="83" customFormat="false" ht="12.75" hidden="false" customHeight="false" outlineLevel="0" collapsed="false">
      <c r="A83" s="100"/>
      <c r="B83" s="100"/>
    </row>
    <row r="84" customFormat="false" ht="12.75" hidden="false" customHeight="false" outlineLevel="0" collapsed="false">
      <c r="A84" s="100"/>
      <c r="B84" s="103"/>
      <c r="BP84" s="104"/>
    </row>
    <row r="85" customFormat="false" ht="12.75" hidden="false" customHeight="false" outlineLevel="0" collapsed="false">
      <c r="A85" s="103"/>
      <c r="B85" s="103"/>
    </row>
    <row r="155" customFormat="false" ht="12.75" hidden="false" customHeight="false" outlineLevel="0" collapsed="false">
      <c r="A155" s="102"/>
      <c r="B155" s="101"/>
      <c r="C155" s="101"/>
      <c r="D155" s="101"/>
      <c r="E155" s="101"/>
      <c r="F155" s="101"/>
      <c r="G155" s="101"/>
      <c r="H155" s="101"/>
      <c r="I155" s="101"/>
      <c r="J155" s="101"/>
      <c r="K155" s="101"/>
      <c r="L155" s="101"/>
      <c r="M155" s="101"/>
      <c r="N155" s="101"/>
      <c r="O155" s="101"/>
      <c r="P155" s="101"/>
      <c r="Q155" s="101"/>
      <c r="R155" s="101"/>
      <c r="S155" s="101"/>
      <c r="T155" s="101"/>
      <c r="U155" s="101"/>
    </row>
    <row r="156" customFormat="false" ht="12.75" hidden="false" customHeight="false" outlineLevel="0" collapsed="false">
      <c r="A156" s="102"/>
      <c r="B156" s="101"/>
      <c r="C156" s="101"/>
      <c r="D156" s="101"/>
      <c r="E156" s="101"/>
      <c r="F156" s="101"/>
      <c r="G156" s="101"/>
      <c r="H156" s="101"/>
      <c r="I156" s="101"/>
      <c r="J156" s="101"/>
      <c r="K156" s="101"/>
      <c r="L156" s="101"/>
      <c r="M156" s="101"/>
      <c r="N156" s="101"/>
      <c r="O156" s="101"/>
      <c r="P156" s="101"/>
      <c r="Q156" s="101"/>
      <c r="R156" s="101"/>
      <c r="S156" s="101"/>
      <c r="T156" s="101"/>
      <c r="U156" s="101"/>
    </row>
    <row r="157" customFormat="false" ht="12.75" hidden="false" customHeight="false" outlineLevel="0" collapsed="false">
      <c r="A157" s="102"/>
      <c r="B157" s="101"/>
      <c r="C157" s="101"/>
      <c r="D157" s="101"/>
      <c r="E157" s="101"/>
      <c r="F157" s="101"/>
      <c r="G157" s="101"/>
      <c r="H157" s="101"/>
      <c r="I157" s="101"/>
      <c r="J157" s="101"/>
      <c r="K157" s="101"/>
      <c r="L157" s="101"/>
      <c r="M157" s="101"/>
      <c r="N157" s="101"/>
      <c r="O157" s="101"/>
      <c r="P157" s="101"/>
      <c r="Q157" s="101"/>
      <c r="R157" s="101"/>
      <c r="S157" s="101"/>
      <c r="T157" s="101"/>
      <c r="U157" s="10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31T15:28:16Z</dcterms:created>
  <dc:creator>amandel</dc:creator>
  <dc:description/>
  <dc:language>en-US</dc:language>
  <cp:lastModifiedBy>amandel</cp:lastModifiedBy>
  <cp:lastPrinted>2010-09-08T15:59:44Z</cp:lastPrinted>
  <dcterms:modified xsi:type="dcterms:W3CDTF">2010-09-21T19:00:58Z</dcterms:modified>
  <cp:revision>0</cp:revision>
  <dc:subject/>
  <dc:title/>
</cp:coreProperties>
</file>